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alberto.sola\OneDrive - Karolinska Institutet\Ms\CASE REPORT\"/>
    </mc:Choice>
  </mc:AlternateContent>
  <xr:revisionPtr revIDLastSave="0" documentId="13_ncr:1_{1E798D3E-A3C9-4B61-AE12-0693F415D557}" xr6:coauthVersionLast="47" xr6:coauthVersionMax="47" xr10:uidLastSave="{00000000-0000-0000-0000-000000000000}"/>
  <bookViews>
    <workbookView xWindow="768" yWindow="768" windowWidth="17280" windowHeight="8880" xr2:uid="{00000000-000D-0000-FFFF-FFFF00000000}"/>
  </bookViews>
  <sheets>
    <sheet name="DATA" sheetId="13" r:id="rId1"/>
  </sheets>
  <definedNames>
    <definedName name="_xlnm._FilterDatabase" localSheetId="0" hidden="1">DATA!$A$4:$G$4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2" roundtripDataSignature="AMtx7mhKXUyhNmOO3r3tarlcC3AluSHxhA=="/>
    </ext>
  </extLst>
</workbook>
</file>

<file path=xl/calcChain.xml><?xml version="1.0" encoding="utf-8"?>
<calcChain xmlns="http://schemas.openxmlformats.org/spreadsheetml/2006/main">
  <c r="S17" i="13" l="1"/>
  <c r="S16" i="13"/>
  <c r="S15" i="13"/>
  <c r="S14" i="13"/>
  <c r="S13" i="13"/>
  <c r="S12" i="13"/>
  <c r="S11" i="13"/>
  <c r="S10" i="13"/>
  <c r="S9" i="13"/>
  <c r="S8" i="13"/>
  <c r="S7" i="13"/>
  <c r="S6" i="13"/>
  <c r="S5" i="13"/>
  <c r="M40" i="13"/>
  <c r="M39" i="13"/>
  <c r="M38" i="13"/>
  <c r="M37" i="13"/>
  <c r="M36" i="13"/>
  <c r="M35" i="13"/>
  <c r="M34" i="13"/>
  <c r="M33" i="13"/>
  <c r="M32" i="13"/>
  <c r="M31" i="13"/>
  <c r="M30" i="13"/>
  <c r="M29" i="13"/>
  <c r="M28" i="13"/>
  <c r="M27" i="13"/>
  <c r="M26" i="13"/>
  <c r="M25" i="13"/>
  <c r="M24" i="13"/>
  <c r="M23" i="13"/>
  <c r="M22" i="13"/>
  <c r="M21" i="13"/>
  <c r="M20" i="13"/>
  <c r="M19" i="13"/>
  <c r="M18" i="13"/>
  <c r="M17" i="13"/>
  <c r="M16" i="13"/>
  <c r="M15" i="13"/>
  <c r="M14" i="13"/>
  <c r="M13" i="13"/>
  <c r="M12" i="13"/>
  <c r="M11" i="13"/>
  <c r="M10" i="13"/>
  <c r="M9" i="13"/>
  <c r="M8" i="13"/>
  <c r="M7" i="13"/>
  <c r="M6" i="13"/>
  <c r="M5" i="13"/>
  <c r="G536" i="13" l="1"/>
  <c r="F536" i="13"/>
  <c r="G726" i="13"/>
  <c r="F726" i="13"/>
  <c r="G732" i="13"/>
  <c r="F732" i="13"/>
  <c r="G737" i="13"/>
  <c r="F737" i="13"/>
  <c r="G586" i="13"/>
  <c r="F586" i="13"/>
  <c r="G442" i="13"/>
  <c r="F442" i="13"/>
  <c r="G685" i="13"/>
  <c r="F685" i="13"/>
  <c r="G699" i="13"/>
  <c r="F699" i="13"/>
  <c r="G728" i="13"/>
  <c r="F728" i="13"/>
  <c r="G757" i="13"/>
  <c r="F757" i="13"/>
  <c r="G686" i="13"/>
  <c r="F686" i="13"/>
  <c r="G747" i="13"/>
  <c r="F747" i="13"/>
  <c r="G777" i="13"/>
  <c r="F777" i="13"/>
  <c r="G510" i="13"/>
  <c r="F510" i="13"/>
  <c r="G764" i="13"/>
  <c r="F764" i="13"/>
  <c r="G709" i="13"/>
  <c r="F709" i="13"/>
  <c r="G749" i="13"/>
  <c r="F749" i="13"/>
  <c r="G687" i="13"/>
  <c r="F687" i="13"/>
  <c r="G584" i="13"/>
  <c r="F584" i="13"/>
  <c r="G664" i="13"/>
  <c r="F664" i="13"/>
  <c r="G785" i="13"/>
  <c r="F785" i="13"/>
  <c r="G774" i="13"/>
  <c r="F774" i="13"/>
  <c r="G629" i="13"/>
  <c r="F629" i="13"/>
  <c r="G751" i="13"/>
  <c r="F751" i="13"/>
  <c r="G796" i="13"/>
  <c r="F796" i="13"/>
  <c r="G84" i="13"/>
  <c r="F84" i="13"/>
  <c r="G566" i="13"/>
  <c r="F566" i="13"/>
  <c r="G738" i="13"/>
  <c r="F738" i="13"/>
  <c r="G659" i="13"/>
  <c r="F659" i="13"/>
  <c r="G115" i="13"/>
  <c r="F115" i="13"/>
  <c r="G742" i="13"/>
  <c r="F742" i="13"/>
  <c r="G759" i="13"/>
  <c r="F759" i="13"/>
  <c r="G632" i="13"/>
  <c r="F632" i="13"/>
  <c r="G768" i="13"/>
  <c r="F768" i="13"/>
  <c r="G618" i="13"/>
  <c r="F618" i="13"/>
  <c r="G752" i="13"/>
  <c r="F752" i="13"/>
  <c r="G673" i="13"/>
  <c r="F673" i="13"/>
  <c r="G468" i="13"/>
  <c r="F468" i="13"/>
  <c r="G689" i="13"/>
  <c r="F689" i="13"/>
  <c r="G541" i="13"/>
  <c r="F541" i="13"/>
  <c r="G816" i="13"/>
  <c r="F816" i="13"/>
  <c r="G67" i="13"/>
  <c r="F67" i="13"/>
  <c r="G313" i="13"/>
  <c r="F313" i="13"/>
  <c r="G555" i="13"/>
  <c r="F555" i="13"/>
  <c r="G271" i="13"/>
  <c r="F271" i="13"/>
  <c r="G323" i="13"/>
  <c r="F323" i="13"/>
  <c r="G801" i="13"/>
  <c r="F801" i="13"/>
  <c r="G415" i="13"/>
  <c r="F415" i="13"/>
  <c r="G733" i="13"/>
  <c r="F733" i="13"/>
  <c r="G597" i="13"/>
  <c r="F597" i="13"/>
  <c r="G735" i="13"/>
  <c r="F735" i="13"/>
  <c r="G674" i="13"/>
  <c r="F674" i="13"/>
  <c r="G756" i="13"/>
  <c r="F756" i="13"/>
  <c r="G306" i="13"/>
  <c r="F306" i="13"/>
  <c r="G200" i="13"/>
  <c r="F200" i="13"/>
  <c r="G758" i="13"/>
  <c r="F758" i="13"/>
  <c r="G804" i="13"/>
  <c r="F804" i="13"/>
  <c r="G772" i="13"/>
  <c r="F772" i="13"/>
  <c r="G315" i="13"/>
  <c r="F315" i="13"/>
  <c r="G627" i="13"/>
  <c r="F627" i="13"/>
  <c r="G607" i="13"/>
  <c r="F607" i="13"/>
  <c r="G619" i="13"/>
  <c r="F619" i="13"/>
  <c r="G94" i="13"/>
  <c r="F94" i="13"/>
  <c r="G257" i="13"/>
  <c r="F257" i="13"/>
  <c r="G669" i="13"/>
  <c r="F669" i="13"/>
  <c r="G181" i="13"/>
  <c r="F181" i="13"/>
  <c r="G526" i="13"/>
  <c r="F526" i="13"/>
  <c r="G675" i="13"/>
  <c r="F675" i="13"/>
  <c r="G679" i="13"/>
  <c r="F679" i="13"/>
  <c r="G721" i="13"/>
  <c r="F721" i="13"/>
  <c r="G338" i="13"/>
  <c r="F338" i="13"/>
  <c r="G565" i="13"/>
  <c r="F565" i="13"/>
  <c r="G299" i="13"/>
  <c r="F299" i="13"/>
  <c r="G581" i="13"/>
  <c r="F581" i="13"/>
  <c r="G819" i="13"/>
  <c r="F819" i="13"/>
  <c r="G211" i="13"/>
  <c r="F211" i="13"/>
  <c r="G660" i="13"/>
  <c r="F660" i="13"/>
  <c r="G617" i="13"/>
  <c r="F617" i="13"/>
  <c r="G501" i="13"/>
  <c r="F501" i="13"/>
  <c r="G208" i="13"/>
  <c r="F208" i="13"/>
  <c r="G605" i="13"/>
  <c r="F605" i="13"/>
  <c r="G193" i="13"/>
  <c r="F193" i="13"/>
  <c r="G568" i="13"/>
  <c r="F568" i="13"/>
  <c r="G569" i="13"/>
  <c r="F569" i="13"/>
  <c r="G589" i="13"/>
  <c r="F589" i="13"/>
  <c r="G585" i="13"/>
  <c r="F585" i="13"/>
  <c r="G363" i="13"/>
  <c r="F363" i="13"/>
  <c r="G712" i="13"/>
  <c r="F712" i="13"/>
  <c r="G402" i="13"/>
  <c r="F402" i="13"/>
  <c r="G611" i="13"/>
  <c r="F611" i="13"/>
  <c r="G558" i="13"/>
  <c r="F558" i="13"/>
  <c r="G520" i="13"/>
  <c r="F520" i="13"/>
  <c r="G160" i="13"/>
  <c r="F160" i="13"/>
  <c r="G65" i="13"/>
  <c r="F65" i="13"/>
  <c r="G698" i="13"/>
  <c r="F698" i="13"/>
  <c r="G646" i="13"/>
  <c r="F646" i="13"/>
  <c r="G482" i="13"/>
  <c r="F482" i="13"/>
  <c r="G633" i="13"/>
  <c r="F633" i="13"/>
  <c r="G15" i="13"/>
  <c r="F15" i="13"/>
  <c r="G792" i="13"/>
  <c r="F792" i="13"/>
  <c r="G422" i="13"/>
  <c r="F422" i="13"/>
  <c r="G760" i="13"/>
  <c r="F760" i="13"/>
  <c r="G684" i="13"/>
  <c r="F684" i="13"/>
  <c r="G330" i="13"/>
  <c r="F330" i="13"/>
  <c r="G226" i="13"/>
  <c r="F226" i="13"/>
  <c r="G770" i="13"/>
  <c r="F770" i="13"/>
  <c r="G574" i="13"/>
  <c r="F574" i="13"/>
  <c r="G671" i="13"/>
  <c r="F671" i="13"/>
  <c r="G582" i="13"/>
  <c r="F582" i="13"/>
  <c r="G814" i="13"/>
  <c r="F814" i="13"/>
  <c r="G416" i="13"/>
  <c r="F416" i="13"/>
  <c r="G439" i="13"/>
  <c r="F439" i="13"/>
  <c r="G63" i="13"/>
  <c r="F63" i="13"/>
  <c r="G630" i="13"/>
  <c r="F630" i="13"/>
  <c r="G808" i="13"/>
  <c r="F808" i="13"/>
  <c r="G797" i="13"/>
  <c r="F797" i="13"/>
  <c r="G682" i="13"/>
  <c r="F682" i="13"/>
  <c r="G784" i="13"/>
  <c r="F784" i="13"/>
  <c r="G339" i="13"/>
  <c r="F339" i="13"/>
  <c r="G458" i="13"/>
  <c r="F458" i="13"/>
  <c r="G775" i="13"/>
  <c r="F775" i="13"/>
  <c r="G791" i="13"/>
  <c r="F791" i="13"/>
  <c r="G352" i="13"/>
  <c r="F352" i="13"/>
  <c r="G539" i="13"/>
  <c r="F539" i="13"/>
  <c r="G803" i="13"/>
  <c r="F803" i="13"/>
  <c r="G725" i="13"/>
  <c r="F725" i="13"/>
  <c r="G559" i="13"/>
  <c r="F559" i="13"/>
  <c r="G35" i="13"/>
  <c r="F35" i="13"/>
  <c r="G645" i="13"/>
  <c r="F645" i="13"/>
  <c r="G30" i="13"/>
  <c r="F30" i="13"/>
  <c r="G242" i="13"/>
  <c r="F242" i="13"/>
  <c r="G275" i="13"/>
  <c r="F275" i="13"/>
  <c r="G141" i="13"/>
  <c r="F141" i="13"/>
  <c r="G261" i="13"/>
  <c r="F261" i="13"/>
  <c r="G489" i="13"/>
  <c r="F489" i="13"/>
  <c r="G495" i="13"/>
  <c r="F495" i="13"/>
  <c r="G783" i="13"/>
  <c r="F783" i="13"/>
  <c r="G809" i="13"/>
  <c r="F809" i="13"/>
  <c r="G256" i="13"/>
  <c r="F256" i="13"/>
  <c r="G600" i="13"/>
  <c r="F600" i="13"/>
  <c r="G567" i="13"/>
  <c r="F567" i="13"/>
  <c r="G730" i="13"/>
  <c r="F730" i="13"/>
  <c r="G51" i="13"/>
  <c r="F51" i="13"/>
  <c r="G676" i="13"/>
  <c r="F676" i="13"/>
  <c r="G374" i="13"/>
  <c r="F374" i="13"/>
  <c r="G455" i="13"/>
  <c r="F455" i="13"/>
  <c r="G389" i="13"/>
  <c r="F389" i="13"/>
  <c r="G577" i="13"/>
  <c r="F577" i="13"/>
  <c r="G334" i="13"/>
  <c r="F334" i="13"/>
  <c r="G812" i="13"/>
  <c r="F812" i="13"/>
  <c r="G331" i="13"/>
  <c r="F331" i="13"/>
  <c r="G661" i="13"/>
  <c r="F661" i="13"/>
  <c r="G592" i="13"/>
  <c r="F592" i="13"/>
  <c r="G443" i="13"/>
  <c r="F443" i="13"/>
  <c r="G293" i="13"/>
  <c r="F293" i="13"/>
  <c r="G720" i="13"/>
  <c r="F720" i="13"/>
  <c r="G329" i="13"/>
  <c r="F329" i="13"/>
  <c r="G287" i="13"/>
  <c r="F287" i="13"/>
  <c r="G197" i="13"/>
  <c r="F197" i="13"/>
  <c r="G119" i="13"/>
  <c r="F119" i="13"/>
  <c r="G325" i="13"/>
  <c r="F325" i="13"/>
  <c r="G780" i="13"/>
  <c r="F780" i="13"/>
  <c r="G457" i="13"/>
  <c r="F457" i="13"/>
  <c r="G254" i="13"/>
  <c r="F254" i="13"/>
  <c r="G613" i="13"/>
  <c r="F613" i="13"/>
  <c r="G571" i="13"/>
  <c r="F571" i="13"/>
  <c r="G755" i="13"/>
  <c r="F755" i="13"/>
  <c r="G342" i="13"/>
  <c r="F342" i="13"/>
  <c r="G727" i="13"/>
  <c r="F727" i="13"/>
  <c r="G376" i="13"/>
  <c r="F376" i="13"/>
  <c r="G658" i="13"/>
  <c r="F658" i="13"/>
  <c r="G490" i="13"/>
  <c r="F490" i="13"/>
  <c r="G463" i="13"/>
  <c r="F463" i="13"/>
  <c r="G301" i="13"/>
  <c r="F301" i="13"/>
  <c r="G575" i="13"/>
  <c r="F575" i="13"/>
  <c r="G631" i="13"/>
  <c r="F631" i="13"/>
  <c r="G345" i="13"/>
  <c r="F345" i="13"/>
  <c r="G714" i="13"/>
  <c r="F714" i="13"/>
  <c r="G528" i="13"/>
  <c r="F528" i="13"/>
  <c r="G778" i="13"/>
  <c r="F778" i="13"/>
  <c r="G509" i="13"/>
  <c r="F509" i="13"/>
  <c r="G324" i="13"/>
  <c r="F324" i="13"/>
  <c r="G818" i="13"/>
  <c r="F818" i="13"/>
  <c r="G136" i="13"/>
  <c r="F136" i="13"/>
  <c r="G697" i="13"/>
  <c r="F697" i="13"/>
  <c r="G767" i="13"/>
  <c r="F767" i="13"/>
  <c r="G717" i="13"/>
  <c r="F717" i="13"/>
  <c r="G31" i="13"/>
  <c r="F31" i="13"/>
  <c r="G285" i="13"/>
  <c r="F285" i="13"/>
  <c r="G122" i="13"/>
  <c r="F122" i="13"/>
  <c r="G480" i="13"/>
  <c r="F480" i="13"/>
  <c r="G476" i="13"/>
  <c r="F476" i="13"/>
  <c r="G133" i="13"/>
  <c r="F133" i="13"/>
  <c r="G96" i="13"/>
  <c r="F96" i="13"/>
  <c r="G116" i="13"/>
  <c r="F116" i="13"/>
  <c r="G423" i="13"/>
  <c r="F423" i="13"/>
  <c r="G255" i="13"/>
  <c r="F255" i="13"/>
  <c r="G382" i="13"/>
  <c r="F382" i="13"/>
  <c r="G221" i="13"/>
  <c r="F221" i="13"/>
  <c r="G260" i="13"/>
  <c r="F260" i="13"/>
  <c r="G388" i="13"/>
  <c r="F388" i="13"/>
  <c r="G127" i="13"/>
  <c r="F127" i="13"/>
  <c r="G333" i="13"/>
  <c r="F333" i="13"/>
  <c r="G578" i="13"/>
  <c r="F578" i="13"/>
  <c r="G672" i="13"/>
  <c r="F672" i="13"/>
  <c r="G514" i="13"/>
  <c r="F514" i="13"/>
  <c r="G761" i="13"/>
  <c r="F761" i="13"/>
  <c r="G419" i="13"/>
  <c r="F419" i="13"/>
  <c r="G447" i="13"/>
  <c r="F447" i="13"/>
  <c r="G503" i="13"/>
  <c r="F503" i="13"/>
  <c r="G746" i="13"/>
  <c r="F746" i="13"/>
  <c r="G598" i="13"/>
  <c r="F598" i="13"/>
  <c r="G594" i="13"/>
  <c r="F594" i="13"/>
  <c r="G151" i="13"/>
  <c r="F151" i="13"/>
  <c r="G424" i="13"/>
  <c r="F424" i="13"/>
  <c r="G336" i="13"/>
  <c r="F336" i="13"/>
  <c r="G745" i="13"/>
  <c r="F745" i="13"/>
  <c r="G753" i="13"/>
  <c r="F753" i="13"/>
  <c r="G606" i="13"/>
  <c r="F606" i="13"/>
  <c r="G715" i="13"/>
  <c r="F715" i="13"/>
  <c r="G800" i="13"/>
  <c r="F800" i="13"/>
  <c r="G161" i="13"/>
  <c r="F161" i="13"/>
  <c r="G531" i="13"/>
  <c r="F531" i="13"/>
  <c r="G548" i="13"/>
  <c r="F548" i="13"/>
  <c r="G437" i="13"/>
  <c r="F437" i="13"/>
  <c r="G343" i="13"/>
  <c r="F343" i="13"/>
  <c r="G386" i="13"/>
  <c r="F386" i="13"/>
  <c r="G176" i="13"/>
  <c r="F176" i="13"/>
  <c r="G371" i="13"/>
  <c r="F371" i="13"/>
  <c r="G57" i="13"/>
  <c r="F57" i="13"/>
  <c r="G729" i="13"/>
  <c r="F729" i="13"/>
  <c r="G187" i="13"/>
  <c r="F187" i="13"/>
  <c r="G249" i="13"/>
  <c r="F249" i="13"/>
  <c r="G504" i="13"/>
  <c r="F504" i="13"/>
  <c r="G405" i="13"/>
  <c r="F405" i="13"/>
  <c r="G479" i="13"/>
  <c r="F479" i="13"/>
  <c r="G216" i="13"/>
  <c r="F216" i="13"/>
  <c r="G740" i="13"/>
  <c r="F740" i="13"/>
  <c r="G421" i="13"/>
  <c r="F421" i="13"/>
  <c r="G677" i="13"/>
  <c r="F677" i="13"/>
  <c r="G696" i="13"/>
  <c r="F696" i="13"/>
  <c r="G401" i="13"/>
  <c r="F401" i="13"/>
  <c r="G562" i="13"/>
  <c r="F562" i="13"/>
  <c r="G805" i="13"/>
  <c r="F805" i="13"/>
  <c r="G500" i="13"/>
  <c r="F500" i="13"/>
  <c r="G471" i="13"/>
  <c r="F471" i="13"/>
  <c r="G508" i="13"/>
  <c r="F508" i="13"/>
  <c r="G469" i="13"/>
  <c r="F469" i="13"/>
  <c r="G390" i="13"/>
  <c r="F390" i="13"/>
  <c r="G41" i="13"/>
  <c r="F41" i="13"/>
  <c r="G368" i="13"/>
  <c r="F368" i="13"/>
  <c r="G789" i="13"/>
  <c r="F789" i="13"/>
  <c r="G694" i="13"/>
  <c r="F694" i="13"/>
  <c r="G683" i="13"/>
  <c r="F683" i="13"/>
  <c r="G32" i="13"/>
  <c r="F32" i="13"/>
  <c r="G533" i="13"/>
  <c r="F533" i="13"/>
  <c r="G483" i="13"/>
  <c r="F483" i="13"/>
  <c r="G692" i="13"/>
  <c r="F692" i="13"/>
  <c r="G570" i="13"/>
  <c r="F570" i="13"/>
  <c r="G522" i="13"/>
  <c r="F522" i="13"/>
  <c r="G513" i="13"/>
  <c r="F513" i="13"/>
  <c r="G48" i="13"/>
  <c r="F48" i="13"/>
  <c r="G78" i="13"/>
  <c r="F78" i="13"/>
  <c r="G320" i="13"/>
  <c r="F320" i="13"/>
  <c r="G245" i="13"/>
  <c r="F245" i="13"/>
  <c r="G44" i="13"/>
  <c r="F44" i="13"/>
  <c r="G248" i="13"/>
  <c r="F248" i="13"/>
  <c r="G219" i="13"/>
  <c r="F219" i="13"/>
  <c r="G392" i="13"/>
  <c r="F392" i="13"/>
  <c r="G203" i="13"/>
  <c r="F203" i="13"/>
  <c r="G506" i="13"/>
  <c r="F506" i="13"/>
  <c r="G459" i="13"/>
  <c r="F459" i="13"/>
  <c r="G449" i="13"/>
  <c r="F449" i="13"/>
  <c r="G467" i="13"/>
  <c r="F467" i="13"/>
  <c r="G640" i="13"/>
  <c r="F640" i="13"/>
  <c r="G620" i="13"/>
  <c r="F620" i="13"/>
  <c r="G700" i="13"/>
  <c r="F700" i="13"/>
  <c r="G276" i="13"/>
  <c r="F276" i="13"/>
  <c r="G628" i="13"/>
  <c r="F628" i="13"/>
  <c r="G473" i="13"/>
  <c r="F473" i="13"/>
  <c r="G300" i="13"/>
  <c r="F300" i="13"/>
  <c r="G485" i="13"/>
  <c r="F485" i="13"/>
  <c r="G26" i="13"/>
  <c r="F26" i="13"/>
  <c r="G517" i="13"/>
  <c r="F517" i="13"/>
  <c r="G297" i="13"/>
  <c r="F297" i="13"/>
  <c r="G518" i="13"/>
  <c r="F518" i="13"/>
  <c r="G550" i="13"/>
  <c r="F550" i="13"/>
  <c r="G657" i="13"/>
  <c r="F657" i="13"/>
  <c r="G272" i="13"/>
  <c r="F272" i="13"/>
  <c r="G434" i="13"/>
  <c r="F434" i="13"/>
  <c r="G286" i="13"/>
  <c r="F286" i="13"/>
  <c r="G381" i="13"/>
  <c r="F381" i="13"/>
  <c r="G156" i="13"/>
  <c r="F156" i="13"/>
  <c r="G188" i="13"/>
  <c r="F188" i="13"/>
  <c r="G472" i="13"/>
  <c r="F472" i="13"/>
  <c r="G549" i="13"/>
  <c r="F549" i="13"/>
  <c r="G544" i="13"/>
  <c r="F544" i="13"/>
  <c r="G7" i="13"/>
  <c r="F7" i="13"/>
  <c r="G149" i="13"/>
  <c r="F149" i="13"/>
  <c r="G310" i="13"/>
  <c r="F310" i="13"/>
  <c r="G498" i="13"/>
  <c r="F498" i="13"/>
  <c r="G148" i="13"/>
  <c r="F148" i="13"/>
  <c r="G174" i="13"/>
  <c r="F174" i="13"/>
  <c r="G404" i="13"/>
  <c r="F404" i="13"/>
  <c r="G461" i="13"/>
  <c r="F461" i="13"/>
  <c r="G530" i="13"/>
  <c r="F530" i="13"/>
  <c r="G253" i="13"/>
  <c r="F253" i="13"/>
  <c r="G451" i="13"/>
  <c r="F451" i="13"/>
  <c r="G538" i="13"/>
  <c r="F538" i="13"/>
  <c r="G603" i="13"/>
  <c r="F603" i="13"/>
  <c r="G681" i="13"/>
  <c r="F681" i="13"/>
  <c r="G16" i="13"/>
  <c r="F16" i="13"/>
  <c r="G162" i="13"/>
  <c r="F162" i="13"/>
  <c r="G477" i="13"/>
  <c r="F477" i="13"/>
  <c r="G182" i="13"/>
  <c r="F182" i="13"/>
  <c r="G13" i="13"/>
  <c r="F13" i="13"/>
  <c r="G238" i="13"/>
  <c r="F238" i="13"/>
  <c r="G475" i="13"/>
  <c r="F475" i="13"/>
  <c r="G367" i="13"/>
  <c r="F367" i="13"/>
  <c r="G171" i="13"/>
  <c r="F171" i="13"/>
  <c r="G19" i="13"/>
  <c r="F19" i="13"/>
  <c r="G172" i="13"/>
  <c r="F172" i="13"/>
  <c r="G42" i="13"/>
  <c r="F42" i="13"/>
  <c r="G223" i="13"/>
  <c r="F223" i="13"/>
  <c r="G695" i="13"/>
  <c r="F695" i="13"/>
  <c r="G46" i="13"/>
  <c r="F46" i="13"/>
  <c r="G399" i="13"/>
  <c r="F399" i="13"/>
  <c r="G165" i="13"/>
  <c r="F165" i="13"/>
  <c r="G100" i="13"/>
  <c r="F100" i="13"/>
  <c r="G576" i="13"/>
  <c r="F576" i="13"/>
  <c r="G265" i="13"/>
  <c r="F265" i="13"/>
  <c r="G278" i="13"/>
  <c r="F278" i="13"/>
  <c r="G190" i="13"/>
  <c r="F190" i="13"/>
  <c r="G794" i="13"/>
  <c r="F794" i="13"/>
  <c r="G335" i="13"/>
  <c r="F335" i="13"/>
  <c r="G610" i="13"/>
  <c r="F610" i="13"/>
  <c r="G49" i="13"/>
  <c r="F49" i="13"/>
  <c r="G448" i="13"/>
  <c r="F448" i="13"/>
  <c r="G91" i="13"/>
  <c r="F91" i="13"/>
  <c r="G327" i="13"/>
  <c r="F327" i="13"/>
  <c r="G356" i="13"/>
  <c r="F356" i="13"/>
  <c r="G366" i="13"/>
  <c r="F366" i="13"/>
  <c r="G397" i="13"/>
  <c r="F397" i="13"/>
  <c r="G817" i="13"/>
  <c r="F817" i="13"/>
  <c r="G350" i="13"/>
  <c r="F350" i="13"/>
  <c r="G157" i="13"/>
  <c r="F157" i="13"/>
  <c r="G762" i="13"/>
  <c r="F762" i="13"/>
  <c r="G718" i="13"/>
  <c r="F718" i="13"/>
  <c r="G519" i="13"/>
  <c r="F519" i="13"/>
  <c r="G303" i="13"/>
  <c r="F303" i="13"/>
  <c r="G474" i="13"/>
  <c r="F474" i="13"/>
  <c r="G782" i="13"/>
  <c r="F782" i="13"/>
  <c r="G534" i="13"/>
  <c r="F534" i="13"/>
  <c r="G615" i="13"/>
  <c r="F615" i="13"/>
  <c r="G653" i="13"/>
  <c r="F653" i="13"/>
  <c r="G235" i="13"/>
  <c r="F235" i="13"/>
  <c r="G703" i="13"/>
  <c r="F703" i="13"/>
  <c r="G142" i="13"/>
  <c r="F142" i="13"/>
  <c r="G138" i="13"/>
  <c r="F138" i="13"/>
  <c r="G642" i="13"/>
  <c r="F642" i="13"/>
  <c r="G666" i="13"/>
  <c r="F666" i="13"/>
  <c r="G723" i="13"/>
  <c r="F723" i="13"/>
  <c r="G383" i="13"/>
  <c r="F383" i="13"/>
  <c r="G583" i="13"/>
  <c r="F583" i="13"/>
  <c r="G159" i="13"/>
  <c r="F159" i="13"/>
  <c r="G637" i="13"/>
  <c r="F637" i="13"/>
  <c r="G602" i="13"/>
  <c r="F602" i="13"/>
  <c r="G104" i="13"/>
  <c r="F104" i="13"/>
  <c r="G39" i="13"/>
  <c r="F39" i="13"/>
  <c r="G10" i="13"/>
  <c r="F10" i="13"/>
  <c r="G280" i="13"/>
  <c r="F280" i="13"/>
  <c r="G466" i="13"/>
  <c r="F466" i="13"/>
  <c r="G373" i="13"/>
  <c r="F373" i="13"/>
  <c r="G546" i="13"/>
  <c r="F546" i="13"/>
  <c r="G111" i="13"/>
  <c r="F111" i="13"/>
  <c r="G319" i="13"/>
  <c r="F319" i="13"/>
  <c r="G554" i="13"/>
  <c r="F554" i="13"/>
  <c r="G135" i="13"/>
  <c r="F135" i="13"/>
  <c r="G743" i="13"/>
  <c r="F743" i="13"/>
  <c r="G358" i="13"/>
  <c r="F358" i="13"/>
  <c r="G173" i="13"/>
  <c r="F173" i="13"/>
  <c r="G196" i="13"/>
  <c r="F196" i="13"/>
  <c r="G207" i="13"/>
  <c r="F207" i="13"/>
  <c r="G810" i="13"/>
  <c r="F810" i="13"/>
  <c r="G497" i="13"/>
  <c r="F497" i="13"/>
  <c r="G88" i="13"/>
  <c r="F88" i="13"/>
  <c r="G12" i="13"/>
  <c r="F12" i="13"/>
  <c r="G593" i="13"/>
  <c r="F593" i="13"/>
  <c r="G710" i="13"/>
  <c r="F710" i="13"/>
  <c r="G68" i="13"/>
  <c r="F68" i="13"/>
  <c r="G579" i="13"/>
  <c r="F579" i="13"/>
  <c r="G17" i="13"/>
  <c r="F17" i="13"/>
  <c r="G688" i="13"/>
  <c r="F688" i="13"/>
  <c r="G622" i="13"/>
  <c r="F622" i="13"/>
  <c r="G435" i="13"/>
  <c r="F435" i="13"/>
  <c r="G364" i="13"/>
  <c r="F364" i="13"/>
  <c r="G213" i="13"/>
  <c r="F213" i="13"/>
  <c r="G349" i="13"/>
  <c r="F349" i="13"/>
  <c r="G400" i="13"/>
  <c r="F400" i="13"/>
  <c r="G656" i="13"/>
  <c r="F656" i="13"/>
  <c r="G499" i="13"/>
  <c r="F499" i="13"/>
  <c r="G269" i="13"/>
  <c r="F269" i="13"/>
  <c r="G277" i="13"/>
  <c r="F277" i="13"/>
  <c r="G305" i="13"/>
  <c r="F305" i="13"/>
  <c r="G145" i="13"/>
  <c r="F145" i="13"/>
  <c r="G194" i="13"/>
  <c r="F194" i="13"/>
  <c r="G262" i="13"/>
  <c r="F262" i="13"/>
  <c r="G317" i="13"/>
  <c r="F317" i="13"/>
  <c r="G665" i="13"/>
  <c r="F665" i="13"/>
  <c r="G58" i="13"/>
  <c r="F58" i="13"/>
  <c r="G705" i="13"/>
  <c r="F705" i="13"/>
  <c r="G62" i="13"/>
  <c r="F62" i="13"/>
  <c r="G126" i="13"/>
  <c r="F126" i="13"/>
  <c r="G693" i="13"/>
  <c r="F693" i="13"/>
  <c r="G202" i="13"/>
  <c r="F202" i="13"/>
  <c r="G438" i="13"/>
  <c r="F438" i="13"/>
  <c r="G748" i="13"/>
  <c r="F748" i="13"/>
  <c r="G612" i="13"/>
  <c r="F612" i="13"/>
  <c r="G769" i="13"/>
  <c r="F769" i="13"/>
  <c r="G53" i="13"/>
  <c r="F53" i="13"/>
  <c r="G625" i="13"/>
  <c r="F625" i="13"/>
  <c r="G429" i="13"/>
  <c r="F429" i="13"/>
  <c r="G9" i="13"/>
  <c r="F9" i="13"/>
  <c r="G120" i="13"/>
  <c r="F120" i="13"/>
  <c r="G18" i="13"/>
  <c r="F18" i="13"/>
  <c r="G186" i="13"/>
  <c r="F186" i="13"/>
  <c r="G380" i="13"/>
  <c r="F380" i="13"/>
  <c r="G341" i="13"/>
  <c r="F341" i="13"/>
  <c r="G556" i="13"/>
  <c r="F556" i="13"/>
  <c r="G795" i="13"/>
  <c r="F795" i="13"/>
  <c r="G478" i="13"/>
  <c r="F478" i="13"/>
  <c r="G432" i="13"/>
  <c r="F432" i="13"/>
  <c r="G282" i="13"/>
  <c r="F282" i="13"/>
  <c r="G552" i="13"/>
  <c r="F552" i="13"/>
  <c r="G639" i="13"/>
  <c r="F639" i="13"/>
  <c r="G691" i="13"/>
  <c r="F691" i="13"/>
  <c r="G650" i="13"/>
  <c r="F650" i="13"/>
  <c r="G807" i="13"/>
  <c r="F807" i="13"/>
  <c r="G547" i="13"/>
  <c r="F547" i="13"/>
  <c r="G163" i="13"/>
  <c r="F163" i="13"/>
  <c r="G414" i="13"/>
  <c r="F414" i="13"/>
  <c r="G59" i="13"/>
  <c r="F59" i="13"/>
  <c r="G779" i="13"/>
  <c r="F779" i="13"/>
  <c r="G20" i="13"/>
  <c r="F20" i="13"/>
  <c r="G713" i="13"/>
  <c r="F713" i="13"/>
  <c r="G452" i="13"/>
  <c r="F452" i="13"/>
  <c r="G291" i="13"/>
  <c r="F291" i="13"/>
  <c r="G296" i="13"/>
  <c r="F296" i="13"/>
  <c r="G311" i="13"/>
  <c r="F311" i="13"/>
  <c r="G164" i="13"/>
  <c r="F164" i="13"/>
  <c r="G198" i="13"/>
  <c r="F198" i="13"/>
  <c r="G387" i="13"/>
  <c r="F387" i="13"/>
  <c r="G408" i="13"/>
  <c r="F408" i="13"/>
  <c r="G170" i="13"/>
  <c r="F170" i="13"/>
  <c r="G524" i="13"/>
  <c r="F524" i="13"/>
  <c r="G40" i="13"/>
  <c r="F40" i="13"/>
  <c r="G267" i="13"/>
  <c r="F267" i="13"/>
  <c r="G361" i="13"/>
  <c r="F361" i="13"/>
  <c r="G268" i="13"/>
  <c r="F268" i="13"/>
  <c r="G169" i="13"/>
  <c r="F169" i="13"/>
  <c r="G462" i="13"/>
  <c r="F462" i="13"/>
  <c r="G93" i="13"/>
  <c r="F93" i="13"/>
  <c r="G103" i="13"/>
  <c r="F103" i="13"/>
  <c r="G655" i="13"/>
  <c r="F655" i="13"/>
  <c r="G233" i="13"/>
  <c r="F233" i="13"/>
  <c r="G395" i="13"/>
  <c r="F395" i="13"/>
  <c r="G180" i="13"/>
  <c r="F180" i="13"/>
  <c r="G252" i="13"/>
  <c r="F252" i="13"/>
  <c r="G601" i="13"/>
  <c r="F601" i="13"/>
  <c r="G52" i="13"/>
  <c r="F52" i="13"/>
  <c r="G217" i="13"/>
  <c r="F217" i="13"/>
  <c r="G394" i="13"/>
  <c r="F394" i="13"/>
  <c r="G440" i="13"/>
  <c r="F440" i="13"/>
  <c r="G314" i="13"/>
  <c r="F314" i="13"/>
  <c r="G25" i="13"/>
  <c r="F25" i="13"/>
  <c r="G736" i="13"/>
  <c r="F736" i="13"/>
  <c r="G413" i="13"/>
  <c r="F413" i="13"/>
  <c r="G702" i="13"/>
  <c r="F702" i="13"/>
  <c r="G239" i="13"/>
  <c r="F239" i="13"/>
  <c r="G441" i="13"/>
  <c r="F441" i="13"/>
  <c r="G590" i="13"/>
  <c r="F590" i="13"/>
  <c r="G101" i="13"/>
  <c r="F101" i="13"/>
  <c r="G560" i="13"/>
  <c r="F560" i="13"/>
  <c r="G540" i="13"/>
  <c r="F540" i="13"/>
  <c r="G507" i="13"/>
  <c r="F507" i="13"/>
  <c r="G360" i="13"/>
  <c r="F360" i="13"/>
  <c r="G318" i="13"/>
  <c r="F318" i="13"/>
  <c r="G652" i="13"/>
  <c r="F652" i="13"/>
  <c r="G588" i="13"/>
  <c r="F588" i="13"/>
  <c r="G719" i="13"/>
  <c r="F719" i="13"/>
  <c r="G370" i="13"/>
  <c r="F370" i="13"/>
  <c r="G511" i="13"/>
  <c r="F511" i="13"/>
  <c r="G362" i="13"/>
  <c r="F362" i="13"/>
  <c r="G220" i="13"/>
  <c r="F220" i="13"/>
  <c r="G322" i="13"/>
  <c r="F322" i="13"/>
  <c r="G316" i="13"/>
  <c r="F316" i="13"/>
  <c r="G175" i="13"/>
  <c r="F175" i="13"/>
  <c r="G33" i="13"/>
  <c r="F33" i="13"/>
  <c r="G425" i="13"/>
  <c r="F425" i="13"/>
  <c r="G385" i="13"/>
  <c r="F385" i="13"/>
  <c r="G183" i="13"/>
  <c r="F183" i="13"/>
  <c r="G516" i="13"/>
  <c r="F516" i="13"/>
  <c r="G739" i="13"/>
  <c r="F739" i="13"/>
  <c r="G205" i="13"/>
  <c r="F205" i="13"/>
  <c r="G86" i="13"/>
  <c r="F86" i="13"/>
  <c r="G491" i="13"/>
  <c r="F491" i="13"/>
  <c r="G456" i="13"/>
  <c r="F456" i="13"/>
  <c r="G634" i="13"/>
  <c r="F634" i="13"/>
  <c r="G525" i="13"/>
  <c r="F525" i="13"/>
  <c r="G237" i="13"/>
  <c r="F237" i="13"/>
  <c r="G168" i="13"/>
  <c r="F168" i="13"/>
  <c r="G118" i="13"/>
  <c r="F118" i="13"/>
  <c r="G79" i="13"/>
  <c r="F79" i="13"/>
  <c r="G766" i="13"/>
  <c r="F766" i="13"/>
  <c r="G131" i="13"/>
  <c r="F131" i="13"/>
  <c r="G436" i="13"/>
  <c r="F436" i="13"/>
  <c r="G811" i="13"/>
  <c r="F811" i="13"/>
  <c r="G614" i="13"/>
  <c r="F614" i="13"/>
  <c r="G344" i="13"/>
  <c r="F344" i="13"/>
  <c r="G484" i="13"/>
  <c r="F484" i="13"/>
  <c r="G453" i="13"/>
  <c r="F453" i="13"/>
  <c r="G214" i="13"/>
  <c r="F214" i="13"/>
  <c r="G486" i="13"/>
  <c r="F486" i="13"/>
  <c r="G328" i="13"/>
  <c r="F328" i="13"/>
  <c r="G773" i="13"/>
  <c r="F773" i="13"/>
  <c r="G379" i="13"/>
  <c r="F379" i="13"/>
  <c r="G680" i="13"/>
  <c r="F680" i="13"/>
  <c r="G505" i="13"/>
  <c r="F505" i="13"/>
  <c r="G668" i="13"/>
  <c r="F668" i="13"/>
  <c r="G771" i="13"/>
  <c r="F771" i="13"/>
  <c r="G55" i="13"/>
  <c r="F55" i="13"/>
  <c r="G464" i="13"/>
  <c r="F464" i="13"/>
  <c r="G378" i="13"/>
  <c r="F378" i="13"/>
  <c r="G595" i="13"/>
  <c r="F595" i="13"/>
  <c r="G572" i="13"/>
  <c r="F572" i="13"/>
  <c r="G76" i="13"/>
  <c r="F76" i="13"/>
  <c r="G143" i="13"/>
  <c r="F143" i="13"/>
  <c r="G274" i="13"/>
  <c r="F274" i="13"/>
  <c r="G56" i="13"/>
  <c r="F56" i="13"/>
  <c r="G802" i="13"/>
  <c r="F802" i="13"/>
  <c r="G326" i="13"/>
  <c r="F326" i="13"/>
  <c r="G124" i="13"/>
  <c r="F124" i="13"/>
  <c r="G167" i="13"/>
  <c r="F167" i="13"/>
  <c r="G201" i="13"/>
  <c r="F201" i="13"/>
  <c r="G377" i="13"/>
  <c r="F377" i="13"/>
  <c r="G72" i="13"/>
  <c r="F72" i="13"/>
  <c r="G70" i="13"/>
  <c r="F70" i="13"/>
  <c r="G750" i="13"/>
  <c r="F750" i="13"/>
  <c r="G195" i="13"/>
  <c r="F195" i="13"/>
  <c r="G444" i="13"/>
  <c r="F444" i="13"/>
  <c r="G47" i="13"/>
  <c r="F47" i="13"/>
  <c r="G481" i="13"/>
  <c r="F481" i="13"/>
  <c r="G95" i="13"/>
  <c r="F95" i="13"/>
  <c r="G406" i="13"/>
  <c r="F406" i="13"/>
  <c r="G92" i="13"/>
  <c r="F92" i="13"/>
  <c r="G153" i="13"/>
  <c r="F153" i="13"/>
  <c r="G77" i="13"/>
  <c r="F77" i="13"/>
  <c r="G624" i="13"/>
  <c r="F624" i="13"/>
  <c r="G50" i="13"/>
  <c r="F50" i="13"/>
  <c r="G244" i="13"/>
  <c r="F244" i="13"/>
  <c r="G604" i="13"/>
  <c r="F604" i="13"/>
  <c r="G139" i="13"/>
  <c r="F139" i="13"/>
  <c r="G626" i="13"/>
  <c r="F626" i="13"/>
  <c r="G564" i="13"/>
  <c r="F564" i="13"/>
  <c r="G651" i="13"/>
  <c r="F651" i="13"/>
  <c r="G236" i="13"/>
  <c r="F236" i="13"/>
  <c r="G137" i="13"/>
  <c r="F137" i="13"/>
  <c r="G82" i="13"/>
  <c r="F82" i="13"/>
  <c r="G644" i="13"/>
  <c r="F644" i="13"/>
  <c r="G289" i="13"/>
  <c r="F289" i="13"/>
  <c r="G621" i="13"/>
  <c r="F621" i="13"/>
  <c r="G290" i="13"/>
  <c r="F290" i="13"/>
  <c r="G321" i="13"/>
  <c r="F321" i="13"/>
  <c r="G279" i="13"/>
  <c r="F279" i="13"/>
  <c r="G117" i="13"/>
  <c r="F117" i="13"/>
  <c r="G354" i="13"/>
  <c r="F354" i="13"/>
  <c r="G460" i="13"/>
  <c r="F460" i="13"/>
  <c r="G227" i="13"/>
  <c r="F227" i="13"/>
  <c r="G765" i="13"/>
  <c r="F765" i="13"/>
  <c r="G365" i="13"/>
  <c r="F365" i="13"/>
  <c r="G678" i="13"/>
  <c r="F678" i="13"/>
  <c r="G24" i="13"/>
  <c r="F24" i="13"/>
  <c r="G587" i="13"/>
  <c r="F587" i="13"/>
  <c r="G599" i="13"/>
  <c r="F599" i="13"/>
  <c r="G308" i="13"/>
  <c r="F308" i="13"/>
  <c r="G393" i="13"/>
  <c r="F393" i="13"/>
  <c r="G596" i="13"/>
  <c r="F596" i="13"/>
  <c r="G75" i="13"/>
  <c r="F75" i="13"/>
  <c r="G129" i="13"/>
  <c r="F129" i="13"/>
  <c r="G107" i="13"/>
  <c r="F107" i="13"/>
  <c r="G663" i="13"/>
  <c r="F663" i="13"/>
  <c r="G623" i="13"/>
  <c r="F623" i="13"/>
  <c r="G446" i="13"/>
  <c r="F446" i="13"/>
  <c r="G28" i="13"/>
  <c r="F28" i="13"/>
  <c r="G535" i="13"/>
  <c r="F535" i="13"/>
  <c r="G523" i="13"/>
  <c r="F523" i="13"/>
  <c r="G375" i="13"/>
  <c r="F375" i="13"/>
  <c r="G222" i="13"/>
  <c r="F222" i="13"/>
  <c r="G763" i="13"/>
  <c r="F763" i="13"/>
  <c r="G573" i="13"/>
  <c r="F573" i="13"/>
  <c r="G304" i="13"/>
  <c r="F304" i="13"/>
  <c r="G591" i="13"/>
  <c r="F591" i="13"/>
  <c r="G551" i="13"/>
  <c r="F551" i="13"/>
  <c r="G731" i="13"/>
  <c r="F731" i="13"/>
  <c r="G806" i="13"/>
  <c r="F806" i="13"/>
  <c r="G542" i="13"/>
  <c r="F542" i="13"/>
  <c r="G204" i="13"/>
  <c r="F204" i="13"/>
  <c r="G492" i="13"/>
  <c r="F492" i="13"/>
  <c r="G158" i="13"/>
  <c r="F158" i="13"/>
  <c r="G417" i="13"/>
  <c r="F417" i="13"/>
  <c r="G337" i="13"/>
  <c r="F337" i="13"/>
  <c r="G704" i="13"/>
  <c r="F704" i="13"/>
  <c r="G71" i="13"/>
  <c r="F71" i="13"/>
  <c r="G199" i="13"/>
  <c r="F199" i="13"/>
  <c r="G347" i="13"/>
  <c r="F347" i="13"/>
  <c r="G80" i="13"/>
  <c r="F80" i="13"/>
  <c r="G734" i="13"/>
  <c r="F734" i="13"/>
  <c r="G206" i="13"/>
  <c r="F206" i="13"/>
  <c r="G38" i="13"/>
  <c r="F38" i="13"/>
  <c r="G616" i="13"/>
  <c r="F616" i="13"/>
  <c r="G515" i="13"/>
  <c r="F515" i="13"/>
  <c r="G553" i="13"/>
  <c r="F553" i="13"/>
  <c r="G754" i="13"/>
  <c r="F754" i="13"/>
  <c r="G636" i="13"/>
  <c r="F636" i="13"/>
  <c r="G351" i="13"/>
  <c r="F351" i="13"/>
  <c r="G112" i="13"/>
  <c r="F112" i="13"/>
  <c r="G240" i="13"/>
  <c r="F240" i="13"/>
  <c r="G690" i="13"/>
  <c r="F690" i="13"/>
  <c r="G144" i="13"/>
  <c r="F144" i="13"/>
  <c r="G641" i="13"/>
  <c r="F641" i="13"/>
  <c r="G191" i="13"/>
  <c r="F191" i="13"/>
  <c r="G250" i="13"/>
  <c r="F250" i="13"/>
  <c r="G243" i="13"/>
  <c r="F243" i="13"/>
  <c r="G66" i="13"/>
  <c r="F66" i="13"/>
  <c r="G529" i="13"/>
  <c r="F529" i="13"/>
  <c r="G493" i="13"/>
  <c r="F493" i="13"/>
  <c r="G97" i="13"/>
  <c r="F97" i="13"/>
  <c r="G799" i="13"/>
  <c r="F799" i="13"/>
  <c r="G643" i="13"/>
  <c r="F643" i="13"/>
  <c r="G231" i="13"/>
  <c r="F231" i="13"/>
  <c r="G428" i="13"/>
  <c r="F428" i="13"/>
  <c r="G670" i="13"/>
  <c r="F670" i="13"/>
  <c r="G781" i="13"/>
  <c r="F781" i="13"/>
  <c r="G527" i="13"/>
  <c r="F527" i="13"/>
  <c r="G22" i="13"/>
  <c r="F22" i="13"/>
  <c r="G790" i="13"/>
  <c r="F790" i="13"/>
  <c r="G179" i="13"/>
  <c r="F179" i="13"/>
  <c r="G563" i="13"/>
  <c r="F563" i="13"/>
  <c r="G813" i="13"/>
  <c r="F813" i="13"/>
  <c r="G21" i="13"/>
  <c r="F21" i="13"/>
  <c r="G396" i="13"/>
  <c r="F396" i="13"/>
  <c r="G711" i="13"/>
  <c r="F711" i="13"/>
  <c r="G108" i="13"/>
  <c r="F108" i="13"/>
  <c r="G34" i="13"/>
  <c r="F34" i="13"/>
  <c r="G793" i="13"/>
  <c r="F793" i="13"/>
  <c r="G815" i="13"/>
  <c r="F815" i="13"/>
  <c r="G74" i="13"/>
  <c r="F74" i="13"/>
  <c r="G545" i="13"/>
  <c r="F545" i="13"/>
  <c r="G125" i="13"/>
  <c r="F125" i="13"/>
  <c r="G295" i="13"/>
  <c r="F295" i="13"/>
  <c r="G246" i="13"/>
  <c r="F246" i="13"/>
  <c r="G14" i="13"/>
  <c r="F14" i="13"/>
  <c r="G667" i="13"/>
  <c r="F667" i="13"/>
  <c r="G445" i="13"/>
  <c r="F445" i="13"/>
  <c r="G355" i="13"/>
  <c r="F355" i="13"/>
  <c r="G532" i="13"/>
  <c r="F532" i="13"/>
  <c r="G212" i="13"/>
  <c r="F212" i="13"/>
  <c r="G281" i="13"/>
  <c r="F281" i="13"/>
  <c r="G359" i="13"/>
  <c r="F359" i="13"/>
  <c r="G418" i="13"/>
  <c r="F418" i="13"/>
  <c r="G412" i="13"/>
  <c r="F412" i="13"/>
  <c r="G454" i="13"/>
  <c r="F454" i="13"/>
  <c r="G647" i="13"/>
  <c r="F647" i="13"/>
  <c r="G234" i="13"/>
  <c r="F234" i="13"/>
  <c r="G787" i="13"/>
  <c r="F787" i="13"/>
  <c r="G521" i="13"/>
  <c r="F521" i="13"/>
  <c r="G64" i="13"/>
  <c r="F64" i="13"/>
  <c r="G357" i="13"/>
  <c r="F357" i="13"/>
  <c r="G302" i="13"/>
  <c r="F302" i="13"/>
  <c r="G502" i="13"/>
  <c r="F502" i="13"/>
  <c r="G391" i="13"/>
  <c r="F391" i="13"/>
  <c r="G369" i="13"/>
  <c r="F369" i="13"/>
  <c r="G218" i="13"/>
  <c r="F218" i="13"/>
  <c r="G537" i="13"/>
  <c r="F537" i="13"/>
  <c r="G90" i="13"/>
  <c r="F90" i="13"/>
  <c r="G332" i="13"/>
  <c r="F332" i="13"/>
  <c r="G410" i="13"/>
  <c r="F410" i="13"/>
  <c r="G420" i="13"/>
  <c r="F420" i="13"/>
  <c r="G288" i="13"/>
  <c r="F288" i="13"/>
  <c r="G407" i="13"/>
  <c r="F407" i="13"/>
  <c r="G134" i="13"/>
  <c r="F134" i="13"/>
  <c r="G8" i="13"/>
  <c r="F8" i="13"/>
  <c r="G744" i="13"/>
  <c r="F744" i="13"/>
  <c r="G147" i="13"/>
  <c r="F147" i="13"/>
  <c r="G54" i="13"/>
  <c r="F54" i="13"/>
  <c r="G348" i="13"/>
  <c r="F348" i="13"/>
  <c r="G470" i="13"/>
  <c r="F470" i="13"/>
  <c r="G224" i="13"/>
  <c r="F224" i="13"/>
  <c r="G561" i="13"/>
  <c r="F561" i="13"/>
  <c r="G177" i="13"/>
  <c r="F177" i="13"/>
  <c r="G706" i="13"/>
  <c r="F706" i="13"/>
  <c r="G140" i="13"/>
  <c r="F140" i="13"/>
  <c r="G83" i="13"/>
  <c r="F83" i="13"/>
  <c r="G11" i="13"/>
  <c r="F11" i="13"/>
  <c r="G189" i="13"/>
  <c r="F189" i="13"/>
  <c r="G741" i="13"/>
  <c r="F741" i="13"/>
  <c r="G776" i="13"/>
  <c r="F776" i="13"/>
  <c r="G102" i="13"/>
  <c r="F102" i="13"/>
  <c r="G788" i="13"/>
  <c r="F788" i="13"/>
  <c r="G241" i="13"/>
  <c r="F241" i="13"/>
  <c r="G123" i="13"/>
  <c r="F123" i="13"/>
  <c r="G312" i="13"/>
  <c r="F312" i="13"/>
  <c r="G427" i="13"/>
  <c r="F427" i="13"/>
  <c r="G716" i="13"/>
  <c r="F716" i="13"/>
  <c r="G85" i="13"/>
  <c r="F85" i="13"/>
  <c r="G294" i="13"/>
  <c r="F294" i="13"/>
  <c r="G81" i="13"/>
  <c r="F81" i="13"/>
  <c r="G654" i="13"/>
  <c r="F654" i="13"/>
  <c r="G150" i="13"/>
  <c r="F150" i="13"/>
  <c r="G353" i="13"/>
  <c r="F353" i="13"/>
  <c r="G638" i="13"/>
  <c r="F638" i="13"/>
  <c r="G450" i="13"/>
  <c r="F450" i="13"/>
  <c r="G130" i="13"/>
  <c r="F130" i="13"/>
  <c r="G228" i="13"/>
  <c r="F228" i="13"/>
  <c r="G609" i="13"/>
  <c r="F609" i="13"/>
  <c r="G266" i="13"/>
  <c r="F266" i="13"/>
  <c r="G557" i="13"/>
  <c r="F557" i="13"/>
  <c r="G411" i="13"/>
  <c r="F411" i="13"/>
  <c r="G132" i="13"/>
  <c r="F132" i="13"/>
  <c r="G121" i="13"/>
  <c r="F121" i="13"/>
  <c r="G192" i="13"/>
  <c r="F192" i="13"/>
  <c r="G109" i="13"/>
  <c r="F109" i="13"/>
  <c r="G232" i="13"/>
  <c r="F232" i="13"/>
  <c r="G273" i="13"/>
  <c r="F273" i="13"/>
  <c r="G87" i="13"/>
  <c r="F87" i="13"/>
  <c r="G648" i="13"/>
  <c r="F648" i="13"/>
  <c r="G36" i="13"/>
  <c r="F36" i="13"/>
  <c r="G270" i="13"/>
  <c r="F270" i="13"/>
  <c r="G580" i="13"/>
  <c r="F580" i="13"/>
  <c r="G152" i="13"/>
  <c r="F152" i="13"/>
  <c r="G708" i="13"/>
  <c r="F708" i="13"/>
  <c r="G433" i="13"/>
  <c r="F433" i="13"/>
  <c r="G346" i="13"/>
  <c r="F346" i="13"/>
  <c r="G185" i="13"/>
  <c r="F185" i="13"/>
  <c r="G798" i="13"/>
  <c r="F798" i="13"/>
  <c r="G309" i="13"/>
  <c r="F309" i="13"/>
  <c r="G283" i="13"/>
  <c r="F283" i="13"/>
  <c r="G29" i="13"/>
  <c r="F29" i="13"/>
  <c r="G340" i="13"/>
  <c r="F340" i="13"/>
  <c r="G247" i="13"/>
  <c r="F247" i="13"/>
  <c r="G225" i="13"/>
  <c r="F225" i="13"/>
  <c r="G114" i="13"/>
  <c r="F114" i="13"/>
  <c r="G701" i="13"/>
  <c r="F701" i="13"/>
  <c r="G215" i="13"/>
  <c r="F215" i="13"/>
  <c r="G61" i="13"/>
  <c r="F61" i="13"/>
  <c r="G512" i="13"/>
  <c r="F512" i="13"/>
  <c r="G89" i="13"/>
  <c r="F89" i="13"/>
  <c r="G37" i="13"/>
  <c r="F37" i="13"/>
  <c r="G494" i="13"/>
  <c r="F494" i="13"/>
  <c r="G298" i="13"/>
  <c r="F298" i="13"/>
  <c r="G230" i="13"/>
  <c r="F230" i="13"/>
  <c r="G263" i="13"/>
  <c r="F263" i="13"/>
  <c r="G431" i="13"/>
  <c r="F431" i="13"/>
  <c r="G409" i="13"/>
  <c r="F409" i="13"/>
  <c r="G488" i="13"/>
  <c r="F488" i="13"/>
  <c r="G73" i="13"/>
  <c r="F73" i="13"/>
  <c r="G403" i="13"/>
  <c r="F403" i="13"/>
  <c r="G99" i="13"/>
  <c r="F99" i="13"/>
  <c r="G45" i="13"/>
  <c r="F45" i="13"/>
  <c r="G707" i="13"/>
  <c r="F707" i="13"/>
  <c r="G426" i="13"/>
  <c r="F426" i="13"/>
  <c r="G105" i="13"/>
  <c r="F105" i="13"/>
  <c r="G154" i="13"/>
  <c r="F154" i="13"/>
  <c r="G487" i="13"/>
  <c r="F487" i="13"/>
  <c r="G184" i="13"/>
  <c r="F184" i="13"/>
  <c r="G372" i="13"/>
  <c r="F372" i="13"/>
  <c r="G430" i="13"/>
  <c r="F430" i="13"/>
  <c r="G210" i="13"/>
  <c r="F210" i="13"/>
  <c r="G398" i="13"/>
  <c r="F398" i="13"/>
  <c r="G23" i="13"/>
  <c r="F23" i="13"/>
  <c r="G166" i="13"/>
  <c r="F166" i="13"/>
  <c r="G178" i="13"/>
  <c r="F178" i="13"/>
  <c r="G43" i="13"/>
  <c r="F43" i="13"/>
  <c r="G110" i="13"/>
  <c r="F110" i="13"/>
  <c r="G786" i="13"/>
  <c r="F786" i="13"/>
  <c r="G635" i="13"/>
  <c r="F635" i="13"/>
  <c r="G69" i="13"/>
  <c r="F69" i="13"/>
  <c r="G259" i="13"/>
  <c r="F259" i="13"/>
  <c r="G5" i="13"/>
  <c r="F5" i="13"/>
  <c r="G106" i="13"/>
  <c r="F106" i="13"/>
  <c r="G209" i="13"/>
  <c r="F209" i="13"/>
  <c r="G608" i="13"/>
  <c r="F608" i="13"/>
  <c r="G724" i="13"/>
  <c r="F724" i="13"/>
  <c r="G146" i="13"/>
  <c r="F146" i="13"/>
  <c r="G307" i="13"/>
  <c r="F307" i="13"/>
  <c r="G98" i="13"/>
  <c r="F98" i="13"/>
  <c r="G284" i="13"/>
  <c r="F284" i="13"/>
  <c r="G251" i="13"/>
  <c r="F251" i="13"/>
  <c r="G496" i="13"/>
  <c r="F496" i="13"/>
  <c r="G264" i="13"/>
  <c r="F264" i="13"/>
  <c r="G6" i="13"/>
  <c r="F6" i="13"/>
  <c r="G722" i="13"/>
  <c r="F722" i="13"/>
  <c r="G60" i="13"/>
  <c r="F60" i="13"/>
  <c r="G384" i="13"/>
  <c r="F384" i="13"/>
  <c r="G543" i="13"/>
  <c r="F543" i="13"/>
  <c r="G465" i="13"/>
  <c r="F465" i="13"/>
  <c r="G229" i="13"/>
  <c r="F229" i="13"/>
  <c r="G113" i="13"/>
  <c r="F113" i="13"/>
  <c r="G292" i="13"/>
  <c r="F292" i="13"/>
  <c r="G155" i="13"/>
  <c r="F155" i="13"/>
  <c r="G662" i="13"/>
  <c r="F662" i="13"/>
  <c r="G649" i="13"/>
  <c r="F649" i="13"/>
  <c r="G128" i="13"/>
  <c r="F128" i="13"/>
  <c r="G27" i="13"/>
  <c r="F27" i="13"/>
  <c r="G258" i="13"/>
  <c r="F258" i="13"/>
</calcChain>
</file>

<file path=xl/sharedStrings.xml><?xml version="1.0" encoding="utf-8"?>
<sst xmlns="http://schemas.openxmlformats.org/spreadsheetml/2006/main" count="2053" uniqueCount="2021">
  <si>
    <t>KEGG</t>
  </si>
  <si>
    <t>HMDB</t>
  </si>
  <si>
    <t>S-1-pyrroline-5-carboxylate</t>
  </si>
  <si>
    <t>HMDB0001301</t>
  </si>
  <si>
    <t>C04322</t>
  </si>
  <si>
    <t>putrescine</t>
  </si>
  <si>
    <t>HMDB0001414</t>
  </si>
  <si>
    <t>C00134</t>
  </si>
  <si>
    <t>spermidine</t>
  </si>
  <si>
    <t>HMDB0001257</t>
  </si>
  <si>
    <t>C00315</t>
  </si>
  <si>
    <t>1-methylnicotinamide</t>
  </si>
  <si>
    <t>HMDB0000699</t>
  </si>
  <si>
    <t>C02918</t>
  </si>
  <si>
    <t>adenosine-2',3'-cyclic monophosphate</t>
  </si>
  <si>
    <t>HMDB0011616</t>
  </si>
  <si>
    <t>C02353</t>
  </si>
  <si>
    <t>cytidine 2',3'-cyclic monophosphate</t>
  </si>
  <si>
    <t>HMDB0011691</t>
  </si>
  <si>
    <t>C02354</t>
  </si>
  <si>
    <t>uridine-2',3'-cyclic monophosphate</t>
  </si>
  <si>
    <t>HMDB0011640</t>
  </si>
  <si>
    <t>C02355</t>
  </si>
  <si>
    <t>alpha-ketoglutarate</t>
  </si>
  <si>
    <t>HMDB0000208</t>
  </si>
  <si>
    <t>C00026</t>
  </si>
  <si>
    <t>kynurenate</t>
  </si>
  <si>
    <t>HMDB0000715</t>
  </si>
  <si>
    <t>C01717</t>
  </si>
  <si>
    <t>3-hydroxyisobutyrate</t>
  </si>
  <si>
    <t>HMDB0000023,HMDB0000336</t>
  </si>
  <si>
    <t>C01188,C06001</t>
  </si>
  <si>
    <t>3-hydroxy-3-methylglutarate</t>
  </si>
  <si>
    <t>HMDB0000355</t>
  </si>
  <si>
    <t>C03761</t>
  </si>
  <si>
    <t>3-phosphoglycerate</t>
  </si>
  <si>
    <t>HMDB0000807</t>
  </si>
  <si>
    <t>C00597</t>
  </si>
  <si>
    <t>cholate</t>
  </si>
  <si>
    <t>HMDB0000619</t>
  </si>
  <si>
    <t>C00695</t>
  </si>
  <si>
    <t>hypoxanthine</t>
  </si>
  <si>
    <t>HMDB0000157</t>
  </si>
  <si>
    <t>C00262</t>
  </si>
  <si>
    <t>guanine</t>
  </si>
  <si>
    <t>HMDB0000132</t>
  </si>
  <si>
    <t>C00242</t>
  </si>
  <si>
    <t>linoleate (18:2n6)</t>
  </si>
  <si>
    <t>HMDB0006270,HMDB0000673</t>
  </si>
  <si>
    <t>C01595</t>
  </si>
  <si>
    <t>quinolinate</t>
  </si>
  <si>
    <t>HMDB0000232</t>
  </si>
  <si>
    <t>C03722</t>
  </si>
  <si>
    <t>N-formylkynurenine</t>
  </si>
  <si>
    <t>HMDB01200</t>
  </si>
  <si>
    <t>C15605,C02406,C02700</t>
  </si>
  <si>
    <t>N('1)-acetylspermidine</t>
  </si>
  <si>
    <t>HMDB0001276</t>
  </si>
  <si>
    <t>C00612</t>
  </si>
  <si>
    <t>N6,N6,N6-trimethyllysine</t>
  </si>
  <si>
    <t>HMDB0001325</t>
  </si>
  <si>
    <t>C03793</t>
  </si>
  <si>
    <t>N-acetylputrescine</t>
  </si>
  <si>
    <t>HMDB0002064</t>
  </si>
  <si>
    <t>C02714</t>
  </si>
  <si>
    <t>N-formylmethionine</t>
  </si>
  <si>
    <t>HMDB0001015</t>
  </si>
  <si>
    <t>C03145</t>
  </si>
  <si>
    <t>S-adenosylhomocysteine (SAH)</t>
  </si>
  <si>
    <t>HMDB0000939</t>
  </si>
  <si>
    <t>C00021</t>
  </si>
  <si>
    <t>adenosine 3',5'-cyclic monophosphate (cAMP)</t>
  </si>
  <si>
    <t>HMDB0000058</t>
  </si>
  <si>
    <t>C00575</t>
  </si>
  <si>
    <t>adenosine 5'-diphosphate (ADP)</t>
  </si>
  <si>
    <t>HMDB0001341</t>
  </si>
  <si>
    <t>C00008</t>
  </si>
  <si>
    <t>adenosine 5'-monophosphate (AMP)</t>
  </si>
  <si>
    <t>HMDB0000045</t>
  </si>
  <si>
    <t>C00020</t>
  </si>
  <si>
    <t>adenosine 5'-triphosphate (ATP)</t>
  </si>
  <si>
    <t>HMDB0000538</t>
  </si>
  <si>
    <t>C00002</t>
  </si>
  <si>
    <t>5-methylthioadenosine (MTA)</t>
  </si>
  <si>
    <t>HMDB0001173</t>
  </si>
  <si>
    <t>C00170</t>
  </si>
  <si>
    <t>N6-methyladenosine</t>
  </si>
  <si>
    <t>HMDB0004044</t>
  </si>
  <si>
    <t>adenosine 5'-diphosphoribose (ADP-ribose)</t>
  </si>
  <si>
    <t>HMDB0001178</t>
  </si>
  <si>
    <t>C00301</t>
  </si>
  <si>
    <t>ribose 1-phosphate</t>
  </si>
  <si>
    <t>HMDB0001489</t>
  </si>
  <si>
    <t>C00620</t>
  </si>
  <si>
    <t>arachidonate (20:4n6)</t>
  </si>
  <si>
    <t>HMDB0001043</t>
  </si>
  <si>
    <t>C00219</t>
  </si>
  <si>
    <t>arachidonoyl CoA</t>
  </si>
  <si>
    <t>HMDB0006523</t>
  </si>
  <si>
    <t>C02249</t>
  </si>
  <si>
    <t>arginine</t>
  </si>
  <si>
    <t>HMDB0000517</t>
  </si>
  <si>
    <t>C00062</t>
  </si>
  <si>
    <t>argininosuccinate</t>
  </si>
  <si>
    <t>HMDB0000052</t>
  </si>
  <si>
    <t>C03406</t>
  </si>
  <si>
    <t>ascorbate (Vitamin C)</t>
  </si>
  <si>
    <t>HMDB0000044</t>
  </si>
  <si>
    <t>D00018,C00072</t>
  </si>
  <si>
    <t>aspartate</t>
  </si>
  <si>
    <t>HMDB0000191</t>
  </si>
  <si>
    <t>C00049</t>
  </si>
  <si>
    <t>3-(4-hydroxyphenyl)lactate</t>
  </si>
  <si>
    <t>HMDB0000755</t>
  </si>
  <si>
    <t>C03672</t>
  </si>
  <si>
    <t>beta-alanine</t>
  </si>
  <si>
    <t>HMDB0000056</t>
  </si>
  <si>
    <t>C00099</t>
  </si>
  <si>
    <t>biliverdin</t>
  </si>
  <si>
    <t>HMDB0001008</t>
  </si>
  <si>
    <t>C00500</t>
  </si>
  <si>
    <t>succinate</t>
  </si>
  <si>
    <t>HMDB0000254</t>
  </si>
  <si>
    <t>C00042</t>
  </si>
  <si>
    <t>3-hydroxybutyrate (BHBA)</t>
  </si>
  <si>
    <t>HMDB0000442,HMDB0000357,HMDB0000011</t>
  </si>
  <si>
    <t>C03197,C01089</t>
  </si>
  <si>
    <t>cholesterol</t>
  </si>
  <si>
    <t>HMDB0000067</t>
  </si>
  <si>
    <t>C00187</t>
  </si>
  <si>
    <t>choline phosphate</t>
  </si>
  <si>
    <t>HMDB0001565</t>
  </si>
  <si>
    <t>C00588</t>
  </si>
  <si>
    <t>CoA-glutathione*</t>
  </si>
  <si>
    <t>C00920</t>
  </si>
  <si>
    <t>coenzyme A</t>
  </si>
  <si>
    <t>HMDB0001423</t>
  </si>
  <si>
    <t>C00010</t>
  </si>
  <si>
    <t>cortisone</t>
  </si>
  <si>
    <t>HMDB0002802</t>
  </si>
  <si>
    <t>C00762</t>
  </si>
  <si>
    <t>creatinine</t>
  </si>
  <si>
    <t>HMDB0000562</t>
  </si>
  <si>
    <t>C00791</t>
  </si>
  <si>
    <t>cysteinylglycine</t>
  </si>
  <si>
    <t>HMDB0000078</t>
  </si>
  <si>
    <t>C01419</t>
  </si>
  <si>
    <t>cystine</t>
  </si>
  <si>
    <t>HMDB0000192</t>
  </si>
  <si>
    <t>C00491</t>
  </si>
  <si>
    <t>cytidine diphosphate</t>
  </si>
  <si>
    <t>HMDB0001546</t>
  </si>
  <si>
    <t>C00112</t>
  </si>
  <si>
    <t>cytidine triphosphate</t>
  </si>
  <si>
    <t>HMDB0000082</t>
  </si>
  <si>
    <t>C00063</t>
  </si>
  <si>
    <t>cytidine 5'-monophosphate (5'-CMP)</t>
  </si>
  <si>
    <t>HMDB0000095</t>
  </si>
  <si>
    <t>C00055</t>
  </si>
  <si>
    <t>glucosamine-6-phosphate</t>
  </si>
  <si>
    <t>HMDB0001254</t>
  </si>
  <si>
    <t>C00352</t>
  </si>
  <si>
    <t>glucose 6-phosphate</t>
  </si>
  <si>
    <t>HMDB0001401</t>
  </si>
  <si>
    <t>C00092</t>
  </si>
  <si>
    <t>mannose-6-phosphate</t>
  </si>
  <si>
    <t>HMDB0001078</t>
  </si>
  <si>
    <t>C00275</t>
  </si>
  <si>
    <t>sphingosine</t>
  </si>
  <si>
    <t>HMDB0000252</t>
  </si>
  <si>
    <t>C00319</t>
  </si>
  <si>
    <t>dehydroascorbate</t>
  </si>
  <si>
    <t>HMDB0001264</t>
  </si>
  <si>
    <t>C05422</t>
  </si>
  <si>
    <t>deoxycholate</t>
  </si>
  <si>
    <t>HMDB0000626</t>
  </si>
  <si>
    <t>C04483</t>
  </si>
  <si>
    <t>desmosterol</t>
  </si>
  <si>
    <t>HMDB0002719</t>
  </si>
  <si>
    <t>C01802</t>
  </si>
  <si>
    <t>dihydroxyacetone phosphate (DHAP)</t>
  </si>
  <si>
    <t>HMDB0001473</t>
  </si>
  <si>
    <t>C00111</t>
  </si>
  <si>
    <t>cystathionine</t>
  </si>
  <si>
    <t>HMDB0000099</t>
  </si>
  <si>
    <t>C02291</t>
  </si>
  <si>
    <t>homocysteine</t>
  </si>
  <si>
    <t>HMDB0000742</t>
  </si>
  <si>
    <t>C00155</t>
  </si>
  <si>
    <t>sphinganine</t>
  </si>
  <si>
    <t>HMDB0000269</t>
  </si>
  <si>
    <t>C00836</t>
  </si>
  <si>
    <t>flavin adenine dinucleotide (FAD)</t>
  </si>
  <si>
    <t>HMDB0001248</t>
  </si>
  <si>
    <t>C00016</t>
  </si>
  <si>
    <t>fumarate</t>
  </si>
  <si>
    <t>HMDB0000134</t>
  </si>
  <si>
    <t>C00122</t>
  </si>
  <si>
    <t>gamma-glutamylglutamate</t>
  </si>
  <si>
    <t>HMDB0011737</t>
  </si>
  <si>
    <t>C05282</t>
  </si>
  <si>
    <t>gluconate</t>
  </si>
  <si>
    <t>HMDB0000625</t>
  </si>
  <si>
    <t>C00257</t>
  </si>
  <si>
    <t>glutarate (C5-DC)</t>
  </si>
  <si>
    <t>HMDB0000661</t>
  </si>
  <si>
    <t>C00489</t>
  </si>
  <si>
    <t>glycine</t>
  </si>
  <si>
    <t>HMDB0000123</t>
  </si>
  <si>
    <t>C00037</t>
  </si>
  <si>
    <t>glycocholate</t>
  </si>
  <si>
    <t>HMDB0000138</t>
  </si>
  <si>
    <t>C01921</t>
  </si>
  <si>
    <t>guanidinoacetate</t>
  </si>
  <si>
    <t>HMDB0000128</t>
  </si>
  <si>
    <t>C00581</t>
  </si>
  <si>
    <t>guanosine 5'-triphosphate</t>
  </si>
  <si>
    <t>HMDB0001273</t>
  </si>
  <si>
    <t>C00044</t>
  </si>
  <si>
    <t>guanosine 5'-monophosphate (5'-GMP)</t>
  </si>
  <si>
    <t>HMDB0001397</t>
  </si>
  <si>
    <t>C00144</t>
  </si>
  <si>
    <t>2'-deoxyguanosine</t>
  </si>
  <si>
    <t>HMDB0000085</t>
  </si>
  <si>
    <t>C00330</t>
  </si>
  <si>
    <t>histamine</t>
  </si>
  <si>
    <t>HMDB0000870</t>
  </si>
  <si>
    <t>C00388</t>
  </si>
  <si>
    <t>histidine</t>
  </si>
  <si>
    <t>HMDB0000177</t>
  </si>
  <si>
    <t>C00135</t>
  </si>
  <si>
    <t>hypotaurine</t>
  </si>
  <si>
    <t>HMDB0000965</t>
  </si>
  <si>
    <t>C00519</t>
  </si>
  <si>
    <t>inosine</t>
  </si>
  <si>
    <t>HMDB0000195</t>
  </si>
  <si>
    <t>C00294</t>
  </si>
  <si>
    <t>inosine 5'-monophosphate (IMP)</t>
  </si>
  <si>
    <t>HMDB0000175</t>
  </si>
  <si>
    <t>C00130</t>
  </si>
  <si>
    <t>myo-inositol</t>
  </si>
  <si>
    <t>HMDB0000211</t>
  </si>
  <si>
    <t>C00137</t>
  </si>
  <si>
    <t>inositol 1-phosphate (I1P)</t>
  </si>
  <si>
    <t>HMDB0000213</t>
  </si>
  <si>
    <t>C01177</t>
  </si>
  <si>
    <t>isoleucine</t>
  </si>
  <si>
    <t>HMDB0000172</t>
  </si>
  <si>
    <t>C06418,C00407,C16424</t>
  </si>
  <si>
    <t>2-aminoadipate</t>
  </si>
  <si>
    <t>HMDB0000510</t>
  </si>
  <si>
    <t>C00956</t>
  </si>
  <si>
    <t>3-sulfo-L-alanine</t>
  </si>
  <si>
    <t>HMDB0002757</t>
  </si>
  <si>
    <t>C00506</t>
  </si>
  <si>
    <t>citrulline</t>
  </si>
  <si>
    <t>HMDB0000904</t>
  </si>
  <si>
    <t>C00327</t>
  </si>
  <si>
    <t>saccharopine</t>
  </si>
  <si>
    <t>HMDB0000279</t>
  </si>
  <si>
    <t>C00449</t>
  </si>
  <si>
    <t>leucine</t>
  </si>
  <si>
    <t>HMDB0000687</t>
  </si>
  <si>
    <t>C00123</t>
  </si>
  <si>
    <t>lysine</t>
  </si>
  <si>
    <t>HMDB0003405</t>
  </si>
  <si>
    <t>C00739,C00047</t>
  </si>
  <si>
    <t>malate</t>
  </si>
  <si>
    <t>HMDB0031518,HMDB0000156,HMDB0000744</t>
  </si>
  <si>
    <t>C00149,C00711,C00497</t>
  </si>
  <si>
    <t>methionine</t>
  </si>
  <si>
    <t>HMDB0000696</t>
  </si>
  <si>
    <t>C00073</t>
  </si>
  <si>
    <t>methylmalonate (MMA)</t>
  </si>
  <si>
    <t>HMDB0000202</t>
  </si>
  <si>
    <t>C02170</t>
  </si>
  <si>
    <t>palmitate (16:0)</t>
  </si>
  <si>
    <t>HMDB0000220</t>
  </si>
  <si>
    <t>C00249</t>
  </si>
  <si>
    <t>nicotinamide adenine dinucleotide reduced (NADH)</t>
  </si>
  <si>
    <t>HMDB0001487</t>
  </si>
  <si>
    <t>C00004</t>
  </si>
  <si>
    <t>nicotinamide</t>
  </si>
  <si>
    <t>HMDB0001406</t>
  </si>
  <si>
    <t>C00153</t>
  </si>
  <si>
    <t>stearate (18:0)</t>
  </si>
  <si>
    <t>HMDB0000827</t>
  </si>
  <si>
    <t>C01530</t>
  </si>
  <si>
    <t>oleoyl CoA</t>
  </si>
  <si>
    <t>HMDB0001322</t>
  </si>
  <si>
    <t>C00510</t>
  </si>
  <si>
    <t>ornithine</t>
  </si>
  <si>
    <t>HMDB0000214</t>
  </si>
  <si>
    <t>C00077</t>
  </si>
  <si>
    <t>orotate</t>
  </si>
  <si>
    <t>HMDB0000226</t>
  </si>
  <si>
    <t>C00295</t>
  </si>
  <si>
    <t>glutathione, oxidized (GSSG)</t>
  </si>
  <si>
    <t>HMDB0003337</t>
  </si>
  <si>
    <t>D00031,C00127</t>
  </si>
  <si>
    <t>palmitoleate (16:1n7)</t>
  </si>
  <si>
    <t>HMDB0003229</t>
  </si>
  <si>
    <t>C08362</t>
  </si>
  <si>
    <t>palmitoyl CoA</t>
  </si>
  <si>
    <t>HMDB0001338</t>
  </si>
  <si>
    <t>C00154</t>
  </si>
  <si>
    <t>phenylalanine</t>
  </si>
  <si>
    <t>HMDB0000159</t>
  </si>
  <si>
    <t>C00079</t>
  </si>
  <si>
    <t>phosphate</t>
  </si>
  <si>
    <t>HMDB0001429</t>
  </si>
  <si>
    <t>C00009</t>
  </si>
  <si>
    <t>phosphoenolpyruvate (PEP)</t>
  </si>
  <si>
    <t>HMDB0000263</t>
  </si>
  <si>
    <t>C00074</t>
  </si>
  <si>
    <t>phytosphingosine</t>
  </si>
  <si>
    <t>HMDB0004610</t>
  </si>
  <si>
    <t>C12144</t>
  </si>
  <si>
    <t>proline</t>
  </si>
  <si>
    <t>HMDB0000162,HMDB0003411</t>
  </si>
  <si>
    <t>C00148,C000763</t>
  </si>
  <si>
    <t>lactate</t>
  </si>
  <si>
    <t>HMDB0000190</t>
  </si>
  <si>
    <t>C00186</t>
  </si>
  <si>
    <t>prostaglandin D2</t>
  </si>
  <si>
    <t>HMDB0001403</t>
  </si>
  <si>
    <t>C00696</t>
  </si>
  <si>
    <t>prostaglandin E2</t>
  </si>
  <si>
    <t>HMDB0001220</t>
  </si>
  <si>
    <t>C00584,DG00448,D00079</t>
  </si>
  <si>
    <t>pyridoxamine phosphate</t>
  </si>
  <si>
    <t>HMDB0001555</t>
  </si>
  <si>
    <t>C00647</t>
  </si>
  <si>
    <t>glutathione, reduced (GSH)</t>
  </si>
  <si>
    <t>HMDB0000125</t>
  </si>
  <si>
    <t>D00014,C00051</t>
  </si>
  <si>
    <t>retinol (Vitamin A)</t>
  </si>
  <si>
    <t>HMDB0000305</t>
  </si>
  <si>
    <t>C00473</t>
  </si>
  <si>
    <t>riboflavin (Vitamin B2)</t>
  </si>
  <si>
    <t>HMDB0000244</t>
  </si>
  <si>
    <t>C00255</t>
  </si>
  <si>
    <t>salicylate</t>
  </si>
  <si>
    <t>HMDB0001895</t>
  </si>
  <si>
    <t>C00805</t>
  </si>
  <si>
    <t>serine</t>
  </si>
  <si>
    <t>HMDB0000187</t>
  </si>
  <si>
    <t>C00065</t>
  </si>
  <si>
    <t>spermine</t>
  </si>
  <si>
    <t>HMDB0001256</t>
  </si>
  <si>
    <t>C00750</t>
  </si>
  <si>
    <t>taurine</t>
  </si>
  <si>
    <t>HMDB0000251</t>
  </si>
  <si>
    <t>C00245</t>
  </si>
  <si>
    <t>myristate (14:0)</t>
  </si>
  <si>
    <t>HMDB0000806</t>
  </si>
  <si>
    <t>C06424</t>
  </si>
  <si>
    <t>urea</t>
  </si>
  <si>
    <t>HMDB0000294</t>
  </si>
  <si>
    <t>C00086</t>
  </si>
  <si>
    <t>uridine</t>
  </si>
  <si>
    <t>HMDB0000296</t>
  </si>
  <si>
    <t>C00299</t>
  </si>
  <si>
    <t>2'-deoxyuridine</t>
  </si>
  <si>
    <t>HMDB0000012</t>
  </si>
  <si>
    <t>C00526</t>
  </si>
  <si>
    <t>glutamate</t>
  </si>
  <si>
    <t>HMDB0000148</t>
  </si>
  <si>
    <t>C00025,C00217</t>
  </si>
  <si>
    <t>glutamine</t>
  </si>
  <si>
    <t>HMDB0000641</t>
  </si>
  <si>
    <t>C00064</t>
  </si>
  <si>
    <t>threonine</t>
  </si>
  <si>
    <t>HMDB0000167</t>
  </si>
  <si>
    <t>C00188</t>
  </si>
  <si>
    <t>tryptophan</t>
  </si>
  <si>
    <t>HMDB0000929</t>
  </si>
  <si>
    <t>C00078</t>
  </si>
  <si>
    <t>valine</t>
  </si>
  <si>
    <t>HMDB0000883</t>
  </si>
  <si>
    <t>C00183</t>
  </si>
  <si>
    <t>pyridoxamine</t>
  </si>
  <si>
    <t>HMDB0001431</t>
  </si>
  <si>
    <t>C00534</t>
  </si>
  <si>
    <t>glucose</t>
  </si>
  <si>
    <t>HMDB0000122</t>
  </si>
  <si>
    <t>C00031</t>
  </si>
  <si>
    <t>adenosine</t>
  </si>
  <si>
    <t>HMDB0000050</t>
  </si>
  <si>
    <t>C00212</t>
  </si>
  <si>
    <t>betaine</t>
  </si>
  <si>
    <t>HMDB0000043</t>
  </si>
  <si>
    <t>C00719</t>
  </si>
  <si>
    <t>cysteine</t>
  </si>
  <si>
    <t>HMDB0000574</t>
  </si>
  <si>
    <t>C00097</t>
  </si>
  <si>
    <t>dimethylglycine</t>
  </si>
  <si>
    <t>HMDB0000092</t>
  </si>
  <si>
    <t>C03626</t>
  </si>
  <si>
    <t>alanine</t>
  </si>
  <si>
    <t>HMDB0000161</t>
  </si>
  <si>
    <t>C00041</t>
  </si>
  <si>
    <t>tyrosine</t>
  </si>
  <si>
    <t>HMDB0000158</t>
  </si>
  <si>
    <t>C00082</t>
  </si>
  <si>
    <t>malonate</t>
  </si>
  <si>
    <t>HMDB0000691</t>
  </si>
  <si>
    <t>C00383</t>
  </si>
  <si>
    <t>pseudouridine</t>
  </si>
  <si>
    <t>HMDB0000767</t>
  </si>
  <si>
    <t>C02067</t>
  </si>
  <si>
    <t>pyruvate</t>
  </si>
  <si>
    <t>HMDB0000243</t>
  </si>
  <si>
    <t>C00022</t>
  </si>
  <si>
    <t>uracil</t>
  </si>
  <si>
    <t>HMDB0000300</t>
  </si>
  <si>
    <t>C00106</t>
  </si>
  <si>
    <t>cytidine</t>
  </si>
  <si>
    <t>HMDB0000089</t>
  </si>
  <si>
    <t>C00475</t>
  </si>
  <si>
    <t>caffeine</t>
  </si>
  <si>
    <t>HMDB0001847</t>
  </si>
  <si>
    <t>C07481</t>
  </si>
  <si>
    <t>uridine 5'-monophosphate (UMP)</t>
  </si>
  <si>
    <t>HMDB0000288</t>
  </si>
  <si>
    <t>C00105</t>
  </si>
  <si>
    <t>uridine 5'-diphosphate (UDP)</t>
  </si>
  <si>
    <t>HMDB0000295</t>
  </si>
  <si>
    <t>C00015</t>
  </si>
  <si>
    <t>uridine 5'-triphosphate (UTP)</t>
  </si>
  <si>
    <t>HMDB0000285</t>
  </si>
  <si>
    <t>C00075</t>
  </si>
  <si>
    <t>thymidine</t>
  </si>
  <si>
    <t>HMDB0000273</t>
  </si>
  <si>
    <t>C00214</t>
  </si>
  <si>
    <t>fructose</t>
  </si>
  <si>
    <t>HMDB0000660</t>
  </si>
  <si>
    <t>C00095</t>
  </si>
  <si>
    <t>adenine</t>
  </si>
  <si>
    <t>HMDB0000034</t>
  </si>
  <si>
    <t>C00147</t>
  </si>
  <si>
    <t>cytosine</t>
  </si>
  <si>
    <t>HMDB0000630</t>
  </si>
  <si>
    <t>C00380</t>
  </si>
  <si>
    <t>thymine</t>
  </si>
  <si>
    <t>HMDB0000262</t>
  </si>
  <si>
    <t>C00178</t>
  </si>
  <si>
    <t>caprate (10:0)</t>
  </si>
  <si>
    <t>HMDB0000511</t>
  </si>
  <si>
    <t>C01571</t>
  </si>
  <si>
    <t>margarate (17:0)</t>
  </si>
  <si>
    <t>HMDB0002259</t>
  </si>
  <si>
    <t>nonadecanoate (19:0)</t>
  </si>
  <si>
    <t>HMDB0000772</t>
  </si>
  <si>
    <t>C16535</t>
  </si>
  <si>
    <t>arachidate (20:0)</t>
  </si>
  <si>
    <t>HMDB0002212</t>
  </si>
  <si>
    <t>C06425</t>
  </si>
  <si>
    <t>maltose</t>
  </si>
  <si>
    <t>HMDB0000163</t>
  </si>
  <si>
    <t>C00208</t>
  </si>
  <si>
    <t>ribose</t>
  </si>
  <si>
    <t>HMDB0000283</t>
  </si>
  <si>
    <t>C00121</t>
  </si>
  <si>
    <t>asparagine</t>
  </si>
  <si>
    <t>HMDB0000168</t>
  </si>
  <si>
    <t>C00152</t>
  </si>
  <si>
    <t>dihydroorotate</t>
  </si>
  <si>
    <t>HMDB03349</t>
  </si>
  <si>
    <t>C00337</t>
  </si>
  <si>
    <t>caproate (6:0)</t>
  </si>
  <si>
    <t>HMDB0000535</t>
  </si>
  <si>
    <t>C01585</t>
  </si>
  <si>
    <t>caprylate (8:0)</t>
  </si>
  <si>
    <t>HMDB0000482</t>
  </si>
  <si>
    <t>C06423</t>
  </si>
  <si>
    <t>sucrose</t>
  </si>
  <si>
    <t>HMDB0000258</t>
  </si>
  <si>
    <t>C00089</t>
  </si>
  <si>
    <t>pentadecanoate (15:0)</t>
  </si>
  <si>
    <t>HMDB0000826</t>
  </si>
  <si>
    <t>C16537</t>
  </si>
  <si>
    <t>trans-4-hydroxyproline</t>
  </si>
  <si>
    <t>HMDB0000725</t>
  </si>
  <si>
    <t>C01157</t>
  </si>
  <si>
    <t>allantoin</t>
  </si>
  <si>
    <t>HMDB0000462</t>
  </si>
  <si>
    <t>C02348,C01551,C02350</t>
  </si>
  <si>
    <t>xanthine</t>
  </si>
  <si>
    <t>HMDB0000292</t>
  </si>
  <si>
    <t>C00385</t>
  </si>
  <si>
    <t>5-oxoproline</t>
  </si>
  <si>
    <t>HMDB0000267</t>
  </si>
  <si>
    <t>C02237,C01879</t>
  </si>
  <si>
    <t>picolinate</t>
  </si>
  <si>
    <t>HMDB0002243</t>
  </si>
  <si>
    <t>C10164</t>
  </si>
  <si>
    <t>sarcosine</t>
  </si>
  <si>
    <t>HMDB0000271</t>
  </si>
  <si>
    <t>C00213</t>
  </si>
  <si>
    <t>pantothenate</t>
  </si>
  <si>
    <t>HMDB0000210</t>
  </si>
  <si>
    <t>C00864</t>
  </si>
  <si>
    <t>pipecolate</t>
  </si>
  <si>
    <t>HMDB0000070</t>
  </si>
  <si>
    <t>phosphoethanolamine</t>
  </si>
  <si>
    <t>HMDB0000224</t>
  </si>
  <si>
    <t>C00346</t>
  </si>
  <si>
    <t>gamma-glutamylcysteine</t>
  </si>
  <si>
    <t>HMDB0001049</t>
  </si>
  <si>
    <t>C00669</t>
  </si>
  <si>
    <t>glycerate</t>
  </si>
  <si>
    <t>HMDB0000139,HMDB0006372</t>
  </si>
  <si>
    <t>C00258</t>
  </si>
  <si>
    <t>3-ureidopropionate</t>
  </si>
  <si>
    <t>HMDB0000026</t>
  </si>
  <si>
    <t>C02642</t>
  </si>
  <si>
    <t>N-acetylleucine</t>
  </si>
  <si>
    <t>HMDB0011756</t>
  </si>
  <si>
    <t>C02710</t>
  </si>
  <si>
    <t>N-acetylmethionine</t>
  </si>
  <si>
    <t>HMDB0011745</t>
  </si>
  <si>
    <t>C02712</t>
  </si>
  <si>
    <t>N-acetylvaline</t>
  </si>
  <si>
    <t>HMDB0011757</t>
  </si>
  <si>
    <t>erucate (22:1n9)</t>
  </si>
  <si>
    <t>HMDB0002068</t>
  </si>
  <si>
    <t>C08316</t>
  </si>
  <si>
    <t>bilirubin (Z,Z)</t>
  </si>
  <si>
    <t>HMDB0000054</t>
  </si>
  <si>
    <t>C00486</t>
  </si>
  <si>
    <t>thyroxine</t>
  </si>
  <si>
    <t>HMDB0000248</t>
  </si>
  <si>
    <t>C01829</t>
  </si>
  <si>
    <t>UDP-glucose</t>
  </si>
  <si>
    <t>HMDB0000286</t>
  </si>
  <si>
    <t>C00029</t>
  </si>
  <si>
    <t>UDP-glucuronate</t>
  </si>
  <si>
    <t>HMDB0000935</t>
  </si>
  <si>
    <t>C00167</t>
  </si>
  <si>
    <t>guanosine</t>
  </si>
  <si>
    <t>HMDB0000133</t>
  </si>
  <si>
    <t>C00387</t>
  </si>
  <si>
    <t>gamma-glutamyltyrosine</t>
  </si>
  <si>
    <t>HMDB0011741</t>
  </si>
  <si>
    <t>alpha-tocopherol</t>
  </si>
  <si>
    <t>HMDB0001893</t>
  </si>
  <si>
    <t>C02477</t>
  </si>
  <si>
    <t>N-acetylcysteine</t>
  </si>
  <si>
    <t>HMDB0001890</t>
  </si>
  <si>
    <t>C06809</t>
  </si>
  <si>
    <t>N-acetylalanine</t>
  </si>
  <si>
    <t>HMDB0000766</t>
  </si>
  <si>
    <t>C02847</t>
  </si>
  <si>
    <t>4-acetamidobutanoate</t>
  </si>
  <si>
    <t>HMDB0003681</t>
  </si>
  <si>
    <t>C02946</t>
  </si>
  <si>
    <t>3-aminoisobutyrate</t>
  </si>
  <si>
    <t>HMDB0002166</t>
  </si>
  <si>
    <t>C05145</t>
  </si>
  <si>
    <t>chenodeoxycholate</t>
  </si>
  <si>
    <t>HMDB0000518</t>
  </si>
  <si>
    <t>C02528</t>
  </si>
  <si>
    <t>citrate</t>
  </si>
  <si>
    <t>HMDB0000094</t>
  </si>
  <si>
    <t>C00158</t>
  </si>
  <si>
    <t>urate</t>
  </si>
  <si>
    <t>HMDB0000289</t>
  </si>
  <si>
    <t>C00366</t>
  </si>
  <si>
    <t>ursodeoxycholate</t>
  </si>
  <si>
    <t>HMDB0000946</t>
  </si>
  <si>
    <t>C07880</t>
  </si>
  <si>
    <t>oleoyl ethanolamide</t>
  </si>
  <si>
    <t>HMDB0002088</t>
  </si>
  <si>
    <t>gamma-glutamylglutamine</t>
  </si>
  <si>
    <t>HMDB0011738</t>
  </si>
  <si>
    <t>C05283</t>
  </si>
  <si>
    <t>4-hydroxyphenylpyruvate</t>
  </si>
  <si>
    <t>HMDB0000707</t>
  </si>
  <si>
    <t>C01179</t>
  </si>
  <si>
    <t>N-acetylneuraminate</t>
  </si>
  <si>
    <t>HMDB0000230</t>
  </si>
  <si>
    <t>C00270</t>
  </si>
  <si>
    <t>N(1)-acetylspermine</t>
  </si>
  <si>
    <t>HMDB0001186</t>
  </si>
  <si>
    <t>C02567</t>
  </si>
  <si>
    <t>acetylphosphate</t>
  </si>
  <si>
    <t>HMDB0001494</t>
  </si>
  <si>
    <t>C00227</t>
  </si>
  <si>
    <t>N-acetyl-glucosamine 1-phosphate</t>
  </si>
  <si>
    <t>HMDB0001367</t>
  </si>
  <si>
    <t>C04256</t>
  </si>
  <si>
    <t>N-acetylglucosamine 6-phosphate</t>
  </si>
  <si>
    <t>HMDB0002817</t>
  </si>
  <si>
    <t>C00357</t>
  </si>
  <si>
    <t>adenosine 3',5'-diphosphate</t>
  </si>
  <si>
    <t>HMDB0000061</t>
  </si>
  <si>
    <t>C00054</t>
  </si>
  <si>
    <t>N-acetylglucosaminylasparagine</t>
  </si>
  <si>
    <t>HMDB0000489</t>
  </si>
  <si>
    <t>C04540</t>
  </si>
  <si>
    <t>cytidine 5'-diphosphocholine</t>
  </si>
  <si>
    <t>HMDB0001413</t>
  </si>
  <si>
    <t>C00307</t>
  </si>
  <si>
    <t>creatine</t>
  </si>
  <si>
    <t>HMDB0000064</t>
  </si>
  <si>
    <t>C00300</t>
  </si>
  <si>
    <t>cytidine 5'-monophospho-N-acetylneuraminic acid</t>
  </si>
  <si>
    <t>HMDB0001176</t>
  </si>
  <si>
    <t>C00128</t>
  </si>
  <si>
    <t>dihomo-linoleate (20:2n6)</t>
  </si>
  <si>
    <t>HMDB0005060</t>
  </si>
  <si>
    <t>C16525</t>
  </si>
  <si>
    <t>gamma-glutamylhistidine</t>
  </si>
  <si>
    <t>HMDB0029151</t>
  </si>
  <si>
    <t>2-hydroxystearate</t>
  </si>
  <si>
    <t>HMDB0062549</t>
  </si>
  <si>
    <t>C03042,C03045</t>
  </si>
  <si>
    <t>N1-methyladenosine</t>
  </si>
  <si>
    <t>HMDB0003331</t>
  </si>
  <si>
    <t>C02494</t>
  </si>
  <si>
    <t>5-methyltetrahydrofolate (5MeTHF)</t>
  </si>
  <si>
    <t>HMDB0001396</t>
  </si>
  <si>
    <t>C00440</t>
  </si>
  <si>
    <t>fructose 1,6-bisphosphate</t>
  </si>
  <si>
    <t>HMDB0001058</t>
  </si>
  <si>
    <t>C05378</t>
  </si>
  <si>
    <t>glycerol</t>
  </si>
  <si>
    <t>HMDB0000131</t>
  </si>
  <si>
    <t>C00116</t>
  </si>
  <si>
    <t>choline</t>
  </si>
  <si>
    <t>HMDB0000097</t>
  </si>
  <si>
    <t>C00114</t>
  </si>
  <si>
    <t>12-HHTrE</t>
  </si>
  <si>
    <t>HMDB0012535</t>
  </si>
  <si>
    <t>C20388</t>
  </si>
  <si>
    <t>S-adenosylmethionine (SAM)</t>
  </si>
  <si>
    <t>HMDB0001185</t>
  </si>
  <si>
    <t>C00019</t>
  </si>
  <si>
    <t>gamma-glutamylleucine</t>
  </si>
  <si>
    <t>HMDB0011171</t>
  </si>
  <si>
    <t>thromboxane B2</t>
  </si>
  <si>
    <t>HMDB0003252</t>
  </si>
  <si>
    <t>C05963</t>
  </si>
  <si>
    <t>nicotinamide adenine dinucleotide (NAD+)</t>
  </si>
  <si>
    <t>C00003</t>
  </si>
  <si>
    <t>nicotinamide ribonucleotide (NMN)</t>
  </si>
  <si>
    <t>HMDB0000229</t>
  </si>
  <si>
    <t>C00455</t>
  </si>
  <si>
    <t>prostaglandin E1</t>
  </si>
  <si>
    <t>HMDB0001442</t>
  </si>
  <si>
    <t>C04741</t>
  </si>
  <si>
    <t>3-methoxytyrosine</t>
  </si>
  <si>
    <t>HMDB0001434</t>
  </si>
  <si>
    <t>S-lactoylglutathione</t>
  </si>
  <si>
    <t>HMDB0001066</t>
  </si>
  <si>
    <t>C03451</t>
  </si>
  <si>
    <t>beta-hydroxyisovalerate</t>
  </si>
  <si>
    <t>HMDB0000754</t>
  </si>
  <si>
    <t>palmitoyl ethanolamide</t>
  </si>
  <si>
    <t>HMDB0002100</t>
  </si>
  <si>
    <t>C16512</t>
  </si>
  <si>
    <t>N-palmitoyl-sphingosine (d18:1/16:0)</t>
  </si>
  <si>
    <t>HMDB0004949</t>
  </si>
  <si>
    <t>1-palmitoyl-2-oleoyl-GPE (16:0/18:1)</t>
  </si>
  <si>
    <t>HMDB0005320</t>
  </si>
  <si>
    <t>1-palmitoyl-2-oleoyl-GPS (16:0/18:1)</t>
  </si>
  <si>
    <t>HMDB0012357</t>
  </si>
  <si>
    <t>C13880</t>
  </si>
  <si>
    <t>1-palmitoyl-2-linoleoyl-GPC (16:0/18:2)</t>
  </si>
  <si>
    <t>HMDB0007973</t>
  </si>
  <si>
    <t>stearoyl sphingomyelin (d18:1/18:0)</t>
  </si>
  <si>
    <t>HMDB0001348</t>
  </si>
  <si>
    <t>C00550</t>
  </si>
  <si>
    <t>1-palmitoyl-2-oleoyl-GPC (16:0/18:1)</t>
  </si>
  <si>
    <t>HMDB0007972</t>
  </si>
  <si>
    <t>C13875</t>
  </si>
  <si>
    <t>N-stearoyl-sphingosine (d18:1/18:0)*</t>
  </si>
  <si>
    <t>HMDB0004950</t>
  </si>
  <si>
    <t>glycochenodeoxycholate</t>
  </si>
  <si>
    <t>HMDB0000637</t>
  </si>
  <si>
    <t>C05466</t>
  </si>
  <si>
    <t>taurochenodeoxycholate</t>
  </si>
  <si>
    <t>HMDB0000951</t>
  </si>
  <si>
    <t>C05465</t>
  </si>
  <si>
    <t>taurocholate</t>
  </si>
  <si>
    <t>HMDB0000036</t>
  </si>
  <si>
    <t>C05122</t>
  </si>
  <si>
    <t>taurodeoxycholate</t>
  </si>
  <si>
    <t>HMDB0000896</t>
  </si>
  <si>
    <t>C05463</t>
  </si>
  <si>
    <t>2-hydroxyhippurate (salicylurate)</t>
  </si>
  <si>
    <t>HMDB0000840</t>
  </si>
  <si>
    <t>C07588</t>
  </si>
  <si>
    <t>eicosapentaenoate (EPA; 20:5n3)</t>
  </si>
  <si>
    <t>HMDB0001999</t>
  </si>
  <si>
    <t>C06428</t>
  </si>
  <si>
    <t>methylsuccinate</t>
  </si>
  <si>
    <t>HMDB0001844</t>
  </si>
  <si>
    <t>ethylmalonate</t>
  </si>
  <si>
    <t>HMDB0000622</t>
  </si>
  <si>
    <t>carnitine</t>
  </si>
  <si>
    <t>HMDB0000062</t>
  </si>
  <si>
    <t>C00487,C00308</t>
  </si>
  <si>
    <t>benzoate</t>
  </si>
  <si>
    <t>HMDB0001870</t>
  </si>
  <si>
    <t>C00180</t>
  </si>
  <si>
    <t>hippurate</t>
  </si>
  <si>
    <t>HMDB0000714</t>
  </si>
  <si>
    <t>C01586</t>
  </si>
  <si>
    <t>xanthurenate</t>
  </si>
  <si>
    <t>HMDB0000881</t>
  </si>
  <si>
    <t>C02470</t>
  </si>
  <si>
    <t>3-methyl-2-oxovalerate</t>
  </si>
  <si>
    <t>HMDB0000491</t>
  </si>
  <si>
    <t>C03465,C06008,C00671</t>
  </si>
  <si>
    <t>methionine sulfoxide</t>
  </si>
  <si>
    <t>HMDB0002005</t>
  </si>
  <si>
    <t>C02989</t>
  </si>
  <si>
    <t>3-methylhistidine</t>
  </si>
  <si>
    <t>HMDB0000479</t>
  </si>
  <si>
    <t>C01152</t>
  </si>
  <si>
    <t>anserine</t>
  </si>
  <si>
    <t>HMDB0000194</t>
  </si>
  <si>
    <t>C01262</t>
  </si>
  <si>
    <t>5-hydroxylysine</t>
  </si>
  <si>
    <t>HMDB0000450</t>
  </si>
  <si>
    <t>C16741</t>
  </si>
  <si>
    <t>2-phosphoglycerate</t>
  </si>
  <si>
    <t>HMDB0000362</t>
  </si>
  <si>
    <t>C00631</t>
  </si>
  <si>
    <t>4-guanidinobutanoate</t>
  </si>
  <si>
    <t>HMDB0003464</t>
  </si>
  <si>
    <t>C01035</t>
  </si>
  <si>
    <t>cadaverine</t>
  </si>
  <si>
    <t>HMDB0002322</t>
  </si>
  <si>
    <t>C01672</t>
  </si>
  <si>
    <t>creatine phosphate</t>
  </si>
  <si>
    <t>HMDB0001511</t>
  </si>
  <si>
    <t>C02305</t>
  </si>
  <si>
    <t>2'-deoxycytidine</t>
  </si>
  <si>
    <t>HMDB0000014</t>
  </si>
  <si>
    <t>C00881</t>
  </si>
  <si>
    <t>2'-deoxyinosine</t>
  </si>
  <si>
    <t>HMDB0000071</t>
  </si>
  <si>
    <t>C05512</t>
  </si>
  <si>
    <t>3'-dephosphocoenzyme A</t>
  </si>
  <si>
    <t>HMDB0001373</t>
  </si>
  <si>
    <t>C00882</t>
  </si>
  <si>
    <t>flavin mononucleotide (FMN)</t>
  </si>
  <si>
    <t>HMDB0001520</t>
  </si>
  <si>
    <t>C00061</t>
  </si>
  <si>
    <t>glucuronate</t>
  </si>
  <si>
    <t>HMDB0000127</t>
  </si>
  <si>
    <t>C16245</t>
  </si>
  <si>
    <t>glycerol 3-phosphate</t>
  </si>
  <si>
    <t>HMDB0000126</t>
  </si>
  <si>
    <t>C0093</t>
  </si>
  <si>
    <t>imidazole lactate</t>
  </si>
  <si>
    <t>HMDB0002320</t>
  </si>
  <si>
    <t>C05568</t>
  </si>
  <si>
    <t>kynurenine</t>
  </si>
  <si>
    <t>HMDB0000684</t>
  </si>
  <si>
    <t>C00328</t>
  </si>
  <si>
    <t>glycerophosphorylcholine (GPC)</t>
  </si>
  <si>
    <t>HMDB0000086</t>
  </si>
  <si>
    <t>C00670</t>
  </si>
  <si>
    <t>maltotetraose</t>
  </si>
  <si>
    <t>HMDB0001296</t>
  </si>
  <si>
    <t>C02052</t>
  </si>
  <si>
    <t>maltotriose</t>
  </si>
  <si>
    <t>HMDB0001262</t>
  </si>
  <si>
    <t>C01835</t>
  </si>
  <si>
    <t>N-acetylglutamate</t>
  </si>
  <si>
    <t>HMDB0001138</t>
  </si>
  <si>
    <t>C00624</t>
  </si>
  <si>
    <t>protoporphyrin IX</t>
  </si>
  <si>
    <t>HMDB0000241</t>
  </si>
  <si>
    <t>C02191</t>
  </si>
  <si>
    <t>UDP-galactose</t>
  </si>
  <si>
    <t>HMDB0000302</t>
  </si>
  <si>
    <t>C00052</t>
  </si>
  <si>
    <t>xanthosine</t>
  </si>
  <si>
    <t>HMDB0000299</t>
  </si>
  <si>
    <t>C01762</t>
  </si>
  <si>
    <t>galactose 1-phosphate</t>
  </si>
  <si>
    <t>HMDB0000645</t>
  </si>
  <si>
    <t>C00446</t>
  </si>
  <si>
    <t>phosphopantetheine</t>
  </si>
  <si>
    <t>HMDB0001416</t>
  </si>
  <si>
    <t>C01134</t>
  </si>
  <si>
    <t>6-phosphogluconate</t>
  </si>
  <si>
    <t>HMDB0001316</t>
  </si>
  <si>
    <t>C00345</t>
  </si>
  <si>
    <t>ribitol</t>
  </si>
  <si>
    <t>HMDB0002917,HMDB0001851,HMDB0000568,HMDB0000508</t>
  </si>
  <si>
    <t>C00379,C01904,C00474,C00532</t>
  </si>
  <si>
    <t>glycodeoxycholate</t>
  </si>
  <si>
    <t>HMDB00631</t>
  </si>
  <si>
    <t>C05464</t>
  </si>
  <si>
    <t>theophylline</t>
  </si>
  <si>
    <t>HMDB0001889</t>
  </si>
  <si>
    <t>C07130</t>
  </si>
  <si>
    <t>quinate</t>
  </si>
  <si>
    <t>HMDB0003072</t>
  </si>
  <si>
    <t>C00296</t>
  </si>
  <si>
    <t>theobromine</t>
  </si>
  <si>
    <t>HMDB0002825</t>
  </si>
  <si>
    <t>C07480</t>
  </si>
  <si>
    <t>5-aminovalerate</t>
  </si>
  <si>
    <t>HMDB0003355</t>
  </si>
  <si>
    <t>C00431</t>
  </si>
  <si>
    <t>indolelactate</t>
  </si>
  <si>
    <t>HMDB0000671</t>
  </si>
  <si>
    <t>C02043</t>
  </si>
  <si>
    <t>3-indoxyl sulfate</t>
  </si>
  <si>
    <t>HMDB0000682</t>
  </si>
  <si>
    <t>glycylvaline</t>
  </si>
  <si>
    <t>HMDB0028854</t>
  </si>
  <si>
    <t>gamma-glutamylphenylalanine</t>
  </si>
  <si>
    <t>HMDB0000594</t>
  </si>
  <si>
    <t>4-methyl-2-oxopentanoate</t>
  </si>
  <si>
    <t>HMDB0000695</t>
  </si>
  <si>
    <t>C00233</t>
  </si>
  <si>
    <t>6-keto prostaglandin F1alpha</t>
  </si>
  <si>
    <t>HMDB0002886</t>
  </si>
  <si>
    <t>C05961</t>
  </si>
  <si>
    <t>prostaglandin F2alpha</t>
  </si>
  <si>
    <t>HMDB0001139</t>
  </si>
  <si>
    <t>C00639</t>
  </si>
  <si>
    <t>1,5-anhydroglucitol (1,5-AG)</t>
  </si>
  <si>
    <t>HMDB0002712</t>
  </si>
  <si>
    <t>C07326</t>
  </si>
  <si>
    <t>2-arachidonoylglycerol (20:4)</t>
  </si>
  <si>
    <t>HMDB0004666</t>
  </si>
  <si>
    <t>C13856</t>
  </si>
  <si>
    <t>1-stearoyl-2-arachidonoyl-GPI (18:0/20:4)</t>
  </si>
  <si>
    <t>HMDB0009815</t>
  </si>
  <si>
    <t>1-oleoyl-GPS (18:1)</t>
  </si>
  <si>
    <t>HMDB0061694</t>
  </si>
  <si>
    <t>1-stearoyl-2-oleoyl-GPS (18:0/18:1)</t>
  </si>
  <si>
    <t>HMDB0010163</t>
  </si>
  <si>
    <t>1-palmitoyl-2-oleoyl-GPG (16:0/18:1)</t>
  </si>
  <si>
    <t>1-stearoyl-GPI (18:0)</t>
  </si>
  <si>
    <t>HMDB0240261</t>
  </si>
  <si>
    <t>1,2-dipalmitoyl-GPC (16:0/16:0)</t>
  </si>
  <si>
    <t>HMDB0000564</t>
  </si>
  <si>
    <t>D03585</t>
  </si>
  <si>
    <t>docosahexaenoate (DHA; 22:6n3)</t>
  </si>
  <si>
    <t>HMDB0002183</t>
  </si>
  <si>
    <t>C06429</t>
  </si>
  <si>
    <t>1-myristoyl-2-palmitoyl-GPC (14:0/16:0)</t>
  </si>
  <si>
    <t>HMDB0007869</t>
  </si>
  <si>
    <t>alpha-hydroxyisocaproate</t>
  </si>
  <si>
    <t>HMDB0000665,HMDB00746,HMDB0000624</t>
  </si>
  <si>
    <t>C03264</t>
  </si>
  <si>
    <t>maleate</t>
  </si>
  <si>
    <t>HMDB0000176</t>
  </si>
  <si>
    <t>C01384</t>
  </si>
  <si>
    <t>4-acetylphenol sulfate</t>
  </si>
  <si>
    <t>1-methylguanidine</t>
  </si>
  <si>
    <t>HMDB0001522</t>
  </si>
  <si>
    <t>C02294</t>
  </si>
  <si>
    <t>2-hydroxyoctanoate</t>
  </si>
  <si>
    <t>HMDB0002264</t>
  </si>
  <si>
    <t>5-methylcytidine</t>
  </si>
  <si>
    <t>HMDB0000982</t>
  </si>
  <si>
    <t>3-hydroxyoctanoate</t>
  </si>
  <si>
    <t>HMDB0001954</t>
  </si>
  <si>
    <t>C20793</t>
  </si>
  <si>
    <t>phenyllactate (PLA)</t>
  </si>
  <si>
    <t>HMDB0000779,HMDB0000563</t>
  </si>
  <si>
    <t>C05607</t>
  </si>
  <si>
    <t>palmitoylcarnitine (C16)</t>
  </si>
  <si>
    <t>HMDB0000222</t>
  </si>
  <si>
    <t>C02990</t>
  </si>
  <si>
    <t>hexanoylcarnitine (C6)</t>
  </si>
  <si>
    <t>HMDB0000756</t>
  </si>
  <si>
    <t>N-acetylaspartate (NAA)</t>
  </si>
  <si>
    <t>HMDB0000812</t>
  </si>
  <si>
    <t>C01042</t>
  </si>
  <si>
    <t>dehydroepiandrosterone sulfate (DHEA-S)</t>
  </si>
  <si>
    <t>HMDB0001032</t>
  </si>
  <si>
    <t>C04555</t>
  </si>
  <si>
    <t>acetylcarnitine (C2)</t>
  </si>
  <si>
    <t>HMDB0000201</t>
  </si>
  <si>
    <t>C02571</t>
  </si>
  <si>
    <t>1-palmitoylglycerol (16:0)</t>
  </si>
  <si>
    <t>HMDB0011564</t>
  </si>
  <si>
    <t>tartronate (hydroxymalonate)</t>
  </si>
  <si>
    <t>HMDB0035227</t>
  </si>
  <si>
    <t>C02287</t>
  </si>
  <si>
    <t>oxalate (ethanedioate)</t>
  </si>
  <si>
    <t>HMDB0002329</t>
  </si>
  <si>
    <t>C00209</t>
  </si>
  <si>
    <t>erythritol</t>
  </si>
  <si>
    <t>HMDB0002994</t>
  </si>
  <si>
    <t>C00503</t>
  </si>
  <si>
    <t>bicine</t>
  </si>
  <si>
    <t>HMDB0011727</t>
  </si>
  <si>
    <t>1-oleoylglycerol (18:1)</t>
  </si>
  <si>
    <t>HMDB0011567</t>
  </si>
  <si>
    <t>3-methyl-2-oxobutyrate</t>
  </si>
  <si>
    <t>HMDB0000019</t>
  </si>
  <si>
    <t>C00141</t>
  </si>
  <si>
    <t>2-oleoylglycerol (18:1)</t>
  </si>
  <si>
    <t>HMDB0011537</t>
  </si>
  <si>
    <t>homoarginine</t>
  </si>
  <si>
    <t>HMDB0000670</t>
  </si>
  <si>
    <t>C01924</t>
  </si>
  <si>
    <t>homocitrulline</t>
  </si>
  <si>
    <t>HMDB0000679</t>
  </si>
  <si>
    <t>C02427</t>
  </si>
  <si>
    <t>3-hydroxykynurenine</t>
  </si>
  <si>
    <t>HMDB0000732</t>
  </si>
  <si>
    <t>C02794</t>
  </si>
  <si>
    <t>2-linoleoylglycerol (18:2)</t>
  </si>
  <si>
    <t>HMDB0011538</t>
  </si>
  <si>
    <t>triethanolamine</t>
  </si>
  <si>
    <t>HMDB0032538</t>
  </si>
  <si>
    <t>C06771</t>
  </si>
  <si>
    <t>N-acetylglycine</t>
  </si>
  <si>
    <t>HMDB0000532</t>
  </si>
  <si>
    <t>ribonate</t>
  </si>
  <si>
    <t>HMDB0000867</t>
  </si>
  <si>
    <t>C01685</t>
  </si>
  <si>
    <t>threonate</t>
  </si>
  <si>
    <t>HMDB0062620,HMDB0000943</t>
  </si>
  <si>
    <t>C01620</t>
  </si>
  <si>
    <t>galactonate</t>
  </si>
  <si>
    <t>HMDB0000565</t>
  </si>
  <si>
    <t>C00880,C15930</t>
  </si>
  <si>
    <t>indoleacetate</t>
  </si>
  <si>
    <t>HMDB0000197</t>
  </si>
  <si>
    <t>C00954</t>
  </si>
  <si>
    <t>1-linoleoylglycerol (18:2)</t>
  </si>
  <si>
    <t>HMDB0011568</t>
  </si>
  <si>
    <t>2-palmitoylglycerol (16:0)</t>
  </si>
  <si>
    <t>HMDB0011533</t>
  </si>
  <si>
    <t>1-methylhistidine</t>
  </si>
  <si>
    <t>HMDB0000001</t>
  </si>
  <si>
    <t>butyrylcarnitine (C4)</t>
  </si>
  <si>
    <t>HMDB0002013</t>
  </si>
  <si>
    <t>C02862</t>
  </si>
  <si>
    <t>isobutyrylcarnitine (C4)</t>
  </si>
  <si>
    <t>HMDB0000736</t>
  </si>
  <si>
    <t>androsterone sulfate</t>
  </si>
  <si>
    <t>HMDB0002759</t>
  </si>
  <si>
    <t>indolepropionate</t>
  </si>
  <si>
    <t>HMDB0002302</t>
  </si>
  <si>
    <t>N-(2-furoyl)glycine</t>
  </si>
  <si>
    <t>HMDB0000439</t>
  </si>
  <si>
    <t>trigonelline (N'-methylnicotinate)</t>
  </si>
  <si>
    <t>HMDB0000875</t>
  </si>
  <si>
    <t>C01004</t>
  </si>
  <si>
    <t>glutamate, gamma-methyl ester</t>
  </si>
  <si>
    <t>HMDB0061715</t>
  </si>
  <si>
    <t>3-methylxanthine</t>
  </si>
  <si>
    <t>HMDB0001886</t>
  </si>
  <si>
    <t>C16357</t>
  </si>
  <si>
    <t>pyridoxate</t>
  </si>
  <si>
    <t>HMDB0000017</t>
  </si>
  <si>
    <t>C00847</t>
  </si>
  <si>
    <t>histidine methyl ester</t>
  </si>
  <si>
    <t>threonylphenylalanine</t>
  </si>
  <si>
    <t>HMDB0029068</t>
  </si>
  <si>
    <t>3-hydroxyglutarate</t>
  </si>
  <si>
    <t>HMDB0000428</t>
  </si>
  <si>
    <t>2-hydroxyadipate</t>
  </si>
  <si>
    <t>HMDB0000321</t>
  </si>
  <si>
    <t>C02360</t>
  </si>
  <si>
    <t>propionylcarnitine (C3)</t>
  </si>
  <si>
    <t>HMDB0000824</t>
  </si>
  <si>
    <t>C03017</t>
  </si>
  <si>
    <t>pro-hydroxy-pro</t>
  </si>
  <si>
    <t>HMDB0006695</t>
  </si>
  <si>
    <t>3-carboxy-4-methyl-5-propyl-2-furanpropanoate (CMPF)</t>
  </si>
  <si>
    <t>HMDB0061112</t>
  </si>
  <si>
    <t>docosapentaenoate (n3 DPA; 22:5n3)</t>
  </si>
  <si>
    <t>HMDB0006528,HMDB0001976</t>
  </si>
  <si>
    <t>C16513</t>
  </si>
  <si>
    <t>docosadienoate (22:2n6)</t>
  </si>
  <si>
    <t>HMDB0061714</t>
  </si>
  <si>
    <t>C16533</t>
  </si>
  <si>
    <t>adrenate (22:4n6)</t>
  </si>
  <si>
    <t>HMDB0002226</t>
  </si>
  <si>
    <t>C16527</t>
  </si>
  <si>
    <t>docosatrienoate (22:3n3)</t>
  </si>
  <si>
    <t>HMDB0002823</t>
  </si>
  <si>
    <t>C16534</t>
  </si>
  <si>
    <t>1-methylhistamine</t>
  </si>
  <si>
    <t>HMDB0000898</t>
  </si>
  <si>
    <t>C05127</t>
  </si>
  <si>
    <t>1-methyl-4-imidazoleacetate</t>
  </si>
  <si>
    <t>HMDB0002820</t>
  </si>
  <si>
    <t>C05828</t>
  </si>
  <si>
    <t>sebacate (C10-DC)</t>
  </si>
  <si>
    <t>HMDB0000792</t>
  </si>
  <si>
    <t>C08277</t>
  </si>
  <si>
    <t>octanoylcarnitine (C8)</t>
  </si>
  <si>
    <t>HMDB0000791</t>
  </si>
  <si>
    <t>C02838</t>
  </si>
  <si>
    <t>decanoylcarnitine (C10)</t>
  </si>
  <si>
    <t>HMDB0000651</t>
  </si>
  <si>
    <t>N-acetylglutamine</t>
  </si>
  <si>
    <t>HMDB0006029</t>
  </si>
  <si>
    <t>C02716</t>
  </si>
  <si>
    <t>N-acetylphenylalanine</t>
  </si>
  <si>
    <t>HMDB0000512</t>
  </si>
  <si>
    <t>C03519</t>
  </si>
  <si>
    <t>glycylleucine</t>
  </si>
  <si>
    <t>HMDB0000759</t>
  </si>
  <si>
    <t>C02155</t>
  </si>
  <si>
    <t>S-methylglutathione</t>
  </si>
  <si>
    <t>C11347</t>
  </si>
  <si>
    <t>gamma-glutamyl-epsilon-lysine</t>
  </si>
  <si>
    <t>HMDB0003869</t>
  </si>
  <si>
    <t>1-palmitoyl-GPC (16:0)</t>
  </si>
  <si>
    <t>HMDB0010382</t>
  </si>
  <si>
    <t>C04102</t>
  </si>
  <si>
    <t>N-acetylarginine</t>
  </si>
  <si>
    <t>HMDB0004620</t>
  </si>
  <si>
    <t>C02562</t>
  </si>
  <si>
    <t>piperine</t>
  </si>
  <si>
    <t>HMDB0029377</t>
  </si>
  <si>
    <t>C03882</t>
  </si>
  <si>
    <t>myristoylcarnitine (C14)</t>
  </si>
  <si>
    <t>HMDB0005066</t>
  </si>
  <si>
    <t>1-stearoyl-GPC (18:0)</t>
  </si>
  <si>
    <t>HMDB0010384</t>
  </si>
  <si>
    <t>1-oleoyl-GPC (18:1)</t>
  </si>
  <si>
    <t>HMDB0002815</t>
  </si>
  <si>
    <t>C03916</t>
  </si>
  <si>
    <t>N-acetylthreonine</t>
  </si>
  <si>
    <t>HMDB0062557</t>
  </si>
  <si>
    <t>N-acetylisoleucine</t>
  </si>
  <si>
    <t>HMDB0061684</t>
  </si>
  <si>
    <t>10-nonadecenoate (19:1n9)</t>
  </si>
  <si>
    <t>HMDB0013622</t>
  </si>
  <si>
    <t>10-heptadecenoate (17:1n7)</t>
  </si>
  <si>
    <t>HMDB0060038</t>
  </si>
  <si>
    <t>epiandrosterone sulfate</t>
  </si>
  <si>
    <t>HMDB0062657</t>
  </si>
  <si>
    <t>N-acetylhistidine</t>
  </si>
  <si>
    <t>HMDB0032055</t>
  </si>
  <si>
    <t>C02997</t>
  </si>
  <si>
    <t>gamma-glutamylglycine</t>
  </si>
  <si>
    <t>HMDB0011667</t>
  </si>
  <si>
    <t>gamma-glutamyltryptophan</t>
  </si>
  <si>
    <t>HMDB0029160</t>
  </si>
  <si>
    <t>stachydrine</t>
  </si>
  <si>
    <t>HMDB0004827</t>
  </si>
  <si>
    <t>C10172</t>
  </si>
  <si>
    <t>alpha-hydroxyisovalerate</t>
  </si>
  <si>
    <t>HMDB0000407</t>
  </si>
  <si>
    <t>nicotinamide riboside</t>
  </si>
  <si>
    <t>HMDB0000855</t>
  </si>
  <si>
    <t>C03150</t>
  </si>
  <si>
    <t>ophthalmate</t>
  </si>
  <si>
    <t>HMDB0005765</t>
  </si>
  <si>
    <t>gamma-glutamylmethionine</t>
  </si>
  <si>
    <t>HMDB0029155</t>
  </si>
  <si>
    <t>gamma-glutamylthreonine</t>
  </si>
  <si>
    <t>HMDB0029159</t>
  </si>
  <si>
    <t>p-cresol sulfate</t>
  </si>
  <si>
    <t>HMDB0011635</t>
  </si>
  <si>
    <t>nicotinate ribonucleoside</t>
  </si>
  <si>
    <t>HMDB0006809</t>
  </si>
  <si>
    <t>C05841</t>
  </si>
  <si>
    <t>erythronate*</t>
  </si>
  <si>
    <t>HMDB0000613</t>
  </si>
  <si>
    <t>eicosenoate (20:1)</t>
  </si>
  <si>
    <t>HMDB0002231,HMDB0062436</t>
  </si>
  <si>
    <t>C16526</t>
  </si>
  <si>
    <t>linolenate [alpha or gamma; (18:3n3 or 6)]</t>
  </si>
  <si>
    <t>HMDB0003073,HMDB0001388</t>
  </si>
  <si>
    <t>C06426,C06427</t>
  </si>
  <si>
    <t>aconitate [cis or trans]</t>
  </si>
  <si>
    <t>HMDB0000958,HMDB000072</t>
  </si>
  <si>
    <t>C004174,C02341</t>
  </si>
  <si>
    <t>heme</t>
  </si>
  <si>
    <t>HMDB0003178</t>
  </si>
  <si>
    <t>C00032</t>
  </si>
  <si>
    <t>stearoylcarnitine (C18)</t>
  </si>
  <si>
    <t>HMDB0000848</t>
  </si>
  <si>
    <t>laurylcarnitine (C12)</t>
  </si>
  <si>
    <t>HMDB000225</t>
  </si>
  <si>
    <t>isovalerylcarnitine (C5)</t>
  </si>
  <si>
    <t>HMDB0000688</t>
  </si>
  <si>
    <t>C20826</t>
  </si>
  <si>
    <t>1-linoleoyl-GPC (18:2)</t>
  </si>
  <si>
    <t>HMDB0010386</t>
  </si>
  <si>
    <t>C04100</t>
  </si>
  <si>
    <t>7-methylxanthine</t>
  </si>
  <si>
    <t>HMDB0001991</t>
  </si>
  <si>
    <t>C16353</t>
  </si>
  <si>
    <t>1-methylurate</t>
  </si>
  <si>
    <t>HMDB0003099</t>
  </si>
  <si>
    <t>C16359</t>
  </si>
  <si>
    <t>1-methylxanthine</t>
  </si>
  <si>
    <t>HMDB0010738</t>
  </si>
  <si>
    <t>C16358</t>
  </si>
  <si>
    <t>cytidine-5'-diphosphoethanolamine</t>
  </si>
  <si>
    <t>HMDB0001564</t>
  </si>
  <si>
    <t>C00570</t>
  </si>
  <si>
    <t>N1-methylinosine</t>
  </si>
  <si>
    <t>HMDB0002721</t>
  </si>
  <si>
    <t>beta-guanidinopropanoate</t>
  </si>
  <si>
    <t>HMDB0013222</t>
  </si>
  <si>
    <t>C03065</t>
  </si>
  <si>
    <t>N2,N2-dimethylguanosine</t>
  </si>
  <si>
    <t>HMDB0004824</t>
  </si>
  <si>
    <t>N4-acetylcytidine</t>
  </si>
  <si>
    <t>HMDB0005923</t>
  </si>
  <si>
    <t>N6-carbamoylthreonyladenosine</t>
  </si>
  <si>
    <t>HMDB0041623</t>
  </si>
  <si>
    <t>orotidine</t>
  </si>
  <si>
    <t>HMDB0000788</t>
  </si>
  <si>
    <t>phenylacetylglutamine</t>
  </si>
  <si>
    <t>HMDB0006344</t>
  </si>
  <si>
    <t>C04148</t>
  </si>
  <si>
    <t>taurocyamine</t>
  </si>
  <si>
    <t>HMDB0003584</t>
  </si>
  <si>
    <t>C01959</t>
  </si>
  <si>
    <t>5,6-dihydrouridine</t>
  </si>
  <si>
    <t>HMDB0000497</t>
  </si>
  <si>
    <t>3-(3-amino-3-carboxypropyl)uridine*</t>
  </si>
  <si>
    <t>1-arachidonylglycerol (20:4)</t>
  </si>
  <si>
    <t>HMDB11578</t>
  </si>
  <si>
    <t>C13857</t>
  </si>
  <si>
    <t>cysteine-glutathione disulfide</t>
  </si>
  <si>
    <t>HMDB0000656</t>
  </si>
  <si>
    <t>R00900</t>
  </si>
  <si>
    <t>5-methyluridine (ribothymidine)</t>
  </si>
  <si>
    <t>HMDB0000884</t>
  </si>
  <si>
    <t>maltopentaose</t>
  </si>
  <si>
    <t>HMDB0012254</t>
  </si>
  <si>
    <t>C06218</t>
  </si>
  <si>
    <t>maltohexaose</t>
  </si>
  <si>
    <t>HMDB0012253</t>
  </si>
  <si>
    <t>C01936,G00755</t>
  </si>
  <si>
    <t>adenosine 3'-monophosphate (3'-AMP)</t>
  </si>
  <si>
    <t>HMDB0003540</t>
  </si>
  <si>
    <t>C01267</t>
  </si>
  <si>
    <t>7-methylguanine</t>
  </si>
  <si>
    <t>HMDB0000897</t>
  </si>
  <si>
    <t>C02242</t>
  </si>
  <si>
    <t>1-stearoyl-GPE (18:0)</t>
  </si>
  <si>
    <t>HMDB0011130</t>
  </si>
  <si>
    <t>1-stearoyl-GPG (18:0)</t>
  </si>
  <si>
    <t>3-methylcytidine</t>
  </si>
  <si>
    <t>HMDB0240577</t>
  </si>
  <si>
    <t>N2-methylguanosine</t>
  </si>
  <si>
    <t>HMDB0005862</t>
  </si>
  <si>
    <t>N1-Methyl-2-pyridone-5-carboxamide</t>
  </si>
  <si>
    <t>HMDB0004193</t>
  </si>
  <si>
    <t>C05842</t>
  </si>
  <si>
    <t>N1-Methyl-4-pyridone-3-carboxamide</t>
  </si>
  <si>
    <t>HMDB0004194</t>
  </si>
  <si>
    <t>C05843</t>
  </si>
  <si>
    <t>mead acid (20:3n9)</t>
  </si>
  <si>
    <t>HMDB0010378</t>
  </si>
  <si>
    <t>1-docosahexaenoylglycerol (22:6)</t>
  </si>
  <si>
    <t>HMDB0011587</t>
  </si>
  <si>
    <t>gamma-glutamylisoleucine*</t>
  </si>
  <si>
    <t>HMDB0011170</t>
  </si>
  <si>
    <t>pantetheine</t>
  </si>
  <si>
    <t>HMDB0003426</t>
  </si>
  <si>
    <t>C00831</t>
  </si>
  <si>
    <t>galactose 6-phosphate</t>
  </si>
  <si>
    <t>C01113</t>
  </si>
  <si>
    <t>oleoylcarnitine (C18:1)</t>
  </si>
  <si>
    <t>HMDB0005065</t>
  </si>
  <si>
    <t>4-hydroxybutyrate (GHB)</t>
  </si>
  <si>
    <t>HMDB0000710</t>
  </si>
  <si>
    <t>C00989</t>
  </si>
  <si>
    <t>2-methylbutyrylcarnitine (C5)</t>
  </si>
  <si>
    <t>HMDB0000378</t>
  </si>
  <si>
    <t>phenol sulfate</t>
  </si>
  <si>
    <t>HMDB0060015</t>
  </si>
  <si>
    <t>C02180</t>
  </si>
  <si>
    <t>1-palmitoleoyl-GPC (16:1)*</t>
  </si>
  <si>
    <t>HMDB0010383</t>
  </si>
  <si>
    <t>malonylcarnitine</t>
  </si>
  <si>
    <t>HMDB0002095</t>
  </si>
  <si>
    <t>glutamine_degradant*</t>
  </si>
  <si>
    <t>2-hydroxy-3-methylvalerate</t>
  </si>
  <si>
    <t>HMDB0000317</t>
  </si>
  <si>
    <t>homostachydrine*</t>
  </si>
  <si>
    <t>HMDB0033433</t>
  </si>
  <si>
    <t>C08283</t>
  </si>
  <si>
    <t>1-arachidonoyl-GPC (20:4n6)*</t>
  </si>
  <si>
    <t>HMDB0010395</t>
  </si>
  <si>
    <t>C05208</t>
  </si>
  <si>
    <t>2-palmitoyl-GPC (16:0)*</t>
  </si>
  <si>
    <t>HMDB0061702</t>
  </si>
  <si>
    <t>1-palmitoyl-GPE (16:0)</t>
  </si>
  <si>
    <t>HMDB0011503</t>
  </si>
  <si>
    <t>1-oleoyl-GPE (18:1)</t>
  </si>
  <si>
    <t>HMDB0011506</t>
  </si>
  <si>
    <t>1-linoleoyl-GPE (18:2)*</t>
  </si>
  <si>
    <t>HMDB0011507</t>
  </si>
  <si>
    <t>1-arachidonoyl-GPE (20:4n6)*</t>
  </si>
  <si>
    <t>HMDB0011517</t>
  </si>
  <si>
    <t>2-hydroxypalmitate</t>
  </si>
  <si>
    <t>HMDB0031057</t>
  </si>
  <si>
    <t>docosapentaenoate (n6 DPA; 22:5n6)</t>
  </si>
  <si>
    <t>HMDB0001976</t>
  </si>
  <si>
    <t>glucuronate 1-phosphate*</t>
  </si>
  <si>
    <t>HMDB0003976</t>
  </si>
  <si>
    <t>C05385</t>
  </si>
  <si>
    <t>gulonate*</t>
  </si>
  <si>
    <t>HMDB0003290</t>
  </si>
  <si>
    <t>C00800</t>
  </si>
  <si>
    <t>glutarylcarnitine (C5-DC)</t>
  </si>
  <si>
    <t>HMDB0013130</t>
  </si>
  <si>
    <t>beta-hydroxyisovaleroylcarnitine</t>
  </si>
  <si>
    <t>tiglylcarnitine (C5:1-DC)</t>
  </si>
  <si>
    <t>HMDB0002366</t>
  </si>
  <si>
    <t>catechol sulfate</t>
  </si>
  <si>
    <t>HMDB0059724</t>
  </si>
  <si>
    <t>cholesterol sulfate</t>
  </si>
  <si>
    <t>HMDB00653</t>
  </si>
  <si>
    <t>C18043</t>
  </si>
  <si>
    <t>7-alpha-hydroxy-3-oxo-4-cholestenoate (7-Hoca)</t>
  </si>
  <si>
    <t>HMDB0012458</t>
  </si>
  <si>
    <t>C17337</t>
  </si>
  <si>
    <t>N-acetyl-aspartyl-glutamate (NAAG)</t>
  </si>
  <si>
    <t>HMDB0001067</t>
  </si>
  <si>
    <t>C12270</t>
  </si>
  <si>
    <t>undecanedioate (C11-DC)</t>
  </si>
  <si>
    <t>HMDB0000888</t>
  </si>
  <si>
    <t>1-myristoylglycerol (14:0)</t>
  </si>
  <si>
    <t>HMDB0011561</t>
  </si>
  <si>
    <t>C01885</t>
  </si>
  <si>
    <t>glycerophosphoglycerol</t>
  </si>
  <si>
    <t>HMDB0240316</t>
  </si>
  <si>
    <t>C03274</t>
  </si>
  <si>
    <t>glycerophosphoethanolamine</t>
  </si>
  <si>
    <t>HMDB0000114</t>
  </si>
  <si>
    <t>C01233</t>
  </si>
  <si>
    <t>glycerophosphoinositol*</t>
  </si>
  <si>
    <t>sedoheptulose-7-phosphate</t>
  </si>
  <si>
    <t>HMDB0001068</t>
  </si>
  <si>
    <t>C05382</t>
  </si>
  <si>
    <t>1-arachidonoyl-GPI (20:4)*</t>
  </si>
  <si>
    <t>HMDB0061690</t>
  </si>
  <si>
    <t>1-palmitoyl-GPI (16:0)</t>
  </si>
  <si>
    <t>HMDB0061695</t>
  </si>
  <si>
    <t>glycolithocholate sulfate*</t>
  </si>
  <si>
    <t>HMDB0002639</t>
  </si>
  <si>
    <t>C11301</t>
  </si>
  <si>
    <t>taurolithocholate 3-sulfate</t>
  </si>
  <si>
    <t>HMDB0002580</t>
  </si>
  <si>
    <t>C03642</t>
  </si>
  <si>
    <t>deoxycarnitine</t>
  </si>
  <si>
    <t>HMDB0001161</t>
  </si>
  <si>
    <t>C01181</t>
  </si>
  <si>
    <t>N6-succinyladenosine</t>
  </si>
  <si>
    <t>HMDB0000912</t>
  </si>
  <si>
    <t>1-ribosyl-imidazoleacetate*</t>
  </si>
  <si>
    <t>HMDB0002331</t>
  </si>
  <si>
    <t>C05131</t>
  </si>
  <si>
    <t>adenosine 2'-monophosphate (2'-AMP)</t>
  </si>
  <si>
    <t>HMDB0011617</t>
  </si>
  <si>
    <t>C00946</t>
  </si>
  <si>
    <t>alpha-hydroxycaproate</t>
  </si>
  <si>
    <t>HMDB0001624</t>
  </si>
  <si>
    <t>3,4-dihydroxybutyrate</t>
  </si>
  <si>
    <t>HMDB0000337</t>
  </si>
  <si>
    <t>N6-acetyllysine</t>
  </si>
  <si>
    <t>HMDB0000206</t>
  </si>
  <si>
    <t>C02727</t>
  </si>
  <si>
    <t>dihomo-linolenate (20:3n3 or n6)</t>
  </si>
  <si>
    <t>HMDB0002925</t>
  </si>
  <si>
    <t>C03242</t>
  </si>
  <si>
    <t>mannitol/sorbitol</t>
  </si>
  <si>
    <t>HMDB0000247,HMDB0000765</t>
  </si>
  <si>
    <t>C00392,C00794</t>
  </si>
  <si>
    <t>tryptophan betaine</t>
  </si>
  <si>
    <t>HMDB0061115</t>
  </si>
  <si>
    <t>C09213</t>
  </si>
  <si>
    <t>4-vinylphenol sulfate</t>
  </si>
  <si>
    <t>HMDB0062775</t>
  </si>
  <si>
    <t>C05627</t>
  </si>
  <si>
    <t>4-ethylphenylsulfate</t>
  </si>
  <si>
    <t>HMDB0062551</t>
  </si>
  <si>
    <t>C13637</t>
  </si>
  <si>
    <t>thymol sulfate</t>
  </si>
  <si>
    <t>HMDB0062720</t>
  </si>
  <si>
    <t>C09908</t>
  </si>
  <si>
    <t>pyrraline</t>
  </si>
  <si>
    <t>HMDB0033143</t>
  </si>
  <si>
    <t>C21013</t>
  </si>
  <si>
    <t>N6-carboxymethyllysine</t>
  </si>
  <si>
    <t>HMDB0240347</t>
  </si>
  <si>
    <t>1-oleoyl-GPI (18:1)</t>
  </si>
  <si>
    <t>HMDB0061693</t>
  </si>
  <si>
    <t>1-linoleoyl-GPI (18:2)*</t>
  </si>
  <si>
    <t>HMDB0240597</t>
  </si>
  <si>
    <t>methylphosphate</t>
  </si>
  <si>
    <t>HMDB61711</t>
  </si>
  <si>
    <t>dimethylarginine (SDMA + ADMA)</t>
  </si>
  <si>
    <t>HMDB0003334,HMDB0001539</t>
  </si>
  <si>
    <t>C21189,C03626</t>
  </si>
  <si>
    <t>gamma-glutamylalanine</t>
  </si>
  <si>
    <t>HMDB0029142</t>
  </si>
  <si>
    <t>C03738</t>
  </si>
  <si>
    <t>N-acetylserine</t>
  </si>
  <si>
    <t>HMDB0002931</t>
  </si>
  <si>
    <t>1-stearoyl-2-oleoyl-GPE (18:0/18:1)</t>
  </si>
  <si>
    <t>HMDB0008993</t>
  </si>
  <si>
    <t>chiro-inositol</t>
  </si>
  <si>
    <t>HMDB0240209</t>
  </si>
  <si>
    <t>C19891</t>
  </si>
  <si>
    <t>4-allylphenol sulfate</t>
  </si>
  <si>
    <t>1-stearoyl-2-arachidonoyl-GPC (18:0/20:4)</t>
  </si>
  <si>
    <t>HMDB0008048</t>
  </si>
  <si>
    <t>1-palmitoyl-2-linoleoyl-GPE (16:0/18:2)</t>
  </si>
  <si>
    <t>HMDB0005322</t>
  </si>
  <si>
    <t>glycosyl-N-nervonoyl-sphingosine (d18:1/24:1)*</t>
  </si>
  <si>
    <t>HMDB0004975,HMDB0010712</t>
  </si>
  <si>
    <t>glycosyl-N-stearoyl-sphingosine (d18:1/18:0)</t>
  </si>
  <si>
    <t>succinylcarnitine (C4-DC)</t>
  </si>
  <si>
    <t>HMDB0061717</t>
  </si>
  <si>
    <t>bilirubin (E,E)*</t>
  </si>
  <si>
    <t>HMDB0240584</t>
  </si>
  <si>
    <t>N-methylproline</t>
  </si>
  <si>
    <t>HMDB0094696</t>
  </si>
  <si>
    <t>5alpha-androstan-3beta,17beta-diol disulfate</t>
  </si>
  <si>
    <t>HMDB00493</t>
  </si>
  <si>
    <t>C12525</t>
  </si>
  <si>
    <t>5alpha-pregnan-3beta,20alpha-diol disulfate</t>
  </si>
  <si>
    <t>HMDB0094650</t>
  </si>
  <si>
    <t>glycocholenate sulfate*</t>
  </si>
  <si>
    <t>taurocholenate sulfate*</t>
  </si>
  <si>
    <t>androstenediol (3beta,17beta) disulfate (1)</t>
  </si>
  <si>
    <t>HMDB0240313</t>
  </si>
  <si>
    <t>C04295</t>
  </si>
  <si>
    <t>pregnenediol disulfate (C21H34O8S2)*</t>
  </si>
  <si>
    <t>androstenediol (3beta,17beta) disulfate (2)</t>
  </si>
  <si>
    <t>21-hydroxypregnenolone disulfate</t>
  </si>
  <si>
    <t>5alpha-pregnan-3beta,20beta-diol monosulfate (1)</t>
  </si>
  <si>
    <t>HMDB0240580</t>
  </si>
  <si>
    <t>5alpha-pregnan-3beta,20alpha-diol monosulfate (2)</t>
  </si>
  <si>
    <t>5alpha-pregnan-diol disulfate</t>
  </si>
  <si>
    <t>HMDB0240581,HMDB0240582</t>
  </si>
  <si>
    <t>5alpha-androstan-3alpha,17beta-diol monosulfate (1)</t>
  </si>
  <si>
    <t>androstenediol (3beta,17beta) monosulfate (1)</t>
  </si>
  <si>
    <t>HMDB0240429</t>
  </si>
  <si>
    <t>androstenediol (3beta,17beta) monosulfate (2)</t>
  </si>
  <si>
    <t>HMDB0240429,HMDB0186954</t>
  </si>
  <si>
    <t>5alpha-pregnan-3beta-ol,20-one sulfate</t>
  </si>
  <si>
    <t>pregnenediol sulfate (C21H34O5S)*</t>
  </si>
  <si>
    <t>HMDB0000774</t>
  </si>
  <si>
    <t>C18044</t>
  </si>
  <si>
    <t>2-hydroxyglutarate</t>
  </si>
  <si>
    <t>HMDB0059655</t>
  </si>
  <si>
    <t>C02630</t>
  </si>
  <si>
    <t>O-methyltyrosine</t>
  </si>
  <si>
    <t>HMDB0014903</t>
  </si>
  <si>
    <t>D00762</t>
  </si>
  <si>
    <t>gamma-CEHC</t>
  </si>
  <si>
    <t>HMDB0001931</t>
  </si>
  <si>
    <t>N-acetyl-beta-alanine</t>
  </si>
  <si>
    <t>HMDB0061880</t>
  </si>
  <si>
    <t>C01073</t>
  </si>
  <si>
    <t>5-methylthioribose**</t>
  </si>
  <si>
    <t>HMDB0001087</t>
  </si>
  <si>
    <t>sphingomyelin (d18:1/18:1, d18:2/18:0)</t>
  </si>
  <si>
    <t>HMDB0012101</t>
  </si>
  <si>
    <t>palmitoyl sphingomyelin (d18:1/16:0)</t>
  </si>
  <si>
    <t>HMDB0010169</t>
  </si>
  <si>
    <t>cysteine sulfinic acid</t>
  </si>
  <si>
    <t>HMDB0000996</t>
  </si>
  <si>
    <t>C00606</t>
  </si>
  <si>
    <t>3-hydroxyhippurate</t>
  </si>
  <si>
    <t>HMDB0006116</t>
  </si>
  <si>
    <t>16a-hydroxy DHEA 3-sulfate</t>
  </si>
  <si>
    <t>HMDB0062544</t>
  </si>
  <si>
    <t>pregnenolone sulfate</t>
  </si>
  <si>
    <t>N1,N12-diacetylspermine</t>
  </si>
  <si>
    <t>HMDB0002172</t>
  </si>
  <si>
    <t>C03413</t>
  </si>
  <si>
    <t>ergothioneine</t>
  </si>
  <si>
    <t>HMDB0003045</t>
  </si>
  <si>
    <t>C05570</t>
  </si>
  <si>
    <t>13-HODE + 9-HODE</t>
  </si>
  <si>
    <t>HMDB0004670,HMDB0004667</t>
  </si>
  <si>
    <t>C14767,C14762</t>
  </si>
  <si>
    <t>4-cholesten-3-one</t>
  </si>
  <si>
    <t>HMDB0000921</t>
  </si>
  <si>
    <t>C00599</t>
  </si>
  <si>
    <t>7-methylurate</t>
  </si>
  <si>
    <t>HMDB0011107</t>
  </si>
  <si>
    <t>C16355</t>
  </si>
  <si>
    <t>N-acetyl-cadaverine</t>
  </si>
  <si>
    <t>HMDB0002284</t>
  </si>
  <si>
    <t>stearoyl ethanolamide</t>
  </si>
  <si>
    <t>HMDB0013078</t>
  </si>
  <si>
    <t>cis-4-decenoylcarnitine (C10:1)</t>
  </si>
  <si>
    <t>HMDB0013205</t>
  </si>
  <si>
    <t>2S,3R-dihydroxybutyrate</t>
  </si>
  <si>
    <t>HMDB0002453</t>
  </si>
  <si>
    <t>2,4-dihydroxybutyrate</t>
  </si>
  <si>
    <t>HMDB0000360</t>
  </si>
  <si>
    <t>S-carboxymethyl-L-cysteine</t>
  </si>
  <si>
    <t>HMDB0029415</t>
  </si>
  <si>
    <t>C03727</t>
  </si>
  <si>
    <t>(16 or 17)-methylstearate (a19:0 or i19:0)</t>
  </si>
  <si>
    <t>HMDB0037397</t>
  </si>
  <si>
    <t>2R,3R-dihydroxybutyrate</t>
  </si>
  <si>
    <t>HMDB0000498</t>
  </si>
  <si>
    <t>2,3-dihydroxyisovalerate</t>
  </si>
  <si>
    <t>HMDB0012141</t>
  </si>
  <si>
    <t>C04039</t>
  </si>
  <si>
    <t>3-methylglutaconate</t>
  </si>
  <si>
    <t>HMDB0000522</t>
  </si>
  <si>
    <t>5-(galactosylhydroxy)-L-lysine</t>
  </si>
  <si>
    <t>isoursodeoxycholate</t>
  </si>
  <si>
    <t>HMDB0000686</t>
  </si>
  <si>
    <t>C17662</t>
  </si>
  <si>
    <t>formiminoglutamate</t>
  </si>
  <si>
    <t>HMDB0000854</t>
  </si>
  <si>
    <t>C00439</t>
  </si>
  <si>
    <t>sulfate*</t>
  </si>
  <si>
    <t>HMDB01448</t>
  </si>
  <si>
    <t>C00059</t>
  </si>
  <si>
    <t>4-hydroxyglutamate</t>
  </si>
  <si>
    <t>HMDB0001344</t>
  </si>
  <si>
    <t>C03079</t>
  </si>
  <si>
    <t>sedoheptulose</t>
  </si>
  <si>
    <t>HMDB0003219</t>
  </si>
  <si>
    <t>C02076</t>
  </si>
  <si>
    <t>gamma-carboxyglutamate</t>
  </si>
  <si>
    <t>HMDB0041900</t>
  </si>
  <si>
    <t>uric acid ribonucleoside*</t>
  </si>
  <si>
    <t>HMDB0029920</t>
  </si>
  <si>
    <t>C05513</t>
  </si>
  <si>
    <t>S-methylcysteine</t>
  </si>
  <si>
    <t>HMDB0002108</t>
  </si>
  <si>
    <t>androsterone glucuronide</t>
  </si>
  <si>
    <t>HMDB0002829</t>
  </si>
  <si>
    <t>C11135</t>
  </si>
  <si>
    <t>argininate*</t>
  </si>
  <si>
    <t>HMDB0003148</t>
  </si>
  <si>
    <t>2-oxoarginine*</t>
  </si>
  <si>
    <t>HMDB0004225</t>
  </si>
  <si>
    <t>C03771</t>
  </si>
  <si>
    <t>cis-4-decenoate (10:1n6)*</t>
  </si>
  <si>
    <t>HMDB0004980</t>
  </si>
  <si>
    <t>1-(1-enyl-palmitoyl)-GPC (P-16:0)*</t>
  </si>
  <si>
    <t>HMDB0010407</t>
  </si>
  <si>
    <t>1-methyl-5-imidazoleacetate</t>
  </si>
  <si>
    <t>HMDB04988</t>
  </si>
  <si>
    <t>glycoursodeoxycholate</t>
  </si>
  <si>
    <t>HMDB0000708</t>
  </si>
  <si>
    <t>S-methylcysteine sulfoxide</t>
  </si>
  <si>
    <t>HMDB0029432</t>
  </si>
  <si>
    <t>(14 or 15)-methylpalmitate (a17:0 or i17:0)</t>
  </si>
  <si>
    <t>HMDB0061859</t>
  </si>
  <si>
    <t>C16995</t>
  </si>
  <si>
    <t>UDP-N-acetylglucosamine/galactosamine</t>
  </si>
  <si>
    <t>HMDB0000304,HMDB0000290</t>
  </si>
  <si>
    <t>C00203,C00043</t>
  </si>
  <si>
    <t>oleoyl-linoleoyl-glycerol (18:1/18:2) [1]</t>
  </si>
  <si>
    <t>HMDB0007219</t>
  </si>
  <si>
    <t>oleoyl-linoleoyl-glycerol (18:1/18:2) [2]</t>
  </si>
  <si>
    <t>1-(1-enyl-palmitoyl)-GPE (P-16:0)*</t>
  </si>
  <si>
    <t>HMDB0011152</t>
  </si>
  <si>
    <t>1-(1-enyl-stearoyl)-GPE (P-18:0)*</t>
  </si>
  <si>
    <t>HMDB0240598</t>
  </si>
  <si>
    <t>N-oleoyltaurine</t>
  </si>
  <si>
    <t>linoleoylcarnitine (C18:2)*</t>
  </si>
  <si>
    <t>HMDB0006469</t>
  </si>
  <si>
    <t>N-methyl-GABA</t>
  </si>
  <si>
    <t>C15987</t>
  </si>
  <si>
    <t>isoleucylglycine</t>
  </si>
  <si>
    <t>HMDB0028907</t>
  </si>
  <si>
    <t>leucylglutamine*</t>
  </si>
  <si>
    <t>HMDB0028927</t>
  </si>
  <si>
    <t>leucylglycine</t>
  </si>
  <si>
    <t>HMDB0028929</t>
  </si>
  <si>
    <t>valylleucine</t>
  </si>
  <si>
    <t>HMDB0029131</t>
  </si>
  <si>
    <t>N-palmitoyltaurine</t>
  </si>
  <si>
    <t>N-stearoyltaurine</t>
  </si>
  <si>
    <t>2-O-methylascorbic acid</t>
  </si>
  <si>
    <t>HMDB0240294</t>
  </si>
  <si>
    <t>beta-citrylglutamate</t>
  </si>
  <si>
    <t>C20775</t>
  </si>
  <si>
    <t>trimethylamine N-oxide</t>
  </si>
  <si>
    <t>HMDB0000925</t>
  </si>
  <si>
    <t>C01104</t>
  </si>
  <si>
    <t>N6-methyllysine</t>
  </si>
  <si>
    <t>HMDB0002038</t>
  </si>
  <si>
    <t>C02728</t>
  </si>
  <si>
    <t>imidazole propionate</t>
  </si>
  <si>
    <t>HMDB0002271</t>
  </si>
  <si>
    <t>pregnanediol-3-glucuronide</t>
  </si>
  <si>
    <t>HMDB0010318</t>
  </si>
  <si>
    <t>phenylalanylglycine</t>
  </si>
  <si>
    <t>HMDB0028995</t>
  </si>
  <si>
    <t>phenylalanylalanine</t>
  </si>
  <si>
    <t>HMDB0028988</t>
  </si>
  <si>
    <t>tyrosylglycine</t>
  </si>
  <si>
    <t>HMDB0029105</t>
  </si>
  <si>
    <t>valylglycine</t>
  </si>
  <si>
    <t>HMDB0029127</t>
  </si>
  <si>
    <t>prolylglycine</t>
  </si>
  <si>
    <t>HMDB0011178</t>
  </si>
  <si>
    <t>mannonate*</t>
  </si>
  <si>
    <t>3-hydroxyindolin-2-one</t>
  </si>
  <si>
    <t>C11130</t>
  </si>
  <si>
    <t>lanthionine</t>
  </si>
  <si>
    <t>2-stearoyl-GPE (18:0)*</t>
  </si>
  <si>
    <t>HMDB0011129</t>
  </si>
  <si>
    <t>(R)-3-hydroxybutyrylcarnitine</t>
  </si>
  <si>
    <t>HMDB0013127</t>
  </si>
  <si>
    <t>margaroylcarnitine (C17)*</t>
  </si>
  <si>
    <t>HMDB0006210</t>
  </si>
  <si>
    <t>2-hydroxydecanoate</t>
  </si>
  <si>
    <t>HMDB0094656</t>
  </si>
  <si>
    <t>4-methylcatechol sulfate</t>
  </si>
  <si>
    <t>HMDB0240459</t>
  </si>
  <si>
    <t>3-methyl catechol sulfate (1)</t>
  </si>
  <si>
    <t>guaiacol sulfate</t>
  </si>
  <si>
    <t>HMDB0060013</t>
  </si>
  <si>
    <t>o-Tyrosine</t>
  </si>
  <si>
    <t>HMDB0006050</t>
  </si>
  <si>
    <t>2-piperidinone</t>
  </si>
  <si>
    <t>HMDB0011749</t>
  </si>
  <si>
    <t>2-aminophenol sulfate</t>
  </si>
  <si>
    <t>HMDB0061116</t>
  </si>
  <si>
    <t>1-stearoyl-GPS (18:0)*</t>
  </si>
  <si>
    <t>HMDB0061698</t>
  </si>
  <si>
    <t>sphingomyelin (d18:1/14:0, d16:1/16:0)*</t>
  </si>
  <si>
    <t>HMDB0012097</t>
  </si>
  <si>
    <t>sphingomyelin (d18:2/16:0, d18:1/16:1)*</t>
  </si>
  <si>
    <t>HMDB0240638,HMDB0240613</t>
  </si>
  <si>
    <t>N-monomethylarginine</t>
  </si>
  <si>
    <t>HMDB0029416</t>
  </si>
  <si>
    <t>C03884</t>
  </si>
  <si>
    <t>N-delta-acetylornithine</t>
  </si>
  <si>
    <t>HMDB0003357</t>
  </si>
  <si>
    <t>C00437</t>
  </si>
  <si>
    <t>acisoga</t>
  </si>
  <si>
    <t>HMDB0061384</t>
  </si>
  <si>
    <t>2-aminoheptanoate</t>
  </si>
  <si>
    <t>HMDB0094649</t>
  </si>
  <si>
    <t>1-linoleoyl-GPS (18:2)*</t>
  </si>
  <si>
    <t>docosahexaenoyl ethanolamide</t>
  </si>
  <si>
    <t>HMDB0013658</t>
  </si>
  <si>
    <t>methionine sulfone</t>
  </si>
  <si>
    <t>HMDB0062174</t>
  </si>
  <si>
    <t>1-(1-enyl-oleoyl)-GPE (P-18:1)*</t>
  </si>
  <si>
    <t>fructosyllysine</t>
  </si>
  <si>
    <t>HMDB0034879</t>
  </si>
  <si>
    <t>O-sulfo-L-tyrosine</t>
  </si>
  <si>
    <t>HMDB0155722</t>
  </si>
  <si>
    <t>ferulic acid 4-sulfate</t>
  </si>
  <si>
    <t>HMDB0029200</t>
  </si>
  <si>
    <t>etiocholanolone glucuronide</t>
  </si>
  <si>
    <t>HMDB0004484</t>
  </si>
  <si>
    <t>N-acetylmethionine sulfoxide</t>
  </si>
  <si>
    <t>N-acetyltaurine</t>
  </si>
  <si>
    <t>HMDB0240253</t>
  </si>
  <si>
    <t>1-oleoyl-GPG (18:1)*</t>
  </si>
  <si>
    <t>HMDB0240602</t>
  </si>
  <si>
    <t>1-palmitoyl-GPG (16:0)*</t>
  </si>
  <si>
    <t>HMDB0240601</t>
  </si>
  <si>
    <t>1-palmitoyl-GPS (16:0)*</t>
  </si>
  <si>
    <t>N-linoleoyltaurine*</t>
  </si>
  <si>
    <t>N-arachidonoyltaurine</t>
  </si>
  <si>
    <t>methyl glucopyranoside (alpha + beta)</t>
  </si>
  <si>
    <t>HMDB0029965</t>
  </si>
  <si>
    <t>2-keto-3-deoxy-gluconate</t>
  </si>
  <si>
    <t>HMDB0001353</t>
  </si>
  <si>
    <t>C00204</t>
  </si>
  <si>
    <t>sphingomyelin (d18:2/14:0, d18:1/14:1)*</t>
  </si>
  <si>
    <t>HMDB0240637,HMDB0240612</t>
  </si>
  <si>
    <t>sphingomyelin (d18:1/24:1, d18:2/24:0)*</t>
  </si>
  <si>
    <t>HMDB0012107</t>
  </si>
  <si>
    <t>octadecenedioylcarnitine (C18:1-DC)*</t>
  </si>
  <si>
    <t>myristoleoylcarnitine (C14:1)*</t>
  </si>
  <si>
    <t>HMDB0240588</t>
  </si>
  <si>
    <t>N-formylphenylalanine</t>
  </si>
  <si>
    <t>HMDB0240317</t>
  </si>
  <si>
    <t>3-hydroxypyridine sulfate</t>
  </si>
  <si>
    <t>phenylacetylcarnitine</t>
  </si>
  <si>
    <t>arabonate/xylonate</t>
  </si>
  <si>
    <t>HMDB0000539</t>
  </si>
  <si>
    <t>C00502,C05411</t>
  </si>
  <si>
    <t>1-dihomo-linolenylglycerol (20:3)</t>
  </si>
  <si>
    <t>HMDB0011577</t>
  </si>
  <si>
    <t>ribulose/xylulose</t>
  </si>
  <si>
    <t>pregnanolone/allopregnanolone sulfate</t>
  </si>
  <si>
    <t>HMDB0240591,HMDB0062782</t>
  </si>
  <si>
    <t>C05480</t>
  </si>
  <si>
    <t>p-cresol glucuronide*</t>
  </si>
  <si>
    <t>HMDB0011686</t>
  </si>
  <si>
    <t>4-hydroxy-nonenal-glutathione</t>
  </si>
  <si>
    <t>HMDB0240578</t>
  </si>
  <si>
    <t>6-hydroxyindole sulfate</t>
  </si>
  <si>
    <t>sphingomyelin (d18:1/20:0, d16:1/22:0)*</t>
  </si>
  <si>
    <t>HMDB0012102</t>
  </si>
  <si>
    <t>sphingomyelin (d18:1/20:1, d18:2/20:0)*</t>
  </si>
  <si>
    <t>HMDB0240610,HMDB0240632</t>
  </si>
  <si>
    <t>behenoyl sphingomyelin (d18:1/22:0)*</t>
  </si>
  <si>
    <t>HMDB0012103</t>
  </si>
  <si>
    <t>sphingomyelin (d18:1/22:1, d18:2/22:0, d16:1/24:1)*</t>
  </si>
  <si>
    <t>HMDB0012104</t>
  </si>
  <si>
    <t>sphingomyelin (d18:1/22:2, d18:2/22:1, d16:1/24:2)*</t>
  </si>
  <si>
    <t>HMDB0240670,HMDB0240672,HMDB0240669</t>
  </si>
  <si>
    <t>lignoceroyl sphingomyelin (d18:1/24:0)</t>
  </si>
  <si>
    <t>HMDB0011697</t>
  </si>
  <si>
    <t>sphingomyelin (d17:1/16:0, d18:1/15:0, d16:1/17:0)*</t>
  </si>
  <si>
    <t>HMDB0240617,HMDB0240608</t>
  </si>
  <si>
    <t>dopamine 3-O-sulfate</t>
  </si>
  <si>
    <t>HMDB0006275</t>
  </si>
  <si>
    <t>C13690</t>
  </si>
  <si>
    <t>3-hydroxyhexanoate</t>
  </si>
  <si>
    <t>HMDB0061652,HMDB0010718</t>
  </si>
  <si>
    <t>3beta-hydroxy-5-cholestenoate</t>
  </si>
  <si>
    <t>HMDB0012453</t>
  </si>
  <si>
    <t>C17333</t>
  </si>
  <si>
    <t>1,2,3-benzenetriol sulfate (2)</t>
  </si>
  <si>
    <t>HMDB0060018,HMDB0060016</t>
  </si>
  <si>
    <t>3-methoxycatechol sulfate (1)</t>
  </si>
  <si>
    <t>C-glycosyltryptophan</t>
  </si>
  <si>
    <t>HMDB0240296</t>
  </si>
  <si>
    <t>arabitol/xylitol</t>
  </si>
  <si>
    <t>HMDB0001851,HMDB0000568,HMDB0002917</t>
  </si>
  <si>
    <t>C00379,C00542,C01904</t>
  </si>
  <si>
    <t>N-acetylglucosamine/N-acetylgalactosamine</t>
  </si>
  <si>
    <t>HMDB0000212,HMDB0000215</t>
  </si>
  <si>
    <t>C01074</t>
  </si>
  <si>
    <t>citraconate/glutaconate</t>
  </si>
  <si>
    <t>HMDB0000634,HMDB0000620</t>
  </si>
  <si>
    <t>C02226,C02214</t>
  </si>
  <si>
    <t>nonanoylcarnitine (C9)</t>
  </si>
  <si>
    <t>HMDB0013288</t>
  </si>
  <si>
    <t>glycochenodeoxycholate 3-sulfate</t>
  </si>
  <si>
    <t>HMDB0002409,HMDB0002496,HMDB0002497</t>
  </si>
  <si>
    <t>glycodeoxycholate 3-sulfate</t>
  </si>
  <si>
    <t>linoleoyl ethanolamide</t>
  </si>
  <si>
    <t>HMDB0012252</t>
  </si>
  <si>
    <t>1,2-dilinoleoyl-GPC (18:2/18:2)</t>
  </si>
  <si>
    <t>HMDB0008138</t>
  </si>
  <si>
    <t>1-stearoyl-2-oleoyl-GPC (18:0/18:1)</t>
  </si>
  <si>
    <t>HMDB0008038</t>
  </si>
  <si>
    <t>1,2-dioleoyl-GPC (18:1/18:1)</t>
  </si>
  <si>
    <t>HMDB0000593</t>
  </si>
  <si>
    <t>1,2-dioleoyl-GPE (18:1/18:1)</t>
  </si>
  <si>
    <t>HMDB0009059</t>
  </si>
  <si>
    <t>1-palmitoyl-2-arachidonoyl-GPC (16:0/20:4n6)</t>
  </si>
  <si>
    <t>HMDB0007982</t>
  </si>
  <si>
    <t>1-palmitoyl-2-docosahexaenoyl-GPC (16:0/22:6)</t>
  </si>
  <si>
    <t>HMDB0007991</t>
  </si>
  <si>
    <t>1-stearoyl-2-docosahexaenoyl-GPC (18:0/22:6)</t>
  </si>
  <si>
    <t>HMDB0008057</t>
  </si>
  <si>
    <t>1-(1-enyl-stearoyl)-2-oleoyl-GPE (P-18:0/18:1)</t>
  </si>
  <si>
    <t>HMDB0011375</t>
  </si>
  <si>
    <t>sphingomyelin (d18:1/17:0, d17:1/18:0, d19:1/16:0)</t>
  </si>
  <si>
    <t>HMDB0240620,HMDB0240609,HMDB0240622</t>
  </si>
  <si>
    <t>1-palmitoyl-2-stearoyl-GPC (16:0/18:0)</t>
  </si>
  <si>
    <t>HMDB0007970</t>
  </si>
  <si>
    <t>C03889</t>
  </si>
  <si>
    <t>2-hydroxybutyrate/2-hydroxyisobutyrate</t>
  </si>
  <si>
    <t>HMDB0000729,HMDB00008</t>
  </si>
  <si>
    <t>C21297,C05984</t>
  </si>
  <si>
    <t>2-methylcitrate/homocitrate</t>
  </si>
  <si>
    <t>HMDB0003518,HMDB0000379</t>
  </si>
  <si>
    <t>C01251</t>
  </si>
  <si>
    <t>oleate/vaccenate (18:1)</t>
  </si>
  <si>
    <t>HMDB0003231,HMDB0000573,HMDB0240219,HMDB0000207</t>
  </si>
  <si>
    <t>C21944,C08367,C01712,C00712</t>
  </si>
  <si>
    <t>palmitoyl dihydrosphingomyelin (d18:0/16:0)*</t>
  </si>
  <si>
    <t>HMDB0010168</t>
  </si>
  <si>
    <t>tricosanoyl sphingomyelin (d18:1/23:0)*</t>
  </si>
  <si>
    <t>HMDB0012105</t>
  </si>
  <si>
    <t>sphingomyelin (d18:2/23:0, d18:1/23:1, d17:1/24:1)*</t>
  </si>
  <si>
    <t>HMDB0240634,HMDB0011696,HMDB0240614</t>
  </si>
  <si>
    <t>sphingomyelin (d18:2/24:1, d18:1/24:2)*</t>
  </si>
  <si>
    <t>HMDB0240636,HMDB0240615</t>
  </si>
  <si>
    <t>1-stearoyl-2-linoleoyl-GPE (18:0/18:2)*</t>
  </si>
  <si>
    <t>HMDB0008994</t>
  </si>
  <si>
    <t>1-stearoyl-2-arachidonoyl-GPE (18:0/20:4)</t>
  </si>
  <si>
    <t>HMDB0009003</t>
  </si>
  <si>
    <t>C05210</t>
  </si>
  <si>
    <t>1-stearoyl-2-linoleoyl-GPC (18:0/18:2)*</t>
  </si>
  <si>
    <t>HMDB0008039</t>
  </si>
  <si>
    <t>1-oleoyl-2-linoleoyl-GPC (18:1/18:2)*</t>
  </si>
  <si>
    <t>HMDB0008105</t>
  </si>
  <si>
    <t>1-palmitoyl-2-palmitoleoyl-GPC (16:0/16:1)*</t>
  </si>
  <si>
    <t>HMDB0007969</t>
  </si>
  <si>
    <t>1-palmitoyl-2-dihomo-linolenoyl-GPC (16:0/20:3n3 or 6)*</t>
  </si>
  <si>
    <t>1-palmitoyl-2-arachidonoyl-GPE (16:0/20:4)*</t>
  </si>
  <si>
    <t>HMDB0005323</t>
  </si>
  <si>
    <t>1-palmitoyl-2-docosahexaenoyl-GPE (16:0/22:6)*</t>
  </si>
  <si>
    <t>HMDB0008946</t>
  </si>
  <si>
    <t>1-stearoyl-2-docosahexaenoyl-GPE (18:0/22:6)*</t>
  </si>
  <si>
    <t>HMDB0009012</t>
  </si>
  <si>
    <t>1-palmitoyl-2-arachidonoyl-GPI (16:0/20:4)*</t>
  </si>
  <si>
    <t>HMDB0009789</t>
  </si>
  <si>
    <t>gamma-tocopherol/beta-tocopherol</t>
  </si>
  <si>
    <t>HMDB0006335,HMDB0001492</t>
  </si>
  <si>
    <t>C14152,C02483</t>
  </si>
  <si>
    <t>1-(1-enyl-stearoyl)-2-arachidonoyl-GPE (P-18:0/20:4)*</t>
  </si>
  <si>
    <t>HMDB0005779</t>
  </si>
  <si>
    <t>1-(1-enyl-palmitoyl)-2-arachidonoyl-GPE (P-16:0/20:4)*</t>
  </si>
  <si>
    <t>HMDB0011352</t>
  </si>
  <si>
    <t>1-(1-enyl-palmitoyl)-2-oleoyl-GPE (P-16:0/18:1)*</t>
  </si>
  <si>
    <t>HMDB0011342</t>
  </si>
  <si>
    <t>1-(1-enyl-palmitoyl)-2-oleoyl-GPC (P-16:0/18:1)*</t>
  </si>
  <si>
    <t>HMDB0007996</t>
  </si>
  <si>
    <t>1-(1-enyl-palmitoyl)-2-linoleoyl-GPC (P-16:0/18:2)*</t>
  </si>
  <si>
    <t>HMDB0011211</t>
  </si>
  <si>
    <t>1-(1-enyl-palmitoyl)-2-arachidonoyl-GPC (P-16:0/20:4)*</t>
  </si>
  <si>
    <t>HMDB0011220</t>
  </si>
  <si>
    <t>sphingomyelin (d18:1/21:0, d17:1/22:0, d16:1/23:0)*</t>
  </si>
  <si>
    <t>HMDB0240619,HMDB0240611,HMDB0240621</t>
  </si>
  <si>
    <t>behenoyl dihydrosphingomyelin (d18:0/22:0)*</t>
  </si>
  <si>
    <t>HMDB0012091</t>
  </si>
  <si>
    <t>sphingomyelin (d18:0/18:0, d19:0/17:0)*</t>
  </si>
  <si>
    <t>HMDB0012087</t>
  </si>
  <si>
    <t>N-palmitoyl-sphinganine (d18:0/16:0)</t>
  </si>
  <si>
    <t>HMDB11760</t>
  </si>
  <si>
    <t>lactosyl-N-palmitoyl-sphingosine (d18:1/16:0)</t>
  </si>
  <si>
    <t>HMDB0006750</t>
  </si>
  <si>
    <t>myristoyl dihydrosphingomyelin (d18:0/14:0)*</t>
  </si>
  <si>
    <t>HMDB0012085</t>
  </si>
  <si>
    <t>palmitoyl-linoleoyl-glycerol (16:0/18:2) [1]*</t>
  </si>
  <si>
    <t>HMDB0007103</t>
  </si>
  <si>
    <t>palmitoyl-linoleoyl-glycerol (16:0/18:2) [2]*</t>
  </si>
  <si>
    <t>(3'-5')-guanylyluridine</t>
  </si>
  <si>
    <t>(3'-5')-uridylyluridine</t>
  </si>
  <si>
    <t>(3'-5')-uridylyladenosine</t>
  </si>
  <si>
    <t>(3'-5')-adenylyluridine</t>
  </si>
  <si>
    <t>(3'-5')-adenylylcytidine</t>
  </si>
  <si>
    <t>1-palmitoyl-2-oleoyl-GPI (16:0/18:1)*</t>
  </si>
  <si>
    <t>HMDB0009783</t>
  </si>
  <si>
    <t>1-(1-enyl-palmitoyl)-2-linoleoyl-GPE (P-16:0/18:2)*</t>
  </si>
  <si>
    <t>HMDB0011343</t>
  </si>
  <si>
    <t>1-palmitoleoyl-2-linoleoyl-GPC (16:1/18:2)*</t>
  </si>
  <si>
    <t>HMDB0008006</t>
  </si>
  <si>
    <t>1-oleoyl-2-linoleoyl-GPE (18:1/18:2)*</t>
  </si>
  <si>
    <t>HMDB0005349</t>
  </si>
  <si>
    <t>1-oleoyl-2-docosahexaenoyl-GPC (18:1/22:6)*</t>
  </si>
  <si>
    <t>HMDB0008123</t>
  </si>
  <si>
    <t>1-linoleoyl-2-arachidonoyl-GPC (18:2/20:4n6)*</t>
  </si>
  <si>
    <t>HMDB0008147</t>
  </si>
  <si>
    <t>1-myristoyl-2-arachidonoyl-GPC (14:0/20:4)*</t>
  </si>
  <si>
    <t>HMDB0007883</t>
  </si>
  <si>
    <t>1-palmitoyl-2-gamma-linolenoyl-GPC (16:0/18:3n6)*</t>
  </si>
  <si>
    <t>HMDB0007974</t>
  </si>
  <si>
    <t>1-(1-enyl-palmitoyl)-2-palmitoleoyl-GPC (P-16:0/16:1)*</t>
  </si>
  <si>
    <t>HMDB0011207</t>
  </si>
  <si>
    <t>1-(1-enyl-palmitoyl)-2-palmitoyl-GPC (P-16:0/16:0)*</t>
  </si>
  <si>
    <t>HMDB0011206</t>
  </si>
  <si>
    <t>1-stearoyl-2-oleoyl-GPI (18:0/18:1)*</t>
  </si>
  <si>
    <t>HMDB0240667</t>
  </si>
  <si>
    <t>1,2-dipalmitoyl-GPE (16:0/16:0)*</t>
  </si>
  <si>
    <t>HMDB0008923</t>
  </si>
  <si>
    <t>1-palmitoyl-2-stearoyl-GPE (16:0/18:0)*</t>
  </si>
  <si>
    <t>HMDB08925</t>
  </si>
  <si>
    <t>1,2-dilinoleoyl-GPE (18:2/18:2)*</t>
  </si>
  <si>
    <t>HMDB0009093</t>
  </si>
  <si>
    <t>1-oleoyl-2-arachidonoyl-GPE (18:1/20:4)*</t>
  </si>
  <si>
    <t>HMDB0009069</t>
  </si>
  <si>
    <t>1-oleoyl-2-docosahexaenoyl-GPE (18:1/22:6)*</t>
  </si>
  <si>
    <t>HMDB0009078</t>
  </si>
  <si>
    <t>1-linoleoyl-2-arachidonoyl-GPE (18:2/20:4)*</t>
  </si>
  <si>
    <t>HMDB0009102</t>
  </si>
  <si>
    <t>1-linoleoyl-GPG (18:2)*</t>
  </si>
  <si>
    <t>HMDB0240600</t>
  </si>
  <si>
    <t>gamma-glutamylserine</t>
  </si>
  <si>
    <t>HMDB0029158</t>
  </si>
  <si>
    <t>thioproline</t>
  </si>
  <si>
    <t>HMDB0062164</t>
  </si>
  <si>
    <t>palmitoylcholine</t>
  </si>
  <si>
    <t>HMDB0240592</t>
  </si>
  <si>
    <t>(S)-3-hydroxybutyrylcarnitine</t>
  </si>
  <si>
    <t>glycosyl-N-palmitoyl-sphingosine (d18:1/16:0)</t>
  </si>
  <si>
    <t>ascorbic acid 2-sulfate</t>
  </si>
  <si>
    <t>HMDB0060649</t>
  </si>
  <si>
    <t>oleoylcholine</t>
  </si>
  <si>
    <t>HMDB0240596</t>
  </si>
  <si>
    <t>arachidonoylcholine</t>
  </si>
  <si>
    <t>HMDB0240583</t>
  </si>
  <si>
    <t>palmitoloelycholine</t>
  </si>
  <si>
    <t>HMDB0013208</t>
  </si>
  <si>
    <t>1-palmitoleoyl-2-linolenoyl-GPC (16:1/18:3)*</t>
  </si>
  <si>
    <t>HMDB0008008</t>
  </si>
  <si>
    <t>hexadecadienoate (16:2n6)</t>
  </si>
  <si>
    <t>HMDB0000477</t>
  </si>
  <si>
    <t>palmitoleoylcarnitine (C16:1)*</t>
  </si>
  <si>
    <t>HMDB0013207</t>
  </si>
  <si>
    <t>3'-dephospho-acetyl-CoA</t>
  </si>
  <si>
    <t>2'-O-methylcytidine</t>
  </si>
  <si>
    <t>2'-O-methyluridine</t>
  </si>
  <si>
    <t>HMDB0240328</t>
  </si>
  <si>
    <t>gamma-glutamyl-alpha-lysine</t>
  </si>
  <si>
    <t>palmitoyl-oleoyl-glycerol (16:0/18:1) [2]*</t>
  </si>
  <si>
    <t>HMDB0007102</t>
  </si>
  <si>
    <t>C13861</t>
  </si>
  <si>
    <t>oleoyl-oleoyl-glycerol (18:1/18:1) [2]*</t>
  </si>
  <si>
    <t>HMDB0007218</t>
  </si>
  <si>
    <t>stearoyl-linoleoyl-glycerol (18:0/18:2) [2]*</t>
  </si>
  <si>
    <t>linoleoyl-arachidonoyl-glycerol (18:2/20:4) [1]*</t>
  </si>
  <si>
    <t>HMDB0007257</t>
  </si>
  <si>
    <t>linoleoyl-arachidonoyl-glycerol (18:2/20:4) [2]*</t>
  </si>
  <si>
    <t>palmitoyl-arachidonoyl-glycerol (16:0/20:4) [1]*</t>
  </si>
  <si>
    <t>HMDB0007112</t>
  </si>
  <si>
    <t>palmitoyl-arachidonoyl-glycerol (16:0/20:4) [2]*</t>
  </si>
  <si>
    <t>linoleoyl-docosahexaenoyl-glycerol (18:2/22:6) [2]*</t>
  </si>
  <si>
    <t>HMDB0007266</t>
  </si>
  <si>
    <t>oleoyl-arachidonoyl-glycerol (18:1/20:4) [1]*</t>
  </si>
  <si>
    <t>HMDB0007228</t>
  </si>
  <si>
    <t>oleoyl-arachidonoyl-glycerol (18:1/20:4) [2]*</t>
  </si>
  <si>
    <t>palmitoyl-linolenoyl-glycerol (16:0/18:3) [2]*</t>
  </si>
  <si>
    <t>HMDB0007104,HMDB0007105</t>
  </si>
  <si>
    <t>diacylglycerol (16:1/18:2 [2], 16:0/18:3 [1])*</t>
  </si>
  <si>
    <t>lactosyl-N-stearoyl-sphingosine (d18:1/18:0)*</t>
  </si>
  <si>
    <t>HMDB0011591</t>
  </si>
  <si>
    <t>stearoyl-arachidonoyl-glycerol (18:0/20:4) [1]*</t>
  </si>
  <si>
    <t>HMDB0007170</t>
  </si>
  <si>
    <t>C00165</t>
  </si>
  <si>
    <t>stearoyl-arachidonoyl-glycerol (18:0/20:4) [2]*</t>
  </si>
  <si>
    <t>1-oleoyl-2-arachidonoyl-GPI (18:1/20:4)*</t>
  </si>
  <si>
    <t>perfluorooctanesulfonate (PFOS)</t>
  </si>
  <si>
    <t>HMDB0059586</t>
  </si>
  <si>
    <t>C18142</t>
  </si>
  <si>
    <t>N-palmitoyl-sphingadienine (d18:2/16:0)*</t>
  </si>
  <si>
    <t>HMDB0240686</t>
  </si>
  <si>
    <t>stearoyl-docosahexaenoyl-glycerol (18:0/22:6) [1]*</t>
  </si>
  <si>
    <t>HMDB0056061</t>
  </si>
  <si>
    <t>stearoyl-docosahexaenoyl-glycerol (18:0/22:6) [2]*</t>
  </si>
  <si>
    <t>palmitoyl-docosahexaenoyl-glycerol (16:0/22:6) [1]*</t>
  </si>
  <si>
    <t>HMDB0007121</t>
  </si>
  <si>
    <t>palmitoyl-docosahexaenoyl-glycerol (16:0/22:6) [2]*</t>
  </si>
  <si>
    <t>lactosyl-N-nervonoyl-sphingosine (d18:1/24:1)*</t>
  </si>
  <si>
    <t>HMDB0004872</t>
  </si>
  <si>
    <t>N-behenoyl-sphingadienine (d18:2/22:0)*</t>
  </si>
  <si>
    <t>2-hydroxybehenate</t>
  </si>
  <si>
    <t>HMDB0061660</t>
  </si>
  <si>
    <t>N-(2-hydroxypalmitoyl)-sphingosine (d18:1/16:0(2OH))</t>
  </si>
  <si>
    <t>sphingadienine</t>
  </si>
  <si>
    <t>glycerophosphoserine*</t>
  </si>
  <si>
    <t>glycosyl-N-arachidoyl-sphingosine (d18:1/20:0)*</t>
  </si>
  <si>
    <t>HMDB0004973</t>
  </si>
  <si>
    <t>hexadecasphingosine (d16:1)*</t>
  </si>
  <si>
    <t>heptadecasphingosine (d17:1)</t>
  </si>
  <si>
    <t>ceramide (d16:1/24:1, d18:1/22:1)*</t>
  </si>
  <si>
    <t>N-palmitoyl-heptadecasphingosine (d17:1/16:0)*</t>
  </si>
  <si>
    <t>HMDB0240685</t>
  </si>
  <si>
    <t>ceramide (d18:1/14:0, d16:1/16:0)*</t>
  </si>
  <si>
    <t>HMDB0240681,HMDB0011773</t>
  </si>
  <si>
    <t>ceramide (d18:1/17:0, d17:1/18:0)*</t>
  </si>
  <si>
    <t>HMDB0240683,HMDB0240678</t>
  </si>
  <si>
    <t>ceramide (d18:2/24:1, d18:1/24:2)*</t>
  </si>
  <si>
    <t>HMDB0240679,HMDB0240680</t>
  </si>
  <si>
    <t>glycosyl ceramide (d18:2/24:1, d18:1/24:2)*</t>
  </si>
  <si>
    <t>glycosyl-N-(2-hydroxynervonoyl)-sphingosine (d18:1/24:1(2OH))*</t>
  </si>
  <si>
    <t>ceramide (d18:1/20:0, d16:1/22:0, d20:1/18:0)*</t>
  </si>
  <si>
    <t>HMDB0240684,HMDB0240682,HMDB0004951</t>
  </si>
  <si>
    <t>stearoylcholine*</t>
  </si>
  <si>
    <t>HMDB0240648</t>
  </si>
  <si>
    <t>linoleoylcholine*</t>
  </si>
  <si>
    <t>HMDB0013213</t>
  </si>
  <si>
    <t>docosatrienoate (22:3n6)*</t>
  </si>
  <si>
    <t>nisinate (24:6n3)</t>
  </si>
  <si>
    <t>HMDB0013025</t>
  </si>
  <si>
    <t>sphingomyelin (d18:0/20:0, d16:0/22:0)*</t>
  </si>
  <si>
    <t>HMDB0012090</t>
  </si>
  <si>
    <t>sphingomyelin (d18:1/19:0, d19:1/18:0)*</t>
  </si>
  <si>
    <t>sphingomyelin (d18:2/18:1)*</t>
  </si>
  <si>
    <t>sphingomyelin (d18:2/24:2)*</t>
  </si>
  <si>
    <t>HMDB0240644</t>
  </si>
  <si>
    <t>sphingomyelin (d18:2/21:0, d16:2/23:0)*</t>
  </si>
  <si>
    <t>HMDB0240676</t>
  </si>
  <si>
    <t>sphingomyelin (d18:2/23:1)*</t>
  </si>
  <si>
    <t>HMDB0240668</t>
  </si>
  <si>
    <t>sphingomyelin (d18:1/25:0, d19:0/24:1, d20:1/23:0, d19:1/24:0)*</t>
  </si>
  <si>
    <t>HMDB0240675,HMDB0240674,HMDB0240673,HMDB0240671</t>
  </si>
  <si>
    <t>sphingomyelin (d17:2/16:0, d18:2/15:0)*</t>
  </si>
  <si>
    <t>HMDB0240677</t>
  </si>
  <si>
    <t>linolenoylcarnitine (C18:3)*</t>
  </si>
  <si>
    <t>behenoylcarnitine (C22)*</t>
  </si>
  <si>
    <t>HMDB0062468</t>
  </si>
  <si>
    <t>arachidoylcarnitine (C20)*</t>
  </si>
  <si>
    <t>HMDB0006460</t>
  </si>
  <si>
    <t>lignoceroylcarnitine (C24)*</t>
  </si>
  <si>
    <t>HMDB0240665</t>
  </si>
  <si>
    <t>cerotoylcarnitine (C26)*</t>
  </si>
  <si>
    <t>HMDB0006347</t>
  </si>
  <si>
    <t>ximenoylcarnitine (C26:1)*</t>
  </si>
  <si>
    <t>arachidonoylcarnitine (C20:4)</t>
  </si>
  <si>
    <t>HMDB0006455</t>
  </si>
  <si>
    <t>eicosenoylcarnitine (C20:1)*</t>
  </si>
  <si>
    <t>dihomo-linoleoylcarnitine (C20:2)*</t>
  </si>
  <si>
    <t>dihomo-linolenoylcarnitine (C20:3n3 or 6)*</t>
  </si>
  <si>
    <t>erucoylcarnitine (C22:1)*</t>
  </si>
  <si>
    <t>pentadecanoylcarnitine (C15)*</t>
  </si>
  <si>
    <t>HMDB0062517</t>
  </si>
  <si>
    <t>docosahexaenoylcarnitine (C22:6)*</t>
  </si>
  <si>
    <t>nervonoylcarnitine (C24:1)*</t>
  </si>
  <si>
    <t>HMDB0006509</t>
  </si>
  <si>
    <t>tetracosadienoylcarnitine (C24:2)*</t>
  </si>
  <si>
    <t>docosadienoylcarnitine (C22:2)*</t>
  </si>
  <si>
    <t>docosatrienoylcarnitine (C22:3)*</t>
  </si>
  <si>
    <t>adrenoylcarnitine (C22:4)*</t>
  </si>
  <si>
    <t>docosapentaenoylcarnitine (C22:5n3)*</t>
  </si>
  <si>
    <t>docosapentaenoylcarnitine (C22:5n6)*</t>
  </si>
  <si>
    <t>hexadecasphinganine (d16:0)*</t>
  </si>
  <si>
    <t>C13915</t>
  </si>
  <si>
    <t>eicosanoylsphingosine (d20:1)*</t>
  </si>
  <si>
    <t>3-sulfo-palmitoyl-galactosylceramide (d18:1/16:0)</t>
  </si>
  <si>
    <t>N,N,N-trimethyl-5-aminovalerate</t>
  </si>
  <si>
    <t>carotene diol (1)</t>
  </si>
  <si>
    <t>carotene diol (2)</t>
  </si>
  <si>
    <t>carotene diol (3)</t>
  </si>
  <si>
    <t>2-methylhexanoylcarnitine</t>
  </si>
  <si>
    <t>5-dodecenoylcarnitine (C12:1)</t>
  </si>
  <si>
    <t>HMDB13326</t>
  </si>
  <si>
    <t>N-palmitoyl-phytosphingosine (t18:0/16:0)</t>
  </si>
  <si>
    <t>HMDB0010697</t>
  </si>
  <si>
    <t>hydroxy-CMPF*</t>
  </si>
  <si>
    <t>3-hydroxypalmitoylcarnitine</t>
  </si>
  <si>
    <t>HMDB0013336</t>
  </si>
  <si>
    <t>3-hydroxyoleoylcarnitine</t>
  </si>
  <si>
    <t>3-hydroxyoleate*</t>
  </si>
  <si>
    <t>lyxonate</t>
  </si>
  <si>
    <t>HMDB0060255</t>
  </si>
  <si>
    <t>octadecenedioate (C18:1-DC)</t>
  </si>
  <si>
    <t>3-carboxy-4-methyl-5-pentyl-2-furanpropionate (3-CMPFP)**</t>
  </si>
  <si>
    <t>HMDB0061643</t>
  </si>
  <si>
    <t>3-hydroxystachydrine*</t>
  </si>
  <si>
    <t>C10151</t>
  </si>
  <si>
    <t>hydroxyasparagine**</t>
  </si>
  <si>
    <t>HMDB32332</t>
  </si>
  <si>
    <t>C20631</t>
  </si>
  <si>
    <t>N,N,N-trimethyl-alanylproline betaine (TMAP)</t>
  </si>
  <si>
    <t>HMDB0240365</t>
  </si>
  <si>
    <t>3-formylindole</t>
  </si>
  <si>
    <t>HMDB29737</t>
  </si>
  <si>
    <t>C08493</t>
  </si>
  <si>
    <t>gamma-glutamylcitrulline*</t>
  </si>
  <si>
    <t>diacetylspermidine*</t>
  </si>
  <si>
    <t>sphingomyelin (d17:1/14:0, d16:1/15:0)*</t>
  </si>
  <si>
    <t>tetradecadienoate (14:2)*</t>
  </si>
  <si>
    <t>HMDB0000560</t>
  </si>
  <si>
    <t>3-amino-2-piperidone</t>
  </si>
  <si>
    <t>HMDB0000323</t>
  </si>
  <si>
    <t>ethyl beta-glucopyranoside</t>
  </si>
  <si>
    <t>HMDB0029968</t>
  </si>
  <si>
    <t>N6,N6-dimethyllysine</t>
  </si>
  <si>
    <t>HMDB0013287</t>
  </si>
  <si>
    <t>C05545</t>
  </si>
  <si>
    <t>dodecadienoate (12:2)*</t>
  </si>
  <si>
    <t>N-acetyl-isoputreanine</t>
  </si>
  <si>
    <t>4-ethylcatechol sulfate</t>
  </si>
  <si>
    <t>11beta-hydroxyandrosterone glucuronide</t>
  </si>
  <si>
    <t>HMDB0010351</t>
  </si>
  <si>
    <t>deoxycholic acid glucuronide</t>
  </si>
  <si>
    <t>(3'-5')-adenylyladenosine*</t>
  </si>
  <si>
    <t>(3'-5')-adenylylguanosine*</t>
  </si>
  <si>
    <t>(3'-5')-cytidylyluridine*</t>
  </si>
  <si>
    <t>3-hydroxyhexanoylcarnitine (1)</t>
  </si>
  <si>
    <t>3-hydroxyhexanoylcarnitine (2)</t>
  </si>
  <si>
    <t>2,6-dihydroxybenzoic acid</t>
  </si>
  <si>
    <t>HMDB0013676</t>
  </si>
  <si>
    <t>2,3-dihydroxy-5-methylthio-4-pentenoate (DMTPA)*</t>
  </si>
  <si>
    <t>HMDB0240388</t>
  </si>
  <si>
    <t>3'-dephospho-CoA-glutathione*</t>
  </si>
  <si>
    <t>S-(1,2-dicarboxyethyl)glutathione</t>
  </si>
  <si>
    <t>hydroxypalmitoyl sphingomyelin (d18:1/16:0(OH))**</t>
  </si>
  <si>
    <t>tetradecadienedioate (C14:2-DC)*</t>
  </si>
  <si>
    <t>pregnenetriol sulfate*</t>
  </si>
  <si>
    <t>pregnenetriol disulfate*</t>
  </si>
  <si>
    <t>hydroxy-N6,N6,N6-trimethyllysine*</t>
  </si>
  <si>
    <t>undecenoylcarnitine (C11:1)</t>
  </si>
  <si>
    <t>3-hydroxydecanoylcarnitine</t>
  </si>
  <si>
    <t>HMDB0061636</t>
  </si>
  <si>
    <t>palmitoyl-sphingosine-phosphoethanolamine (d18:1/16:0)</t>
  </si>
  <si>
    <t>succinoyltaurine</t>
  </si>
  <si>
    <t>leucylhydroxyproline*</t>
  </si>
  <si>
    <t>HMDB0028930</t>
  </si>
  <si>
    <t>isoleucylhydroxyproline*</t>
  </si>
  <si>
    <t>HMDB0028908</t>
  </si>
  <si>
    <t>(S)-a-amino-omega-caprolactam</t>
  </si>
  <si>
    <t>C02837</t>
  </si>
  <si>
    <t>metabolonic lactone sulfate</t>
  </si>
  <si>
    <t>2-hydroxy-4-(methylthio)butanoic acid</t>
  </si>
  <si>
    <t>HMDB0037115</t>
  </si>
  <si>
    <t>1-methyl-5-imidazolelactate</t>
  </si>
  <si>
    <t>cis-3,4-methyleneheptanoylcarnitine</t>
  </si>
  <si>
    <t>4-chlorobenzoic acid</t>
  </si>
  <si>
    <t>C02370</t>
  </si>
  <si>
    <t>1-deoxysphingosine (m18:1)</t>
  </si>
  <si>
    <t>2,4-di-tert-butylphenol</t>
  </si>
  <si>
    <t>queuine</t>
  </si>
  <si>
    <t>HMDB0001495</t>
  </si>
  <si>
    <t>C01449</t>
  </si>
  <si>
    <t>3-hydroxyoctanoylcarnitine (1)</t>
  </si>
  <si>
    <t>3-hydroxyoctanoylcarnitine (2)</t>
  </si>
  <si>
    <t>bilirubin degradation product, C17H18N2O4 (1)**</t>
  </si>
  <si>
    <t>bilirubin degradation product, C17H18N2O4 (2)**</t>
  </si>
  <si>
    <t>bilirubin degradation product, C17H18N2O4 (3)**</t>
  </si>
  <si>
    <t>tetrahydrocortisol glucuronide</t>
  </si>
  <si>
    <t>N,N-dimethyl-pro-pro</t>
  </si>
  <si>
    <t>PEAK AREA</t>
  </si>
  <si>
    <t>UD</t>
  </si>
  <si>
    <t>UI</t>
  </si>
  <si>
    <t>METABOLITE</t>
  </si>
  <si>
    <t>Log Peak area</t>
  </si>
  <si>
    <t>Log PEAK AREA</t>
  </si>
  <si>
    <t>HMDB0000621</t>
  </si>
  <si>
    <t>COMMON METABOLITES</t>
  </si>
  <si>
    <t>LEFT UTERUS</t>
  </si>
  <si>
    <t>RIGHT UTE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u/>
      <sz val="11"/>
      <color rgb="FF0000FF"/>
      <name val="Calibri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1" fontId="3" fillId="0" borderId="1" xfId="0" applyNumberFormat="1" applyFont="1" applyBorder="1"/>
    <xf numFmtId="1" fontId="0" fillId="0" borderId="0" xfId="0" applyNumberFormat="1"/>
    <xf numFmtId="164" fontId="3" fillId="0" borderId="1" xfId="0" applyNumberFormat="1" applyFont="1" applyBorder="1"/>
    <xf numFmtId="164" fontId="0" fillId="0" borderId="0" xfId="0" applyNumberFormat="1"/>
    <xf numFmtId="0" fontId="6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164" fontId="3" fillId="0" borderId="2" xfId="0" applyNumberFormat="1" applyFont="1" applyBorder="1"/>
    <xf numFmtId="0" fontId="5" fillId="0" borderId="0" xfId="0" applyFont="1"/>
    <xf numFmtId="1" fontId="5" fillId="3" borderId="1" xfId="0" applyNumberFormat="1" applyFont="1" applyFill="1" applyBorder="1"/>
    <xf numFmtId="0" fontId="0" fillId="4" borderId="0" xfId="0" applyFill="1"/>
    <xf numFmtId="0" fontId="1" fillId="0" borderId="1" xfId="0" applyFont="1" applyBorder="1" applyAlignment="1">
      <alignment horizontal="left"/>
    </xf>
    <xf numFmtId="0" fontId="0" fillId="0" borderId="0" xfId="0" applyFill="1"/>
    <xf numFmtId="1" fontId="5" fillId="0" borderId="1" xfId="0" applyNumberFormat="1" applyFont="1" applyFill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1" fontId="5" fillId="0" borderId="1" xfId="0" applyNumberFormat="1" applyFont="1" applyFill="1" applyBorder="1"/>
    <xf numFmtId="164" fontId="5" fillId="0" borderId="1" xfId="0" applyNumberFormat="1" applyFont="1" applyFill="1" applyBorder="1"/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" fontId="3" fillId="0" borderId="1" xfId="0" applyNumberFormat="1" applyFont="1" applyFill="1" applyBorder="1"/>
    <xf numFmtId="164" fontId="3" fillId="0" borderId="1" xfId="0" applyNumberFormat="1" applyFont="1" applyFill="1" applyBorder="1"/>
    <xf numFmtId="164" fontId="3" fillId="0" borderId="2" xfId="0" applyNumberFormat="1" applyFont="1" applyFill="1" applyBorder="1"/>
    <xf numFmtId="0" fontId="0" fillId="0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12" Type="http://customschemas.google.com/relationships/workbookmetadata" Target="metadata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://www.hmdb.ca/metabolites/HMDB0000132" TargetMode="External"/><Relationship Id="rId170" Type="http://schemas.openxmlformats.org/officeDocument/2006/relationships/hyperlink" Target="http://www.hmdb.ca/metabolites/HMDB0000226" TargetMode="External"/><Relationship Id="rId268" Type="http://schemas.openxmlformats.org/officeDocument/2006/relationships/hyperlink" Target="https://www.genome.jp/dbget-bin/www_bget?cpd+C16535" TargetMode="External"/><Relationship Id="rId475" Type="http://schemas.openxmlformats.org/officeDocument/2006/relationships/hyperlink" Target="https://www.genome.jp/dbget-bin/www_bget?cpd+C02043" TargetMode="External"/><Relationship Id="rId682" Type="http://schemas.openxmlformats.org/officeDocument/2006/relationships/hyperlink" Target="https://www.genome.jp/dbget-bin/www_bget?cpd+C05208" TargetMode="External"/><Relationship Id="rId128" Type="http://schemas.openxmlformats.org/officeDocument/2006/relationships/hyperlink" Target="http://www.hmdb.ca/metabolites/HMDB0000085" TargetMode="External"/><Relationship Id="rId335" Type="http://schemas.openxmlformats.org/officeDocument/2006/relationships/hyperlink" Target="https://www.genome.jp/dbget-bin/www_bget?cpd+C05283" TargetMode="External"/><Relationship Id="rId542" Type="http://schemas.openxmlformats.org/officeDocument/2006/relationships/hyperlink" Target="https://www.genome.jp/dbget-bin/www_bget?cpd+C00954" TargetMode="External"/><Relationship Id="rId987" Type="http://schemas.openxmlformats.org/officeDocument/2006/relationships/hyperlink" Target="http://www.hmdb.ca/metabolites/HMDB0240668" TargetMode="External"/><Relationship Id="rId402" Type="http://schemas.openxmlformats.org/officeDocument/2006/relationships/hyperlink" Target="http://www.hmdb.ca/metabolites/HMDB0000896" TargetMode="External"/><Relationship Id="rId847" Type="http://schemas.openxmlformats.org/officeDocument/2006/relationships/hyperlink" Target="http://www.hmdb.ca/metabolites/HMDB0013127" TargetMode="External"/><Relationship Id="rId1032" Type="http://schemas.openxmlformats.org/officeDocument/2006/relationships/hyperlink" Target="http://www.hmdb.ca/metabolites/HMDB0000742" TargetMode="External"/><Relationship Id="rId707" Type="http://schemas.openxmlformats.org/officeDocument/2006/relationships/hyperlink" Target="http://www.hmdb.ca/metabolites/HMDB0240316" TargetMode="External"/><Relationship Id="rId914" Type="http://schemas.openxmlformats.org/officeDocument/2006/relationships/hyperlink" Target="http://www.hmdb.ca/metabolites/HMDB0009012" TargetMode="External"/><Relationship Id="rId43" Type="http://schemas.openxmlformats.org/officeDocument/2006/relationships/hyperlink" Target="http://www.hmdb.ca/metabolites/HMDB0000538" TargetMode="External"/><Relationship Id="rId192" Type="http://schemas.openxmlformats.org/officeDocument/2006/relationships/hyperlink" Target="http://www.hmdb.ca/metabolites/HMDB0000125" TargetMode="External"/><Relationship Id="rId497" Type="http://schemas.openxmlformats.org/officeDocument/2006/relationships/hyperlink" Target="http://www.hmdb.ca/metabolites/HMDB0000176" TargetMode="External"/><Relationship Id="rId357" Type="http://schemas.openxmlformats.org/officeDocument/2006/relationships/hyperlink" Target="http://www.hmdb.ca/metabolites/HMDB0062549" TargetMode="External"/><Relationship Id="rId217" Type="http://schemas.openxmlformats.org/officeDocument/2006/relationships/hyperlink" Target="https://www.genome.jp/dbget-bin/www_bget?cpd+C00188" TargetMode="External"/><Relationship Id="rId564" Type="http://schemas.openxmlformats.org/officeDocument/2006/relationships/hyperlink" Target="http://www.hmdb.ca/metabolites/HMDB0006695" TargetMode="External"/><Relationship Id="rId771" Type="http://schemas.openxmlformats.org/officeDocument/2006/relationships/hyperlink" Target="http://www.hmdb.ca/metabolites/HMDB0001087" TargetMode="External"/><Relationship Id="rId869" Type="http://schemas.openxmlformats.org/officeDocument/2006/relationships/hyperlink" Target="http://www.hmdb.ca/metabolites/HMDB0029965" TargetMode="External"/><Relationship Id="rId424" Type="http://schemas.openxmlformats.org/officeDocument/2006/relationships/hyperlink" Target="http://www.hmdb.ca/metabolites/HMDB0000450" TargetMode="External"/><Relationship Id="rId631" Type="http://schemas.openxmlformats.org/officeDocument/2006/relationships/hyperlink" Target="http://www.hmdb.ca/metabolites/HMDB0001991" TargetMode="External"/><Relationship Id="rId729" Type="http://schemas.openxmlformats.org/officeDocument/2006/relationships/hyperlink" Target="https://www.genome.jp/dbget-bin/www_bget?cpd+C03242" TargetMode="External"/><Relationship Id="rId1054" Type="http://schemas.openxmlformats.org/officeDocument/2006/relationships/hyperlink" Target="http://www.hmdb.ca/metabolites/HMDB0012141" TargetMode="External"/><Relationship Id="rId936" Type="http://schemas.openxmlformats.org/officeDocument/2006/relationships/hyperlink" Target="http://www.hmdb.ca/metabolites/HMDB0007883" TargetMode="External"/><Relationship Id="rId65" Type="http://schemas.openxmlformats.org/officeDocument/2006/relationships/hyperlink" Target="http://www.hmdb.ca/metabolites/HMDB0000056" TargetMode="External"/><Relationship Id="rId281" Type="http://schemas.openxmlformats.org/officeDocument/2006/relationships/hyperlink" Target="http://www.hmdb.ca/metabolites/HMDB0000725" TargetMode="External"/><Relationship Id="rId502" Type="http://schemas.openxmlformats.org/officeDocument/2006/relationships/hyperlink" Target="http://www.hmdb.ca/metabolites/HMDB0000982" TargetMode="External"/><Relationship Id="rId947" Type="http://schemas.openxmlformats.org/officeDocument/2006/relationships/hyperlink" Target="http://www.hmdb.ca/metabolites/HMDB0240600" TargetMode="External"/><Relationship Id="rId76" Type="http://schemas.openxmlformats.org/officeDocument/2006/relationships/hyperlink" Target="http://www.hmdb.ca/metabolites/HMDB0001423" TargetMode="External"/><Relationship Id="rId141" Type="http://schemas.openxmlformats.org/officeDocument/2006/relationships/hyperlink" Target="https://www.genome.jp/dbget-bin/www_bget?cpd+C00137" TargetMode="External"/><Relationship Id="rId379" Type="http://schemas.openxmlformats.org/officeDocument/2006/relationships/hyperlink" Target="https://www.genome.jp/dbget-bin/www_bget?cpd+C04741" TargetMode="External"/><Relationship Id="rId586" Type="http://schemas.openxmlformats.org/officeDocument/2006/relationships/hyperlink" Target="http://www.hmdb.ca/metabolites/HMDB0000759" TargetMode="External"/><Relationship Id="rId793" Type="http://schemas.openxmlformats.org/officeDocument/2006/relationships/hyperlink" Target="http://www.hmdb.ca/metabolites/HMDB0029415" TargetMode="External"/><Relationship Id="rId807" Type="http://schemas.openxmlformats.org/officeDocument/2006/relationships/hyperlink" Target="http://www.hmdb.ca/metabolites/HMDB0029920" TargetMode="External"/><Relationship Id="rId7" Type="http://schemas.openxmlformats.org/officeDocument/2006/relationships/hyperlink" Target="http://www.hmdb.ca/metabolites/HMDB0000699" TargetMode="External"/><Relationship Id="rId239" Type="http://schemas.openxmlformats.org/officeDocument/2006/relationships/hyperlink" Target="https://www.genome.jp/dbget-bin/www_bget?cpd+C00383" TargetMode="External"/><Relationship Id="rId446" Type="http://schemas.openxmlformats.org/officeDocument/2006/relationships/hyperlink" Target="http://www.hmdb.ca/metabolites/HMDB0002320" TargetMode="External"/><Relationship Id="rId653" Type="http://schemas.openxmlformats.org/officeDocument/2006/relationships/hyperlink" Target="https://www.genome.jp/dbget-bin/www_bget?cpd+C06218" TargetMode="External"/><Relationship Id="rId1076" Type="http://schemas.openxmlformats.org/officeDocument/2006/relationships/hyperlink" Target="https://www.genome.jp/dbget-bin/www_bget?cpd+C00054" TargetMode="External"/><Relationship Id="rId292" Type="http://schemas.openxmlformats.org/officeDocument/2006/relationships/hyperlink" Target="https://www.genome.jp/dbget-bin/www_bget?cpd+C00864" TargetMode="External"/><Relationship Id="rId306" Type="http://schemas.openxmlformats.org/officeDocument/2006/relationships/hyperlink" Target="http://www.hmdb.ca/metabolites/HMDB0002068" TargetMode="External"/><Relationship Id="rId860" Type="http://schemas.openxmlformats.org/officeDocument/2006/relationships/hyperlink" Target="http://www.hmdb.ca/metabolites/HMDB0094649" TargetMode="External"/><Relationship Id="rId958" Type="http://schemas.openxmlformats.org/officeDocument/2006/relationships/hyperlink" Target="http://www.hmdb.ca/metabolites/HMDB0013207" TargetMode="External"/><Relationship Id="rId87" Type="http://schemas.openxmlformats.org/officeDocument/2006/relationships/hyperlink" Target="https://www.genome.jp/dbget-bin/www_bget?cpd+C00112" TargetMode="External"/><Relationship Id="rId513" Type="http://schemas.openxmlformats.org/officeDocument/2006/relationships/hyperlink" Target="http://www.hmdb.ca/metabolites/HMDB0000201" TargetMode="External"/><Relationship Id="rId597" Type="http://schemas.openxmlformats.org/officeDocument/2006/relationships/hyperlink" Target="http://www.hmdb.ca/metabolites/HMDB0010384" TargetMode="External"/><Relationship Id="rId720" Type="http://schemas.openxmlformats.org/officeDocument/2006/relationships/hyperlink" Target="https://www.genome.jp/dbget-bin/www_bget?cpd+C01181" TargetMode="External"/><Relationship Id="rId818" Type="http://schemas.openxmlformats.org/officeDocument/2006/relationships/hyperlink" Target="http://www.hmdb.ca/metabolites/HMDB0000708" TargetMode="External"/><Relationship Id="rId152" Type="http://schemas.openxmlformats.org/officeDocument/2006/relationships/hyperlink" Target="https://www.genome.jp/dbget-bin/www_bget?cpd+C00449" TargetMode="External"/><Relationship Id="rId457" Type="http://schemas.openxmlformats.org/officeDocument/2006/relationships/hyperlink" Target="https://www.genome.jp/dbget-bin/www_bget?cpd+C00624" TargetMode="External"/><Relationship Id="rId1003" Type="http://schemas.openxmlformats.org/officeDocument/2006/relationships/hyperlink" Target="http://www.hmdb.ca/metabolites/HMDB32332" TargetMode="External"/><Relationship Id="rId1087" Type="http://schemas.openxmlformats.org/officeDocument/2006/relationships/hyperlink" Target="http://www.hmdb.ca/metabolites/HMDB0061384" TargetMode="External"/><Relationship Id="rId664" Type="http://schemas.openxmlformats.org/officeDocument/2006/relationships/hyperlink" Target="http://www.hmdb.ca/metabolites/HMDB0010378" TargetMode="External"/><Relationship Id="rId871" Type="http://schemas.openxmlformats.org/officeDocument/2006/relationships/hyperlink" Target="https://www.genome.jp/dbget-bin/www_bget?cpd+C00204" TargetMode="External"/><Relationship Id="rId969" Type="http://schemas.openxmlformats.org/officeDocument/2006/relationships/hyperlink" Target="http://www.hmdb.ca/metabolites/HMDB0011591" TargetMode="External"/><Relationship Id="rId14" Type="http://schemas.openxmlformats.org/officeDocument/2006/relationships/hyperlink" Target="https://www.genome.jp/dbget-bin/www_bget?cpd+C01717" TargetMode="External"/><Relationship Id="rId317" Type="http://schemas.openxmlformats.org/officeDocument/2006/relationships/hyperlink" Target="http://www.hmdb.ca/metabolites/HMDB0001893" TargetMode="External"/><Relationship Id="rId524" Type="http://schemas.openxmlformats.org/officeDocument/2006/relationships/hyperlink" Target="http://www.hmdb.ca/metabolites/HMDB0000019" TargetMode="External"/><Relationship Id="rId731" Type="http://schemas.openxmlformats.org/officeDocument/2006/relationships/hyperlink" Target="https://www.genome.jp/dbget-bin/www_bget?cpd+C09213" TargetMode="External"/><Relationship Id="rId98" Type="http://schemas.openxmlformats.org/officeDocument/2006/relationships/hyperlink" Target="http://www.hmdb.ca/metabolites/HMDB0001264" TargetMode="External"/><Relationship Id="rId163" Type="http://schemas.openxmlformats.org/officeDocument/2006/relationships/hyperlink" Target="https://www.genome.jp/dbget-bin/www_bget?cpd+C00153" TargetMode="External"/><Relationship Id="rId370" Type="http://schemas.openxmlformats.org/officeDocument/2006/relationships/hyperlink" Target="http://www.hmdb.ca/metabolites/HMDB0001185" TargetMode="External"/><Relationship Id="rId829" Type="http://schemas.openxmlformats.org/officeDocument/2006/relationships/hyperlink" Target="http://www.hmdb.ca/metabolites/HMDB0028927" TargetMode="External"/><Relationship Id="rId1014" Type="http://schemas.openxmlformats.org/officeDocument/2006/relationships/hyperlink" Target="https://www.genome.jp/dbget-bin/www_bget?cpd+C05545" TargetMode="External"/><Relationship Id="rId230" Type="http://schemas.openxmlformats.org/officeDocument/2006/relationships/hyperlink" Target="http://www.hmdb.ca/metabolites/HMDB0000574" TargetMode="External"/><Relationship Id="rId468" Type="http://schemas.openxmlformats.org/officeDocument/2006/relationships/hyperlink" Target="http://www.hmdb.ca/metabolites/HMDB0003072" TargetMode="External"/><Relationship Id="rId675" Type="http://schemas.openxmlformats.org/officeDocument/2006/relationships/hyperlink" Target="https://www.genome.jp/dbget-bin/www_bget?cpd+C02180" TargetMode="External"/><Relationship Id="rId882" Type="http://schemas.openxmlformats.org/officeDocument/2006/relationships/hyperlink" Target="http://www.hmdb.ca/metabolites/HMDB0011697" TargetMode="External"/><Relationship Id="rId25" Type="http://schemas.openxmlformats.org/officeDocument/2006/relationships/hyperlink" Target="https://www.genome.jp/dbget-bin/www_bget?cpd+C03722" TargetMode="External"/><Relationship Id="rId328" Type="http://schemas.openxmlformats.org/officeDocument/2006/relationships/hyperlink" Target="https://www.genome.jp/dbget-bin/www_bget?cpd+C02528" TargetMode="External"/><Relationship Id="rId535" Type="http://schemas.openxmlformats.org/officeDocument/2006/relationships/hyperlink" Target="https://www.genome.jp/dbget-bin/www_bget?cpd+C06771" TargetMode="External"/><Relationship Id="rId742" Type="http://schemas.openxmlformats.org/officeDocument/2006/relationships/hyperlink" Target="http://www.hmdb.ca/metabolites/HMDB0240597" TargetMode="External"/><Relationship Id="rId174" Type="http://schemas.openxmlformats.org/officeDocument/2006/relationships/hyperlink" Target="https://www.genome.jp/dbget-bin/www_bget?cpd+C08362" TargetMode="External"/><Relationship Id="rId381" Type="http://schemas.openxmlformats.org/officeDocument/2006/relationships/hyperlink" Target="http://www.hmdb.ca/metabolites/HMDB0001066" TargetMode="External"/><Relationship Id="rId602" Type="http://schemas.openxmlformats.org/officeDocument/2006/relationships/hyperlink" Target="http://www.hmdb.ca/metabolites/HMDB0013622" TargetMode="External"/><Relationship Id="rId1025" Type="http://schemas.openxmlformats.org/officeDocument/2006/relationships/hyperlink" Target="https://www.genome.jp/dbget-bin/www_bget?cpd+C01449" TargetMode="External"/><Relationship Id="rId241" Type="http://schemas.openxmlformats.org/officeDocument/2006/relationships/hyperlink" Target="https://www.genome.jp/dbget-bin/www_bget?cpd+C02067" TargetMode="External"/><Relationship Id="rId479" Type="http://schemas.openxmlformats.org/officeDocument/2006/relationships/hyperlink" Target="http://www.hmdb.ca/metabolites/HMDB0000695" TargetMode="External"/><Relationship Id="rId686" Type="http://schemas.openxmlformats.org/officeDocument/2006/relationships/hyperlink" Target="http://www.hmdb.ca/metabolites/HMDB0011507" TargetMode="External"/><Relationship Id="rId893" Type="http://schemas.openxmlformats.org/officeDocument/2006/relationships/hyperlink" Target="http://www.hmdb.ca/metabolites/HMDB0000593" TargetMode="External"/><Relationship Id="rId907" Type="http://schemas.openxmlformats.org/officeDocument/2006/relationships/hyperlink" Target="https://www.genome.jp/dbget-bin/www_bget?cpd+C05210" TargetMode="External"/><Relationship Id="rId36" Type="http://schemas.openxmlformats.org/officeDocument/2006/relationships/hyperlink" Target="https://www.genome.jp/dbget-bin/www_bget?cpd+C00021" TargetMode="External"/><Relationship Id="rId339" Type="http://schemas.openxmlformats.org/officeDocument/2006/relationships/hyperlink" Target="https://www.genome.jp/dbget-bin/www_bget?cpd+C00270" TargetMode="External"/><Relationship Id="rId546" Type="http://schemas.openxmlformats.org/officeDocument/2006/relationships/hyperlink" Target="https://www.genome.jp/dbget-bin/www_bget?cpd+C01152" TargetMode="External"/><Relationship Id="rId753" Type="http://schemas.openxmlformats.org/officeDocument/2006/relationships/hyperlink" Target="http://www.hmdb.ca/metabolites/HMDB0240584" TargetMode="External"/><Relationship Id="rId101" Type="http://schemas.openxmlformats.org/officeDocument/2006/relationships/hyperlink" Target="https://www.genome.jp/dbget-bin/www_bget?cpd+C04483" TargetMode="External"/><Relationship Id="rId185" Type="http://schemas.openxmlformats.org/officeDocument/2006/relationships/hyperlink" Target="http://www.hmdb.ca/metabolites/HMDB0000190" TargetMode="External"/><Relationship Id="rId406" Type="http://schemas.openxmlformats.org/officeDocument/2006/relationships/hyperlink" Target="http://www.hmdb.ca/metabolites/HMDB0001999" TargetMode="External"/><Relationship Id="rId960" Type="http://schemas.openxmlformats.org/officeDocument/2006/relationships/hyperlink" Target="http://www.hmdb.ca/metabolites/HMDB0007102" TargetMode="External"/><Relationship Id="rId1036" Type="http://schemas.openxmlformats.org/officeDocument/2006/relationships/hyperlink" Target="http://www.hmdb.ca/metabolites/HMDB0000535" TargetMode="External"/><Relationship Id="rId392" Type="http://schemas.openxmlformats.org/officeDocument/2006/relationships/hyperlink" Target="https://www.genome.jp/dbget-bin/www_bget?cpd+C00550" TargetMode="External"/><Relationship Id="rId613" Type="http://schemas.openxmlformats.org/officeDocument/2006/relationships/hyperlink" Target="http://www.hmdb.ca/metabolites/HMDB0000855" TargetMode="External"/><Relationship Id="rId697" Type="http://schemas.openxmlformats.org/officeDocument/2006/relationships/hyperlink" Target="http://www.hmdb.ca/metabolites/HMDB0059724" TargetMode="External"/><Relationship Id="rId820" Type="http://schemas.openxmlformats.org/officeDocument/2006/relationships/hyperlink" Target="http://www.hmdb.ca/metabolites/HMDB0061859" TargetMode="External"/><Relationship Id="rId918" Type="http://schemas.openxmlformats.org/officeDocument/2006/relationships/hyperlink" Target="http://www.hmdb.ca/metabolites/HMDB0011342" TargetMode="External"/><Relationship Id="rId252" Type="http://schemas.openxmlformats.org/officeDocument/2006/relationships/hyperlink" Target="http://www.hmdb.ca/metabolites/HMDB0000295" TargetMode="External"/><Relationship Id="rId47" Type="http://schemas.openxmlformats.org/officeDocument/2006/relationships/hyperlink" Target="http://www.hmdb.ca/metabolites/HMDB0004044" TargetMode="External"/><Relationship Id="rId112" Type="http://schemas.openxmlformats.org/officeDocument/2006/relationships/hyperlink" Target="http://www.hmdb.ca/metabolites/HMDB0000134" TargetMode="External"/><Relationship Id="rId557" Type="http://schemas.openxmlformats.org/officeDocument/2006/relationships/hyperlink" Target="http://www.hmdb.ca/metabolites/HMDB0000017" TargetMode="External"/><Relationship Id="rId764" Type="http://schemas.openxmlformats.org/officeDocument/2006/relationships/hyperlink" Target="https://www.genome.jp/dbget-bin/www_bget?cpd+C18044" TargetMode="External"/><Relationship Id="rId971" Type="http://schemas.openxmlformats.org/officeDocument/2006/relationships/hyperlink" Target="https://www.genome.jp/dbget-bin/www_bget?cpd+C00165" TargetMode="External"/><Relationship Id="rId196" Type="http://schemas.openxmlformats.org/officeDocument/2006/relationships/hyperlink" Target="https://www.genome.jp/dbget-bin/www_bget?cpd+C00255" TargetMode="External"/><Relationship Id="rId417" Type="http://schemas.openxmlformats.org/officeDocument/2006/relationships/hyperlink" Target="http://www.hmdb.ca/metabolites/HMDB0000491" TargetMode="External"/><Relationship Id="rId624" Type="http://schemas.openxmlformats.org/officeDocument/2006/relationships/hyperlink" Target="https://www.genome.jp/dbget-bin/www_bget?cpd+C00032" TargetMode="External"/><Relationship Id="rId831" Type="http://schemas.openxmlformats.org/officeDocument/2006/relationships/hyperlink" Target="http://www.hmdb.ca/metabolites/HMDB0029131" TargetMode="External"/><Relationship Id="rId1047" Type="http://schemas.openxmlformats.org/officeDocument/2006/relationships/hyperlink" Target="https://www.genome.jp/dbget-bin/www_bget?cpd+C05961" TargetMode="External"/><Relationship Id="rId263" Type="http://schemas.openxmlformats.org/officeDocument/2006/relationships/hyperlink" Target="https://www.genome.jp/dbget-bin/www_bget?cpd+C00380" TargetMode="External"/><Relationship Id="rId470" Type="http://schemas.openxmlformats.org/officeDocument/2006/relationships/hyperlink" Target="http://www.hmdb.ca/metabolites/HMDB0002825" TargetMode="External"/><Relationship Id="rId929" Type="http://schemas.openxmlformats.org/officeDocument/2006/relationships/hyperlink" Target="http://www.hmdb.ca/metabolites/HMDB0009783" TargetMode="External"/><Relationship Id="rId58" Type="http://schemas.openxmlformats.org/officeDocument/2006/relationships/hyperlink" Target="http://www.hmdb.ca/metabolites/HMDB0000052" TargetMode="External"/><Relationship Id="rId123" Type="http://schemas.openxmlformats.org/officeDocument/2006/relationships/hyperlink" Target="https://www.genome.jp/dbget-bin/www_bget?cpd+C01921" TargetMode="External"/><Relationship Id="rId330" Type="http://schemas.openxmlformats.org/officeDocument/2006/relationships/hyperlink" Target="https://www.genome.jp/dbget-bin/www_bget?cpd+C00158" TargetMode="External"/><Relationship Id="rId568" Type="http://schemas.openxmlformats.org/officeDocument/2006/relationships/hyperlink" Target="https://www.genome.jp/dbget-bin/www_bget?cpd+C16533" TargetMode="External"/><Relationship Id="rId775" Type="http://schemas.openxmlformats.org/officeDocument/2006/relationships/hyperlink" Target="https://www.genome.jp/dbget-bin/www_bget?cpd+C00606" TargetMode="External"/><Relationship Id="rId982" Type="http://schemas.openxmlformats.org/officeDocument/2006/relationships/hyperlink" Target="http://www.hmdb.ca/metabolites/HMDB0013025" TargetMode="External"/><Relationship Id="rId428" Type="http://schemas.openxmlformats.org/officeDocument/2006/relationships/hyperlink" Target="http://www.hmdb.ca/metabolites/HMDB0003464" TargetMode="External"/><Relationship Id="rId635" Type="http://schemas.openxmlformats.org/officeDocument/2006/relationships/hyperlink" Target="http://www.hmdb.ca/metabolites/HMDB0002721" TargetMode="External"/><Relationship Id="rId842" Type="http://schemas.openxmlformats.org/officeDocument/2006/relationships/hyperlink" Target="http://www.hmdb.ca/metabolites/HMDB0029105" TargetMode="External"/><Relationship Id="rId1058" Type="http://schemas.openxmlformats.org/officeDocument/2006/relationships/hyperlink" Target="http://www.hmdb.ca/metabolites/HMDB0029200" TargetMode="External"/><Relationship Id="rId274" Type="http://schemas.openxmlformats.org/officeDocument/2006/relationships/hyperlink" Target="https://www.genome.jp/dbget-bin/www_bget?cpd+C00121" TargetMode="External"/><Relationship Id="rId481" Type="http://schemas.openxmlformats.org/officeDocument/2006/relationships/hyperlink" Target="http://www.hmdb.ca/metabolites/HMDB0001139" TargetMode="External"/><Relationship Id="rId702" Type="http://schemas.openxmlformats.org/officeDocument/2006/relationships/hyperlink" Target="http://www.hmdb.ca/metabolites/HMDB0001067" TargetMode="External"/><Relationship Id="rId69" Type="http://schemas.openxmlformats.org/officeDocument/2006/relationships/hyperlink" Target="http://www.hmdb.ca/metabolites/HMDB0000254" TargetMode="External"/><Relationship Id="rId134" Type="http://schemas.openxmlformats.org/officeDocument/2006/relationships/hyperlink" Target="http://www.hmdb.ca/metabolites/HMDB0000965" TargetMode="External"/><Relationship Id="rId579" Type="http://schemas.openxmlformats.org/officeDocument/2006/relationships/hyperlink" Target="http://www.hmdb.ca/metabolites/HMDB0000791" TargetMode="External"/><Relationship Id="rId786" Type="http://schemas.openxmlformats.org/officeDocument/2006/relationships/hyperlink" Target="http://www.hmdb.ca/metabolites/HMDB0011107" TargetMode="External"/><Relationship Id="rId993" Type="http://schemas.openxmlformats.org/officeDocument/2006/relationships/hyperlink" Target="http://www.hmdb.ca/metabolites/HMDB0006455" TargetMode="External"/><Relationship Id="rId341" Type="http://schemas.openxmlformats.org/officeDocument/2006/relationships/hyperlink" Target="https://www.genome.jp/dbget-bin/www_bget?cpd+C02567" TargetMode="External"/><Relationship Id="rId439" Type="http://schemas.openxmlformats.org/officeDocument/2006/relationships/hyperlink" Target="https://www.genome.jp/dbget-bin/www_bget?cpd+C00882" TargetMode="External"/><Relationship Id="rId646" Type="http://schemas.openxmlformats.org/officeDocument/2006/relationships/hyperlink" Target="http://www.hmdb.ca/metabolites/HMDB0000497" TargetMode="External"/><Relationship Id="rId1069" Type="http://schemas.openxmlformats.org/officeDocument/2006/relationships/hyperlink" Target="http://www.hmdb.ca/metabolites/HMDB0001487" TargetMode="External"/><Relationship Id="rId201" Type="http://schemas.openxmlformats.org/officeDocument/2006/relationships/hyperlink" Target="http://www.hmdb.ca/metabolites/HMDB0001256" TargetMode="External"/><Relationship Id="rId285" Type="http://schemas.openxmlformats.org/officeDocument/2006/relationships/hyperlink" Target="https://www.genome.jp/dbget-bin/www_bget?cpd+C00385" TargetMode="External"/><Relationship Id="rId506" Type="http://schemas.openxmlformats.org/officeDocument/2006/relationships/hyperlink" Target="http://www.hmdb.ca/metabolites/HMDB0000222" TargetMode="External"/><Relationship Id="rId853" Type="http://schemas.openxmlformats.org/officeDocument/2006/relationships/hyperlink" Target="http://www.hmdb.ca/metabolites/HMDB0061116" TargetMode="External"/><Relationship Id="rId492" Type="http://schemas.openxmlformats.org/officeDocument/2006/relationships/hyperlink" Target="https://www.genome.jp/dbget-bin/www_bget?cpd+D03585" TargetMode="External"/><Relationship Id="rId713" Type="http://schemas.openxmlformats.org/officeDocument/2006/relationships/hyperlink" Target="http://www.hmdb.ca/metabolites/HMDB0061690" TargetMode="External"/><Relationship Id="rId797" Type="http://schemas.openxmlformats.org/officeDocument/2006/relationships/hyperlink" Target="http://www.hmdb.ca/metabolites/HMDB0000522" TargetMode="External"/><Relationship Id="rId920" Type="http://schemas.openxmlformats.org/officeDocument/2006/relationships/hyperlink" Target="http://www.hmdb.ca/metabolites/HMDB0011211" TargetMode="External"/><Relationship Id="rId145" Type="http://schemas.openxmlformats.org/officeDocument/2006/relationships/hyperlink" Target="http://www.hmdb.ca/metabolites/HMDB0000510" TargetMode="External"/><Relationship Id="rId352" Type="http://schemas.openxmlformats.org/officeDocument/2006/relationships/hyperlink" Target="http://www.hmdb.ca/metabolites/HMDB0001176" TargetMode="External"/><Relationship Id="rId212" Type="http://schemas.openxmlformats.org/officeDocument/2006/relationships/hyperlink" Target="https://www.genome.jp/dbget-bin/www_bget?cpd+C00526" TargetMode="External"/><Relationship Id="rId657" Type="http://schemas.openxmlformats.org/officeDocument/2006/relationships/hyperlink" Target="http://www.hmdb.ca/metabolites/HMDB0011130" TargetMode="External"/><Relationship Id="rId864" Type="http://schemas.openxmlformats.org/officeDocument/2006/relationships/hyperlink" Target="http://www.hmdb.ca/metabolites/HMDB0155722" TargetMode="External"/><Relationship Id="rId296" Type="http://schemas.openxmlformats.org/officeDocument/2006/relationships/hyperlink" Target="http://www.hmdb.ca/metabolites/HMDB0001049" TargetMode="External"/><Relationship Id="rId517" Type="http://schemas.openxmlformats.org/officeDocument/2006/relationships/hyperlink" Target="https://www.genome.jp/dbget-bin/www_bget?cpd+C02287" TargetMode="External"/><Relationship Id="rId724" Type="http://schemas.openxmlformats.org/officeDocument/2006/relationships/hyperlink" Target="http://www.hmdb.ca/metabolites/HMDB0001624" TargetMode="External"/><Relationship Id="rId931" Type="http://schemas.openxmlformats.org/officeDocument/2006/relationships/hyperlink" Target="http://www.hmdb.ca/metabolites/HMDB0008006" TargetMode="External"/><Relationship Id="rId60" Type="http://schemas.openxmlformats.org/officeDocument/2006/relationships/hyperlink" Target="http://www.hmdb.ca/metabolites/HMDB0000044" TargetMode="External"/><Relationship Id="rId156" Type="http://schemas.openxmlformats.org/officeDocument/2006/relationships/hyperlink" Target="http://www.hmdb.ca/metabolites/HMDB0000696" TargetMode="External"/><Relationship Id="rId363" Type="http://schemas.openxmlformats.org/officeDocument/2006/relationships/hyperlink" Target="https://www.genome.jp/dbget-bin/www_bget?cpd+C05378" TargetMode="External"/><Relationship Id="rId570" Type="http://schemas.openxmlformats.org/officeDocument/2006/relationships/hyperlink" Target="https://www.genome.jp/dbget-bin/www_bget?cpd+C16527" TargetMode="External"/><Relationship Id="rId1007" Type="http://schemas.openxmlformats.org/officeDocument/2006/relationships/hyperlink" Target="https://www.genome.jp/dbget-bin/www_bget?cpd+C08493" TargetMode="External"/><Relationship Id="rId223" Type="http://schemas.openxmlformats.org/officeDocument/2006/relationships/hyperlink" Target="https://www.genome.jp/dbget-bin/www_bget?cpd+C00534" TargetMode="External"/><Relationship Id="rId430" Type="http://schemas.openxmlformats.org/officeDocument/2006/relationships/hyperlink" Target="http://www.hmdb.ca/metabolites/HMDB0002322" TargetMode="External"/><Relationship Id="rId668" Type="http://schemas.openxmlformats.org/officeDocument/2006/relationships/hyperlink" Target="https://www.genome.jp/dbget-bin/www_bget?cpd+C00831" TargetMode="External"/><Relationship Id="rId875" Type="http://schemas.openxmlformats.org/officeDocument/2006/relationships/hyperlink" Target="http://www.hmdb.ca/metabolites/HMDB0011577" TargetMode="External"/><Relationship Id="rId1060" Type="http://schemas.openxmlformats.org/officeDocument/2006/relationships/hyperlink" Target="http://www.hmdb.ca/metabolites/HMDB0011686" TargetMode="External"/><Relationship Id="rId18" Type="http://schemas.openxmlformats.org/officeDocument/2006/relationships/hyperlink" Target="https://www.genome.jp/dbget-bin/www_bget?cpd+C00597" TargetMode="External"/><Relationship Id="rId528" Type="http://schemas.openxmlformats.org/officeDocument/2006/relationships/hyperlink" Target="https://www.genome.jp/dbget-bin/www_bget?cpd+C01924" TargetMode="External"/><Relationship Id="rId735" Type="http://schemas.openxmlformats.org/officeDocument/2006/relationships/hyperlink" Target="https://www.genome.jp/dbget-bin/www_bget?cpd+C13637" TargetMode="External"/><Relationship Id="rId942" Type="http://schemas.openxmlformats.org/officeDocument/2006/relationships/hyperlink" Target="http://www.hmdb.ca/metabolites/HMDB08925" TargetMode="External"/><Relationship Id="rId167" Type="http://schemas.openxmlformats.org/officeDocument/2006/relationships/hyperlink" Target="https://www.genome.jp/dbget-bin/www_bget?cpd+C00510" TargetMode="External"/><Relationship Id="rId374" Type="http://schemas.openxmlformats.org/officeDocument/2006/relationships/hyperlink" Target="https://www.genome.jp/dbget-bin/www_bget?cpd+C05963" TargetMode="External"/><Relationship Id="rId581" Type="http://schemas.openxmlformats.org/officeDocument/2006/relationships/hyperlink" Target="http://www.hmdb.ca/metabolites/HMDB0000651" TargetMode="External"/><Relationship Id="rId1018" Type="http://schemas.openxmlformats.org/officeDocument/2006/relationships/hyperlink" Target="http://www.hmdb.ca/metabolites/HMDB0061636" TargetMode="External"/><Relationship Id="rId71" Type="http://schemas.openxmlformats.org/officeDocument/2006/relationships/hyperlink" Target="http://www.hmdb.ca/metabolites/HMDB0000067" TargetMode="External"/><Relationship Id="rId234" Type="http://schemas.openxmlformats.org/officeDocument/2006/relationships/hyperlink" Target="http://www.hmdb.ca/metabolites/HMDB0000161" TargetMode="External"/><Relationship Id="rId679" Type="http://schemas.openxmlformats.org/officeDocument/2006/relationships/hyperlink" Target="http://www.hmdb.ca/metabolites/HMDB0033433" TargetMode="External"/><Relationship Id="rId802" Type="http://schemas.openxmlformats.org/officeDocument/2006/relationships/hyperlink" Target="http://www.hmdb.ca/metabolites/HMDB01448" TargetMode="External"/><Relationship Id="rId886" Type="http://schemas.openxmlformats.org/officeDocument/2006/relationships/hyperlink" Target="https://www.genome.jp/dbget-bin/www_bget?cpd+C17333" TargetMode="External"/><Relationship Id="rId2" Type="http://schemas.openxmlformats.org/officeDocument/2006/relationships/hyperlink" Target="https://www.genome.jp/dbget-bin/www_bget?cpd+C04322" TargetMode="External"/><Relationship Id="rId29" Type="http://schemas.openxmlformats.org/officeDocument/2006/relationships/hyperlink" Target="http://www.hmdb.ca/metabolites/HMDB0001325" TargetMode="External"/><Relationship Id="rId441" Type="http://schemas.openxmlformats.org/officeDocument/2006/relationships/hyperlink" Target="https://www.genome.jp/dbget-bin/www_bget?cpd+C00061" TargetMode="External"/><Relationship Id="rId539" Type="http://schemas.openxmlformats.org/officeDocument/2006/relationships/hyperlink" Target="https://www.genome.jp/dbget-bin/www_bget?cpd+C01620" TargetMode="External"/><Relationship Id="rId746" Type="http://schemas.openxmlformats.org/officeDocument/2006/relationships/hyperlink" Target="http://www.hmdb.ca/metabolites/HMDB0002931" TargetMode="External"/><Relationship Id="rId1071" Type="http://schemas.openxmlformats.org/officeDocument/2006/relationships/hyperlink" Target="http://www.hmdb.ca/metabolites/HMDB03349" TargetMode="External"/><Relationship Id="rId178" Type="http://schemas.openxmlformats.org/officeDocument/2006/relationships/hyperlink" Target="https://www.genome.jp/dbget-bin/www_bget?cpd+C00079" TargetMode="External"/><Relationship Id="rId301" Type="http://schemas.openxmlformats.org/officeDocument/2006/relationships/hyperlink" Target="http://www.hmdb.ca/metabolites/HMDB0011756" TargetMode="External"/><Relationship Id="rId953" Type="http://schemas.openxmlformats.org/officeDocument/2006/relationships/hyperlink" Target="http://www.hmdb.ca/metabolites/HMDB0240596" TargetMode="External"/><Relationship Id="rId1029" Type="http://schemas.openxmlformats.org/officeDocument/2006/relationships/hyperlink" Target="https://www.genome.jp/dbget-bin/www_bget?cpd+C02354" TargetMode="External"/><Relationship Id="rId82" Type="http://schemas.openxmlformats.org/officeDocument/2006/relationships/hyperlink" Target="http://www.hmdb.ca/metabolites/HMDB0000078" TargetMode="External"/><Relationship Id="rId385" Type="http://schemas.openxmlformats.org/officeDocument/2006/relationships/hyperlink" Target="https://www.genome.jp/dbget-bin/www_bget?cpd+C16512" TargetMode="External"/><Relationship Id="rId592" Type="http://schemas.openxmlformats.org/officeDocument/2006/relationships/hyperlink" Target="http://www.hmdb.ca/metabolites/HMDB0004620" TargetMode="External"/><Relationship Id="rId606" Type="http://schemas.openxmlformats.org/officeDocument/2006/relationships/hyperlink" Target="http://www.hmdb.ca/metabolites/HMDB0032055" TargetMode="External"/><Relationship Id="rId813" Type="http://schemas.openxmlformats.org/officeDocument/2006/relationships/hyperlink" Target="http://www.hmdb.ca/metabolites/HMDB0004225" TargetMode="External"/><Relationship Id="rId245" Type="http://schemas.openxmlformats.org/officeDocument/2006/relationships/hyperlink" Target="https://www.genome.jp/dbget-bin/www_bget?cpd+C00106" TargetMode="External"/><Relationship Id="rId452" Type="http://schemas.openxmlformats.org/officeDocument/2006/relationships/hyperlink" Target="http://www.hmdb.ca/metabolites/HMDB0001296" TargetMode="External"/><Relationship Id="rId897" Type="http://schemas.openxmlformats.org/officeDocument/2006/relationships/hyperlink" Target="http://www.hmdb.ca/metabolites/HMDB0007991" TargetMode="External"/><Relationship Id="rId1082" Type="http://schemas.openxmlformats.org/officeDocument/2006/relationships/hyperlink" Target="http://www.hmdb.ca/metabolites/HMDB0003540" TargetMode="External"/><Relationship Id="rId105" Type="http://schemas.openxmlformats.org/officeDocument/2006/relationships/hyperlink" Target="https://www.genome.jp/dbget-bin/www_bget?cpd+C00111" TargetMode="External"/><Relationship Id="rId312" Type="http://schemas.openxmlformats.org/officeDocument/2006/relationships/hyperlink" Target="http://www.hmdb.ca/metabolites/HMDB0000935" TargetMode="External"/><Relationship Id="rId757" Type="http://schemas.openxmlformats.org/officeDocument/2006/relationships/hyperlink" Target="http://www.hmdb.ca/metabolites/HMDB0094650" TargetMode="External"/><Relationship Id="rId964" Type="http://schemas.openxmlformats.org/officeDocument/2006/relationships/hyperlink" Target="http://www.hmdb.ca/metabolites/HMDB0007112" TargetMode="External"/><Relationship Id="rId93" Type="http://schemas.openxmlformats.org/officeDocument/2006/relationships/hyperlink" Target="https://www.genome.jp/dbget-bin/www_bget?cpd+C00352" TargetMode="External"/><Relationship Id="rId189" Type="http://schemas.openxmlformats.org/officeDocument/2006/relationships/hyperlink" Target="http://www.hmdb.ca/metabolites/HMDB0001220" TargetMode="External"/><Relationship Id="rId396" Type="http://schemas.openxmlformats.org/officeDocument/2006/relationships/hyperlink" Target="http://www.hmdb.ca/metabolites/HMDB0000637" TargetMode="External"/><Relationship Id="rId617" Type="http://schemas.openxmlformats.org/officeDocument/2006/relationships/hyperlink" Target="http://www.hmdb.ca/metabolites/HMDB0029159" TargetMode="External"/><Relationship Id="rId824" Type="http://schemas.openxmlformats.org/officeDocument/2006/relationships/hyperlink" Target="http://www.hmdb.ca/metabolites/HMDB0011152" TargetMode="External"/><Relationship Id="rId256" Type="http://schemas.openxmlformats.org/officeDocument/2006/relationships/hyperlink" Target="http://www.hmdb.ca/metabolites/HMDB0000273" TargetMode="External"/><Relationship Id="rId463" Type="http://schemas.openxmlformats.org/officeDocument/2006/relationships/hyperlink" Target="https://www.genome.jp/dbget-bin/www_bget?cpd+C00446" TargetMode="External"/><Relationship Id="rId670" Type="http://schemas.openxmlformats.org/officeDocument/2006/relationships/hyperlink" Target="http://www.hmdb.ca/metabolites/HMDB0005065" TargetMode="External"/><Relationship Id="rId116" Type="http://schemas.openxmlformats.org/officeDocument/2006/relationships/hyperlink" Target="http://www.hmdb.ca/metabolites/HMDB0000625" TargetMode="External"/><Relationship Id="rId323" Type="http://schemas.openxmlformats.org/officeDocument/2006/relationships/hyperlink" Target="http://www.hmdb.ca/metabolites/HMDB0003681" TargetMode="External"/><Relationship Id="rId530" Type="http://schemas.openxmlformats.org/officeDocument/2006/relationships/hyperlink" Target="https://www.genome.jp/dbget-bin/www_bget?cpd+C02427" TargetMode="External"/><Relationship Id="rId768" Type="http://schemas.openxmlformats.org/officeDocument/2006/relationships/hyperlink" Target="https://www.genome.jp/dbget-bin/www_bget?cpd+D00762" TargetMode="External"/><Relationship Id="rId975" Type="http://schemas.openxmlformats.org/officeDocument/2006/relationships/hyperlink" Target="http://www.hmdb.ca/metabolites/HMDB0007121" TargetMode="External"/><Relationship Id="rId20" Type="http://schemas.openxmlformats.org/officeDocument/2006/relationships/hyperlink" Target="https://www.genome.jp/dbget-bin/www_bget?cpd+C00262" TargetMode="External"/><Relationship Id="rId628" Type="http://schemas.openxmlformats.org/officeDocument/2006/relationships/hyperlink" Target="https://www.genome.jp/dbget-bin/www_bget?cpd+C20826" TargetMode="External"/><Relationship Id="rId835" Type="http://schemas.openxmlformats.org/officeDocument/2006/relationships/hyperlink" Target="https://www.genome.jp/dbget-bin/www_bget?cpd+C01104" TargetMode="External"/><Relationship Id="rId267" Type="http://schemas.openxmlformats.org/officeDocument/2006/relationships/hyperlink" Target="http://www.hmdb.ca/metabolites/HMDB0000772" TargetMode="External"/><Relationship Id="rId474" Type="http://schemas.openxmlformats.org/officeDocument/2006/relationships/hyperlink" Target="http://www.hmdb.ca/metabolites/HMDB0000671" TargetMode="External"/><Relationship Id="rId1020" Type="http://schemas.openxmlformats.org/officeDocument/2006/relationships/hyperlink" Target="http://www.hmdb.ca/metabolites/HMDB0028908" TargetMode="External"/><Relationship Id="rId127" Type="http://schemas.openxmlformats.org/officeDocument/2006/relationships/hyperlink" Target="https://www.genome.jp/dbget-bin/www_bget?cpd+C00144" TargetMode="External"/><Relationship Id="rId681" Type="http://schemas.openxmlformats.org/officeDocument/2006/relationships/hyperlink" Target="http://www.hmdb.ca/metabolites/HMDB0010395" TargetMode="External"/><Relationship Id="rId779" Type="http://schemas.openxmlformats.org/officeDocument/2006/relationships/hyperlink" Target="https://www.genome.jp/dbget-bin/www_bget?cpd+C18044" TargetMode="External"/><Relationship Id="rId902" Type="http://schemas.openxmlformats.org/officeDocument/2006/relationships/hyperlink" Target="https://www.genome.jp/dbget-bin/www_bget?cpd+C01251" TargetMode="External"/><Relationship Id="rId986" Type="http://schemas.openxmlformats.org/officeDocument/2006/relationships/hyperlink" Target="http://www.hmdb.ca/metabolites/HMDB0240676" TargetMode="External"/><Relationship Id="rId31" Type="http://schemas.openxmlformats.org/officeDocument/2006/relationships/hyperlink" Target="http://www.hmdb.ca/metabolites/HMDB0002064" TargetMode="External"/><Relationship Id="rId334" Type="http://schemas.openxmlformats.org/officeDocument/2006/relationships/hyperlink" Target="http://www.hmdb.ca/metabolites/HMDB0011738" TargetMode="External"/><Relationship Id="rId541" Type="http://schemas.openxmlformats.org/officeDocument/2006/relationships/hyperlink" Target="http://www.hmdb.ca/metabolites/HMDB0000197" TargetMode="External"/><Relationship Id="rId639" Type="http://schemas.openxmlformats.org/officeDocument/2006/relationships/hyperlink" Target="http://www.hmdb.ca/metabolites/HMDB0005923" TargetMode="External"/><Relationship Id="rId180" Type="http://schemas.openxmlformats.org/officeDocument/2006/relationships/hyperlink" Target="https://www.genome.jp/dbget-bin/www_bget?cpd+C00009" TargetMode="External"/><Relationship Id="rId278" Type="http://schemas.openxmlformats.org/officeDocument/2006/relationships/hyperlink" Target="https://www.genome.jp/dbget-bin/www_bget?cpd+C06423" TargetMode="External"/><Relationship Id="rId401" Type="http://schemas.openxmlformats.org/officeDocument/2006/relationships/hyperlink" Target="https://www.genome.jp/dbget-bin/www_bget?cpd+C05122" TargetMode="External"/><Relationship Id="rId846" Type="http://schemas.openxmlformats.org/officeDocument/2006/relationships/hyperlink" Target="http://www.hmdb.ca/metabolites/HMDB0011129" TargetMode="External"/><Relationship Id="rId1031" Type="http://schemas.openxmlformats.org/officeDocument/2006/relationships/hyperlink" Target="https://www.genome.jp/dbget-bin/www_bget?cpd+C00695" TargetMode="External"/><Relationship Id="rId485" Type="http://schemas.openxmlformats.org/officeDocument/2006/relationships/hyperlink" Target="http://www.hmdb.ca/metabolites/HMDB0004666" TargetMode="External"/><Relationship Id="rId692" Type="http://schemas.openxmlformats.org/officeDocument/2006/relationships/hyperlink" Target="https://www.genome.jp/dbget-bin/www_bget?cpd+C05385" TargetMode="External"/><Relationship Id="rId706" Type="http://schemas.openxmlformats.org/officeDocument/2006/relationships/hyperlink" Target="https://www.genome.jp/dbget-bin/www_bget?cpd+C01885" TargetMode="External"/><Relationship Id="rId913" Type="http://schemas.openxmlformats.org/officeDocument/2006/relationships/hyperlink" Target="http://www.hmdb.ca/metabolites/HMDB0008946" TargetMode="External"/><Relationship Id="rId42" Type="http://schemas.openxmlformats.org/officeDocument/2006/relationships/hyperlink" Target="https://www.genome.jp/dbget-bin/www_bget?cpd+C00020" TargetMode="External"/><Relationship Id="rId138" Type="http://schemas.openxmlformats.org/officeDocument/2006/relationships/hyperlink" Target="http://www.hmdb.ca/metabolites/HMDB0000175" TargetMode="External"/><Relationship Id="rId345" Type="http://schemas.openxmlformats.org/officeDocument/2006/relationships/hyperlink" Target="https://www.genome.jp/dbget-bin/www_bget?cpd+C00357" TargetMode="External"/><Relationship Id="rId552" Type="http://schemas.openxmlformats.org/officeDocument/2006/relationships/hyperlink" Target="http://www.hmdb.ca/metabolites/HMDB0000875" TargetMode="External"/><Relationship Id="rId997" Type="http://schemas.openxmlformats.org/officeDocument/2006/relationships/hyperlink" Target="http://www.hmdb.ca/metabolites/HMDB13326" TargetMode="External"/><Relationship Id="rId191" Type="http://schemas.openxmlformats.org/officeDocument/2006/relationships/hyperlink" Target="https://www.genome.jp/dbget-bin/www_bget?cpd+C00647" TargetMode="External"/><Relationship Id="rId205" Type="http://schemas.openxmlformats.org/officeDocument/2006/relationships/hyperlink" Target="http://www.hmdb.ca/metabolites/HMDB0000806" TargetMode="External"/><Relationship Id="rId412" Type="http://schemas.openxmlformats.org/officeDocument/2006/relationships/hyperlink" Target="https://www.genome.jp/dbget-bin/www_bget?cpd+C00180" TargetMode="External"/><Relationship Id="rId857" Type="http://schemas.openxmlformats.org/officeDocument/2006/relationships/hyperlink" Target="https://www.genome.jp/dbget-bin/www_bget?cpd+C03884" TargetMode="External"/><Relationship Id="rId1042" Type="http://schemas.openxmlformats.org/officeDocument/2006/relationships/hyperlink" Target="http://www.hmdb.ca/metabolites/HMDB0000946" TargetMode="External"/><Relationship Id="rId289" Type="http://schemas.openxmlformats.org/officeDocument/2006/relationships/hyperlink" Target="http://www.hmdb.ca/metabolites/HMDB0000271" TargetMode="External"/><Relationship Id="rId496" Type="http://schemas.openxmlformats.org/officeDocument/2006/relationships/hyperlink" Target="https://www.genome.jp/dbget-bin/www_bget?cpd+C03264" TargetMode="External"/><Relationship Id="rId717" Type="http://schemas.openxmlformats.org/officeDocument/2006/relationships/hyperlink" Target="http://www.hmdb.ca/metabolites/HMDB0002580" TargetMode="External"/><Relationship Id="rId924" Type="http://schemas.openxmlformats.org/officeDocument/2006/relationships/hyperlink" Target="http://www.hmdb.ca/metabolites/HMDB11760" TargetMode="External"/><Relationship Id="rId53" Type="http://schemas.openxmlformats.org/officeDocument/2006/relationships/hyperlink" Target="https://www.genome.jp/dbget-bin/www_bget?cpd+C00219" TargetMode="External"/><Relationship Id="rId149" Type="http://schemas.openxmlformats.org/officeDocument/2006/relationships/hyperlink" Target="http://www.hmdb.ca/metabolites/HMDB0000904" TargetMode="External"/><Relationship Id="rId356" Type="http://schemas.openxmlformats.org/officeDocument/2006/relationships/hyperlink" Target="http://www.hmdb.ca/metabolites/HMDB0029151" TargetMode="External"/><Relationship Id="rId563" Type="http://schemas.openxmlformats.org/officeDocument/2006/relationships/hyperlink" Target="https://www.genome.jp/dbget-bin/www_bget?cpd+C03017" TargetMode="External"/><Relationship Id="rId770" Type="http://schemas.openxmlformats.org/officeDocument/2006/relationships/hyperlink" Target="https://www.genome.jp/dbget-bin/www_bget?cpd+C01073" TargetMode="External"/><Relationship Id="rId216" Type="http://schemas.openxmlformats.org/officeDocument/2006/relationships/hyperlink" Target="http://www.hmdb.ca/metabolites/HMDB0000167" TargetMode="External"/><Relationship Id="rId423" Type="http://schemas.openxmlformats.org/officeDocument/2006/relationships/hyperlink" Target="https://www.genome.jp/dbget-bin/www_bget?cpd+C01262" TargetMode="External"/><Relationship Id="rId868" Type="http://schemas.openxmlformats.org/officeDocument/2006/relationships/hyperlink" Target="http://www.hmdb.ca/metabolites/HMDB0240601" TargetMode="External"/><Relationship Id="rId1053" Type="http://schemas.openxmlformats.org/officeDocument/2006/relationships/hyperlink" Target="http://www.hmdb.ca/metabolites/HMDB0001931" TargetMode="External"/><Relationship Id="rId630" Type="http://schemas.openxmlformats.org/officeDocument/2006/relationships/hyperlink" Target="https://www.genome.jp/dbget-bin/www_bget?cpd+C04100" TargetMode="External"/><Relationship Id="rId728" Type="http://schemas.openxmlformats.org/officeDocument/2006/relationships/hyperlink" Target="http://www.hmdb.ca/metabolites/HMDB0002925" TargetMode="External"/><Relationship Id="rId935" Type="http://schemas.openxmlformats.org/officeDocument/2006/relationships/hyperlink" Target="https://www.genome.jp/dbget-bin/www_bget?cpd+C05208" TargetMode="External"/><Relationship Id="rId64" Type="http://schemas.openxmlformats.org/officeDocument/2006/relationships/hyperlink" Target="https://www.genome.jp/dbget-bin/www_bget?cpd+C03672" TargetMode="External"/><Relationship Id="rId367" Type="http://schemas.openxmlformats.org/officeDocument/2006/relationships/hyperlink" Target="https://www.genome.jp/dbget-bin/www_bget?cpd+C00114" TargetMode="External"/><Relationship Id="rId574" Type="http://schemas.openxmlformats.org/officeDocument/2006/relationships/hyperlink" Target="https://www.genome.jp/dbget-bin/www_bget?cpd+C05127" TargetMode="External"/><Relationship Id="rId227" Type="http://schemas.openxmlformats.org/officeDocument/2006/relationships/hyperlink" Target="https://www.genome.jp/dbget-bin/www_bget?cpd+C00212" TargetMode="External"/><Relationship Id="rId781" Type="http://schemas.openxmlformats.org/officeDocument/2006/relationships/hyperlink" Target="https://www.genome.jp/dbget-bin/www_bget?cpd+C03413" TargetMode="External"/><Relationship Id="rId879" Type="http://schemas.openxmlformats.org/officeDocument/2006/relationships/hyperlink" Target="http://www.hmdb.ca/metabolites/HMDB0012102" TargetMode="External"/><Relationship Id="rId434" Type="http://schemas.openxmlformats.org/officeDocument/2006/relationships/hyperlink" Target="http://www.hmdb.ca/metabolites/HMDB0000014" TargetMode="External"/><Relationship Id="rId641" Type="http://schemas.openxmlformats.org/officeDocument/2006/relationships/hyperlink" Target="http://www.hmdb.ca/metabolites/HMDB0000788" TargetMode="External"/><Relationship Id="rId739" Type="http://schemas.openxmlformats.org/officeDocument/2006/relationships/hyperlink" Target="https://www.genome.jp/dbget-bin/www_bget?cpd+C21013" TargetMode="External"/><Relationship Id="rId1064" Type="http://schemas.openxmlformats.org/officeDocument/2006/relationships/hyperlink" Target="http://www.hmdb.ca/metabolites/HMDB0061660" TargetMode="External"/><Relationship Id="rId280" Type="http://schemas.openxmlformats.org/officeDocument/2006/relationships/hyperlink" Target="https://www.genome.jp/dbget-bin/www_bget?cpd+C16537" TargetMode="External"/><Relationship Id="rId501" Type="http://schemas.openxmlformats.org/officeDocument/2006/relationships/hyperlink" Target="http://www.hmdb.ca/metabolites/HMDB0002264" TargetMode="External"/><Relationship Id="rId946" Type="http://schemas.openxmlformats.org/officeDocument/2006/relationships/hyperlink" Target="http://www.hmdb.ca/metabolites/HMDB0009102" TargetMode="External"/><Relationship Id="rId75" Type="http://schemas.openxmlformats.org/officeDocument/2006/relationships/hyperlink" Target="https://www.genome.jp/dbget-bin/www_bget?cpd+C00920" TargetMode="External"/><Relationship Id="rId140" Type="http://schemas.openxmlformats.org/officeDocument/2006/relationships/hyperlink" Target="http://www.hmdb.ca/metabolites/HMDB0000211" TargetMode="External"/><Relationship Id="rId378" Type="http://schemas.openxmlformats.org/officeDocument/2006/relationships/hyperlink" Target="http://www.hmdb.ca/metabolites/HMDB0001442" TargetMode="External"/><Relationship Id="rId585" Type="http://schemas.openxmlformats.org/officeDocument/2006/relationships/hyperlink" Target="https://www.genome.jp/dbget-bin/www_bget?cpd+C03519" TargetMode="External"/><Relationship Id="rId792" Type="http://schemas.openxmlformats.org/officeDocument/2006/relationships/hyperlink" Target="http://www.hmdb.ca/metabolites/HMDB0000360" TargetMode="External"/><Relationship Id="rId806" Type="http://schemas.openxmlformats.org/officeDocument/2006/relationships/hyperlink" Target="http://www.hmdb.ca/metabolites/HMDB0041900" TargetMode="External"/><Relationship Id="rId6" Type="http://schemas.openxmlformats.org/officeDocument/2006/relationships/hyperlink" Target="https://www.genome.jp/dbget-bin/www_bget?cpd+C00315" TargetMode="External"/><Relationship Id="rId238" Type="http://schemas.openxmlformats.org/officeDocument/2006/relationships/hyperlink" Target="http://www.hmdb.ca/metabolites/HMDB0000691" TargetMode="External"/><Relationship Id="rId445" Type="http://schemas.openxmlformats.org/officeDocument/2006/relationships/hyperlink" Target="https://www.genome.jp/dbget-bin/www_bget?cpd+C0093" TargetMode="External"/><Relationship Id="rId652" Type="http://schemas.openxmlformats.org/officeDocument/2006/relationships/hyperlink" Target="http://www.hmdb.ca/metabolites/HMDB0012254" TargetMode="External"/><Relationship Id="rId1075" Type="http://schemas.openxmlformats.org/officeDocument/2006/relationships/hyperlink" Target="http://www.hmdb.ca/metabolites/HMDB0000061" TargetMode="External"/><Relationship Id="rId291" Type="http://schemas.openxmlformats.org/officeDocument/2006/relationships/hyperlink" Target="http://www.hmdb.ca/metabolites/HMDB0000210" TargetMode="External"/><Relationship Id="rId305" Type="http://schemas.openxmlformats.org/officeDocument/2006/relationships/hyperlink" Target="http://www.hmdb.ca/metabolites/HMDB0011757" TargetMode="External"/><Relationship Id="rId512" Type="http://schemas.openxmlformats.org/officeDocument/2006/relationships/hyperlink" Target="https://www.genome.jp/dbget-bin/www_bget?cpd+C04555" TargetMode="External"/><Relationship Id="rId957" Type="http://schemas.openxmlformats.org/officeDocument/2006/relationships/hyperlink" Target="http://www.hmdb.ca/metabolites/HMDB0000477" TargetMode="External"/><Relationship Id="rId86" Type="http://schemas.openxmlformats.org/officeDocument/2006/relationships/hyperlink" Target="http://www.hmdb.ca/metabolites/HMDB0001546" TargetMode="External"/><Relationship Id="rId151" Type="http://schemas.openxmlformats.org/officeDocument/2006/relationships/hyperlink" Target="http://www.hmdb.ca/metabolites/HMDB0000279" TargetMode="External"/><Relationship Id="rId389" Type="http://schemas.openxmlformats.org/officeDocument/2006/relationships/hyperlink" Target="https://www.genome.jp/dbget-bin/www_bget?cpd+C13880" TargetMode="External"/><Relationship Id="rId596" Type="http://schemas.openxmlformats.org/officeDocument/2006/relationships/hyperlink" Target="http://www.hmdb.ca/metabolites/HMDB0005066" TargetMode="External"/><Relationship Id="rId817" Type="http://schemas.openxmlformats.org/officeDocument/2006/relationships/hyperlink" Target="http://www.hmdb.ca/metabolites/HMDB04988" TargetMode="External"/><Relationship Id="rId1002" Type="http://schemas.openxmlformats.org/officeDocument/2006/relationships/hyperlink" Target="https://www.genome.jp/dbget-bin/www_bget?cpd+C10151" TargetMode="External"/><Relationship Id="rId249" Type="http://schemas.openxmlformats.org/officeDocument/2006/relationships/hyperlink" Target="https://www.genome.jp/dbget-bin/www_bget?cpd+C07481" TargetMode="External"/><Relationship Id="rId456" Type="http://schemas.openxmlformats.org/officeDocument/2006/relationships/hyperlink" Target="http://www.hmdb.ca/metabolites/HMDB0001138" TargetMode="External"/><Relationship Id="rId663" Type="http://schemas.openxmlformats.org/officeDocument/2006/relationships/hyperlink" Target="https://www.genome.jp/dbget-bin/www_bget?cpd+C05843" TargetMode="External"/><Relationship Id="rId870" Type="http://schemas.openxmlformats.org/officeDocument/2006/relationships/hyperlink" Target="http://www.hmdb.ca/metabolites/HMDB0001353" TargetMode="External"/><Relationship Id="rId1086" Type="http://schemas.openxmlformats.org/officeDocument/2006/relationships/hyperlink" Target="http://www.hmdb.ca/metabolites/HMDB0011749" TargetMode="External"/><Relationship Id="rId13" Type="http://schemas.openxmlformats.org/officeDocument/2006/relationships/hyperlink" Target="http://www.hmdb.ca/metabolites/HMDB0000715" TargetMode="External"/><Relationship Id="rId109" Type="http://schemas.openxmlformats.org/officeDocument/2006/relationships/hyperlink" Target="https://www.genome.jp/dbget-bin/www_bget?cpd+C00836" TargetMode="External"/><Relationship Id="rId316" Type="http://schemas.openxmlformats.org/officeDocument/2006/relationships/hyperlink" Target="http://www.hmdb.ca/metabolites/HMDB0011741" TargetMode="External"/><Relationship Id="rId523" Type="http://schemas.openxmlformats.org/officeDocument/2006/relationships/hyperlink" Target="http://www.hmdb.ca/metabolites/HMDB0011567" TargetMode="External"/><Relationship Id="rId968" Type="http://schemas.openxmlformats.org/officeDocument/2006/relationships/hyperlink" Target="http://www.hmdb.ca/metabolites/HMDB0007228" TargetMode="External"/><Relationship Id="rId97" Type="http://schemas.openxmlformats.org/officeDocument/2006/relationships/hyperlink" Target="https://www.genome.jp/dbget-bin/www_bget?cpd+C00319" TargetMode="External"/><Relationship Id="rId730" Type="http://schemas.openxmlformats.org/officeDocument/2006/relationships/hyperlink" Target="http://www.hmdb.ca/metabolites/HMDB0061115" TargetMode="External"/><Relationship Id="rId828" Type="http://schemas.openxmlformats.org/officeDocument/2006/relationships/hyperlink" Target="http://www.hmdb.ca/metabolites/HMDB0028907" TargetMode="External"/><Relationship Id="rId1013" Type="http://schemas.openxmlformats.org/officeDocument/2006/relationships/hyperlink" Target="http://www.hmdb.ca/metabolites/HMDB0013287" TargetMode="External"/><Relationship Id="rId162" Type="http://schemas.openxmlformats.org/officeDocument/2006/relationships/hyperlink" Target="http://www.hmdb.ca/metabolites/HMDB0001406" TargetMode="External"/><Relationship Id="rId467" Type="http://schemas.openxmlformats.org/officeDocument/2006/relationships/hyperlink" Target="https://www.genome.jp/dbget-bin/www_bget?cpd+C05464" TargetMode="External"/><Relationship Id="rId674" Type="http://schemas.openxmlformats.org/officeDocument/2006/relationships/hyperlink" Target="http://www.hmdb.ca/metabolites/HMDB0060015" TargetMode="External"/><Relationship Id="rId881" Type="http://schemas.openxmlformats.org/officeDocument/2006/relationships/hyperlink" Target="http://www.hmdb.ca/metabolites/HMDB0012104" TargetMode="External"/><Relationship Id="rId979" Type="http://schemas.openxmlformats.org/officeDocument/2006/relationships/hyperlink" Target="http://www.hmdb.ca/metabolites/HMDB0240685" TargetMode="External"/><Relationship Id="rId24" Type="http://schemas.openxmlformats.org/officeDocument/2006/relationships/hyperlink" Target="http://www.hmdb.ca/metabolites/HMDB0000232" TargetMode="External"/><Relationship Id="rId327" Type="http://schemas.openxmlformats.org/officeDocument/2006/relationships/hyperlink" Target="http://www.hmdb.ca/metabolites/HMDB0000518" TargetMode="External"/><Relationship Id="rId534" Type="http://schemas.openxmlformats.org/officeDocument/2006/relationships/hyperlink" Target="http://www.hmdb.ca/metabolites/HMDB0032538" TargetMode="External"/><Relationship Id="rId741" Type="http://schemas.openxmlformats.org/officeDocument/2006/relationships/hyperlink" Target="http://www.hmdb.ca/metabolites/HMDB0061693" TargetMode="External"/><Relationship Id="rId839" Type="http://schemas.openxmlformats.org/officeDocument/2006/relationships/hyperlink" Target="http://www.hmdb.ca/metabolites/HMDB0010318" TargetMode="External"/><Relationship Id="rId173" Type="http://schemas.openxmlformats.org/officeDocument/2006/relationships/hyperlink" Target="http://www.hmdb.ca/metabolites/HMDB0003229" TargetMode="External"/><Relationship Id="rId380" Type="http://schemas.openxmlformats.org/officeDocument/2006/relationships/hyperlink" Target="http://www.hmdb.ca/metabolites/HMDB0001434" TargetMode="External"/><Relationship Id="rId601" Type="http://schemas.openxmlformats.org/officeDocument/2006/relationships/hyperlink" Target="http://www.hmdb.ca/metabolites/HMDB0061684" TargetMode="External"/><Relationship Id="rId1024" Type="http://schemas.openxmlformats.org/officeDocument/2006/relationships/hyperlink" Target="http://www.hmdb.ca/metabolites/HMDB0001495" TargetMode="External"/><Relationship Id="rId240" Type="http://schemas.openxmlformats.org/officeDocument/2006/relationships/hyperlink" Target="http://www.hmdb.ca/metabolites/HMDB0000767" TargetMode="External"/><Relationship Id="rId478" Type="http://schemas.openxmlformats.org/officeDocument/2006/relationships/hyperlink" Target="http://www.hmdb.ca/metabolites/HMDB0000594" TargetMode="External"/><Relationship Id="rId685" Type="http://schemas.openxmlformats.org/officeDocument/2006/relationships/hyperlink" Target="http://www.hmdb.ca/metabolites/HMDB0011506" TargetMode="External"/><Relationship Id="rId892" Type="http://schemas.openxmlformats.org/officeDocument/2006/relationships/hyperlink" Target="http://www.hmdb.ca/metabolites/HMDB0008038" TargetMode="External"/><Relationship Id="rId906" Type="http://schemas.openxmlformats.org/officeDocument/2006/relationships/hyperlink" Target="http://www.hmdb.ca/metabolites/HMDB0009003" TargetMode="External"/><Relationship Id="rId35" Type="http://schemas.openxmlformats.org/officeDocument/2006/relationships/hyperlink" Target="http://www.hmdb.ca/metabolites/HMDB0000939" TargetMode="External"/><Relationship Id="rId100" Type="http://schemas.openxmlformats.org/officeDocument/2006/relationships/hyperlink" Target="http://www.hmdb.ca/metabolites/HMDB0000626" TargetMode="External"/><Relationship Id="rId338" Type="http://schemas.openxmlformats.org/officeDocument/2006/relationships/hyperlink" Target="http://www.hmdb.ca/metabolites/HMDB0000230" TargetMode="External"/><Relationship Id="rId545" Type="http://schemas.openxmlformats.org/officeDocument/2006/relationships/hyperlink" Target="http://www.hmdb.ca/metabolites/HMDB0000001" TargetMode="External"/><Relationship Id="rId752" Type="http://schemas.openxmlformats.org/officeDocument/2006/relationships/hyperlink" Target="http://www.hmdb.ca/metabolites/HMDB0061717" TargetMode="External"/><Relationship Id="rId184" Type="http://schemas.openxmlformats.org/officeDocument/2006/relationships/hyperlink" Target="https://www.genome.jp/dbget-bin/www_bget?cpd+C12144" TargetMode="External"/><Relationship Id="rId391" Type="http://schemas.openxmlformats.org/officeDocument/2006/relationships/hyperlink" Target="http://www.hmdb.ca/metabolites/HMDB0001348" TargetMode="External"/><Relationship Id="rId405" Type="http://schemas.openxmlformats.org/officeDocument/2006/relationships/hyperlink" Target="https://www.genome.jp/dbget-bin/www_bget?cpd+C07588" TargetMode="External"/><Relationship Id="rId612" Type="http://schemas.openxmlformats.org/officeDocument/2006/relationships/hyperlink" Target="http://www.hmdb.ca/metabolites/HMDB0000407" TargetMode="External"/><Relationship Id="rId1035" Type="http://schemas.openxmlformats.org/officeDocument/2006/relationships/hyperlink" Target="https://www.genome.jp/dbget-bin/www_bget?cpd+C00178" TargetMode="External"/><Relationship Id="rId251" Type="http://schemas.openxmlformats.org/officeDocument/2006/relationships/hyperlink" Target="https://www.genome.jp/dbget-bin/www_bget?cpd+C00105" TargetMode="External"/><Relationship Id="rId489" Type="http://schemas.openxmlformats.org/officeDocument/2006/relationships/hyperlink" Target="http://www.hmdb.ca/metabolites/HMDB0010163" TargetMode="External"/><Relationship Id="rId696" Type="http://schemas.openxmlformats.org/officeDocument/2006/relationships/hyperlink" Target="http://www.hmdb.ca/metabolites/HMDB0002366" TargetMode="External"/><Relationship Id="rId917" Type="http://schemas.openxmlformats.org/officeDocument/2006/relationships/hyperlink" Target="http://www.hmdb.ca/metabolites/HMDB0011352" TargetMode="External"/><Relationship Id="rId46" Type="http://schemas.openxmlformats.org/officeDocument/2006/relationships/hyperlink" Target="https://www.genome.jp/dbget-bin/www_bget?cpd+C00170" TargetMode="External"/><Relationship Id="rId349" Type="http://schemas.openxmlformats.org/officeDocument/2006/relationships/hyperlink" Target="https://www.genome.jp/dbget-bin/www_bget?cpd+C00307" TargetMode="External"/><Relationship Id="rId556" Type="http://schemas.openxmlformats.org/officeDocument/2006/relationships/hyperlink" Target="https://www.genome.jp/dbget-bin/www_bget?cpd+C16357" TargetMode="External"/><Relationship Id="rId763" Type="http://schemas.openxmlformats.org/officeDocument/2006/relationships/hyperlink" Target="http://www.hmdb.ca/metabolites/HMDB0000774" TargetMode="External"/><Relationship Id="rId111" Type="http://schemas.openxmlformats.org/officeDocument/2006/relationships/hyperlink" Target="https://www.genome.jp/dbget-bin/www_bget?cpd+C00016" TargetMode="External"/><Relationship Id="rId195" Type="http://schemas.openxmlformats.org/officeDocument/2006/relationships/hyperlink" Target="http://www.hmdb.ca/metabolites/HMDB0000244" TargetMode="External"/><Relationship Id="rId209" Type="http://schemas.openxmlformats.org/officeDocument/2006/relationships/hyperlink" Target="http://www.hmdb.ca/metabolites/HMDB0000296" TargetMode="External"/><Relationship Id="rId416" Type="http://schemas.openxmlformats.org/officeDocument/2006/relationships/hyperlink" Target="https://www.genome.jp/dbget-bin/www_bget?cpd+C02470" TargetMode="External"/><Relationship Id="rId970" Type="http://schemas.openxmlformats.org/officeDocument/2006/relationships/hyperlink" Target="http://www.hmdb.ca/metabolites/HMDB0007170" TargetMode="External"/><Relationship Id="rId1046" Type="http://schemas.openxmlformats.org/officeDocument/2006/relationships/hyperlink" Target="http://www.hmdb.ca/metabolites/HMDB0002886" TargetMode="External"/><Relationship Id="rId623" Type="http://schemas.openxmlformats.org/officeDocument/2006/relationships/hyperlink" Target="http://www.hmdb.ca/metabolites/HMDB0003178" TargetMode="External"/><Relationship Id="rId830" Type="http://schemas.openxmlformats.org/officeDocument/2006/relationships/hyperlink" Target="http://www.hmdb.ca/metabolites/HMDB0028929" TargetMode="External"/><Relationship Id="rId928" Type="http://schemas.openxmlformats.org/officeDocument/2006/relationships/hyperlink" Target="http://www.hmdb.ca/metabolites/HMDB0007103" TargetMode="External"/><Relationship Id="rId57" Type="http://schemas.openxmlformats.org/officeDocument/2006/relationships/hyperlink" Target="https://www.genome.jp/dbget-bin/www_bget?cpd+C00062" TargetMode="External"/><Relationship Id="rId262" Type="http://schemas.openxmlformats.org/officeDocument/2006/relationships/hyperlink" Target="http://www.hmdb.ca/metabolites/HMDB0000630" TargetMode="External"/><Relationship Id="rId567" Type="http://schemas.openxmlformats.org/officeDocument/2006/relationships/hyperlink" Target="http://www.hmdb.ca/metabolites/HMDB0061714" TargetMode="External"/><Relationship Id="rId122" Type="http://schemas.openxmlformats.org/officeDocument/2006/relationships/hyperlink" Target="http://www.hmdb.ca/metabolites/HMDB0000138" TargetMode="External"/><Relationship Id="rId774" Type="http://schemas.openxmlformats.org/officeDocument/2006/relationships/hyperlink" Target="http://www.hmdb.ca/metabolites/HMDB0000996" TargetMode="External"/><Relationship Id="rId981" Type="http://schemas.openxmlformats.org/officeDocument/2006/relationships/hyperlink" Target="http://www.hmdb.ca/metabolites/HMDB0013213" TargetMode="External"/><Relationship Id="rId1057" Type="http://schemas.openxmlformats.org/officeDocument/2006/relationships/hyperlink" Target="https://www.genome.jp/dbget-bin/www_bget?cpd+C02076" TargetMode="External"/><Relationship Id="rId427" Type="http://schemas.openxmlformats.org/officeDocument/2006/relationships/hyperlink" Target="https://www.genome.jp/dbget-bin/www_bget?cpd+C00631" TargetMode="External"/><Relationship Id="rId634" Type="http://schemas.openxmlformats.org/officeDocument/2006/relationships/hyperlink" Target="https://www.genome.jp/dbget-bin/www_bget?cpd+C00570" TargetMode="External"/><Relationship Id="rId841" Type="http://schemas.openxmlformats.org/officeDocument/2006/relationships/hyperlink" Target="http://www.hmdb.ca/metabolites/HMDB0028988" TargetMode="External"/><Relationship Id="rId273" Type="http://schemas.openxmlformats.org/officeDocument/2006/relationships/hyperlink" Target="http://www.hmdb.ca/metabolites/HMDB0000283" TargetMode="External"/><Relationship Id="rId480" Type="http://schemas.openxmlformats.org/officeDocument/2006/relationships/hyperlink" Target="https://www.genome.jp/dbget-bin/www_bget?cpd+C00233" TargetMode="External"/><Relationship Id="rId701" Type="http://schemas.openxmlformats.org/officeDocument/2006/relationships/hyperlink" Target="https://www.genome.jp/dbget-bin/www_bget?cpd+C17337" TargetMode="External"/><Relationship Id="rId939" Type="http://schemas.openxmlformats.org/officeDocument/2006/relationships/hyperlink" Target="http://www.hmdb.ca/metabolites/HMDB0011206" TargetMode="External"/><Relationship Id="rId68" Type="http://schemas.openxmlformats.org/officeDocument/2006/relationships/hyperlink" Target="https://www.genome.jp/dbget-bin/www_bget?cpd+C00500" TargetMode="External"/><Relationship Id="rId133" Type="http://schemas.openxmlformats.org/officeDocument/2006/relationships/hyperlink" Target="https://www.genome.jp/dbget-bin/www_bget?cpd+C00135" TargetMode="External"/><Relationship Id="rId340" Type="http://schemas.openxmlformats.org/officeDocument/2006/relationships/hyperlink" Target="http://www.hmdb.ca/metabolites/HMDB0001186" TargetMode="External"/><Relationship Id="rId578" Type="http://schemas.openxmlformats.org/officeDocument/2006/relationships/hyperlink" Target="https://www.genome.jp/dbget-bin/www_bget?cpd+C08277" TargetMode="External"/><Relationship Id="rId785" Type="http://schemas.openxmlformats.org/officeDocument/2006/relationships/hyperlink" Target="https://www.genome.jp/dbget-bin/www_bget?cpd+C00599" TargetMode="External"/><Relationship Id="rId992" Type="http://schemas.openxmlformats.org/officeDocument/2006/relationships/hyperlink" Target="http://www.hmdb.ca/metabolites/HMDB0006347" TargetMode="External"/><Relationship Id="rId200" Type="http://schemas.openxmlformats.org/officeDocument/2006/relationships/hyperlink" Target="https://www.genome.jp/dbget-bin/www_bget?cpd+C00065" TargetMode="External"/><Relationship Id="rId438" Type="http://schemas.openxmlformats.org/officeDocument/2006/relationships/hyperlink" Target="http://www.hmdb.ca/metabolites/HMDB0001373" TargetMode="External"/><Relationship Id="rId645" Type="http://schemas.openxmlformats.org/officeDocument/2006/relationships/hyperlink" Target="https://www.genome.jp/dbget-bin/www_bget?cpd+C01959" TargetMode="External"/><Relationship Id="rId852" Type="http://schemas.openxmlformats.org/officeDocument/2006/relationships/hyperlink" Target="http://www.hmdb.ca/metabolites/HMDB0006050" TargetMode="External"/><Relationship Id="rId1068" Type="http://schemas.openxmlformats.org/officeDocument/2006/relationships/hyperlink" Target="https://www.genome.jp/dbget-bin/www_bget?cpd+C00044" TargetMode="External"/><Relationship Id="rId284" Type="http://schemas.openxmlformats.org/officeDocument/2006/relationships/hyperlink" Target="http://www.hmdb.ca/metabolites/HMDB0000292" TargetMode="External"/><Relationship Id="rId491" Type="http://schemas.openxmlformats.org/officeDocument/2006/relationships/hyperlink" Target="http://www.hmdb.ca/metabolites/HMDB0000564" TargetMode="External"/><Relationship Id="rId505" Type="http://schemas.openxmlformats.org/officeDocument/2006/relationships/hyperlink" Target="https://www.genome.jp/dbget-bin/www_bget?cpd+C05607" TargetMode="External"/><Relationship Id="rId712" Type="http://schemas.openxmlformats.org/officeDocument/2006/relationships/hyperlink" Target="https://www.genome.jp/dbget-bin/www_bget?cpd+C05382" TargetMode="External"/><Relationship Id="rId79" Type="http://schemas.openxmlformats.org/officeDocument/2006/relationships/hyperlink" Target="https://www.genome.jp/dbget-bin/www_bget?cpd+C00762" TargetMode="External"/><Relationship Id="rId144" Type="http://schemas.openxmlformats.org/officeDocument/2006/relationships/hyperlink" Target="http://www.hmdb.ca/metabolites/HMDB0000172" TargetMode="External"/><Relationship Id="rId589" Type="http://schemas.openxmlformats.org/officeDocument/2006/relationships/hyperlink" Target="http://www.hmdb.ca/metabolites/HMDB0003869" TargetMode="External"/><Relationship Id="rId796" Type="http://schemas.openxmlformats.org/officeDocument/2006/relationships/hyperlink" Target="http://www.hmdb.ca/metabolites/HMDB0000498" TargetMode="External"/><Relationship Id="rId351" Type="http://schemas.openxmlformats.org/officeDocument/2006/relationships/hyperlink" Target="https://www.genome.jp/dbget-bin/www_bget?cpd+C00300" TargetMode="External"/><Relationship Id="rId449" Type="http://schemas.openxmlformats.org/officeDocument/2006/relationships/hyperlink" Target="https://www.genome.jp/dbget-bin/www_bget?cpd+C00328" TargetMode="External"/><Relationship Id="rId656" Type="http://schemas.openxmlformats.org/officeDocument/2006/relationships/hyperlink" Target="https://www.genome.jp/dbget-bin/www_bget?cpd+C02242" TargetMode="External"/><Relationship Id="rId863" Type="http://schemas.openxmlformats.org/officeDocument/2006/relationships/hyperlink" Target="http://www.hmdb.ca/metabolites/HMDB0034879" TargetMode="External"/><Relationship Id="rId1079" Type="http://schemas.openxmlformats.org/officeDocument/2006/relationships/hyperlink" Target="http://www.hmdb.ca/metabolites/HMDB0001316" TargetMode="External"/><Relationship Id="rId211" Type="http://schemas.openxmlformats.org/officeDocument/2006/relationships/hyperlink" Target="http://www.hmdb.ca/metabolites/HMDB0000012" TargetMode="External"/><Relationship Id="rId295" Type="http://schemas.openxmlformats.org/officeDocument/2006/relationships/hyperlink" Target="https://www.genome.jp/dbget-bin/www_bget?cpd+C00346" TargetMode="External"/><Relationship Id="rId309" Type="http://schemas.openxmlformats.org/officeDocument/2006/relationships/hyperlink" Target="https://www.genome.jp/dbget-bin/www_bget?cpd+C00486" TargetMode="External"/><Relationship Id="rId516" Type="http://schemas.openxmlformats.org/officeDocument/2006/relationships/hyperlink" Target="http://www.hmdb.ca/metabolites/HMDB0035227" TargetMode="External"/><Relationship Id="rId723" Type="http://schemas.openxmlformats.org/officeDocument/2006/relationships/hyperlink" Target="https://www.genome.jp/dbget-bin/www_bget?cpd+C05131" TargetMode="External"/><Relationship Id="rId930" Type="http://schemas.openxmlformats.org/officeDocument/2006/relationships/hyperlink" Target="http://www.hmdb.ca/metabolites/HMDB0011343" TargetMode="External"/><Relationship Id="rId1006" Type="http://schemas.openxmlformats.org/officeDocument/2006/relationships/hyperlink" Target="http://www.hmdb.ca/metabolites/HMDB29737" TargetMode="External"/><Relationship Id="rId155" Type="http://schemas.openxmlformats.org/officeDocument/2006/relationships/hyperlink" Target="http://www.hmdb.ca/metabolites/HMDB0003405" TargetMode="External"/><Relationship Id="rId362" Type="http://schemas.openxmlformats.org/officeDocument/2006/relationships/hyperlink" Target="http://www.hmdb.ca/metabolites/HMDB0001058" TargetMode="External"/><Relationship Id="rId222" Type="http://schemas.openxmlformats.org/officeDocument/2006/relationships/hyperlink" Target="http://www.hmdb.ca/metabolites/HMDB0001431" TargetMode="External"/><Relationship Id="rId667" Type="http://schemas.openxmlformats.org/officeDocument/2006/relationships/hyperlink" Target="http://www.hmdb.ca/metabolites/HMDB0003426" TargetMode="External"/><Relationship Id="rId874" Type="http://schemas.openxmlformats.org/officeDocument/2006/relationships/hyperlink" Target="http://www.hmdb.ca/metabolites/HMDB0000539" TargetMode="External"/><Relationship Id="rId17" Type="http://schemas.openxmlformats.org/officeDocument/2006/relationships/hyperlink" Target="http://www.hmdb.ca/metabolites/HMDB0000807" TargetMode="External"/><Relationship Id="rId527" Type="http://schemas.openxmlformats.org/officeDocument/2006/relationships/hyperlink" Target="http://www.hmdb.ca/metabolites/HMDB0000670" TargetMode="External"/><Relationship Id="rId734" Type="http://schemas.openxmlformats.org/officeDocument/2006/relationships/hyperlink" Target="http://www.hmdb.ca/metabolites/HMDB0062551" TargetMode="External"/><Relationship Id="rId941" Type="http://schemas.openxmlformats.org/officeDocument/2006/relationships/hyperlink" Target="http://www.hmdb.ca/metabolites/HMDB0008923" TargetMode="External"/><Relationship Id="rId70" Type="http://schemas.openxmlformats.org/officeDocument/2006/relationships/hyperlink" Target="https://www.genome.jp/dbget-bin/www_bget?cpd+C00042" TargetMode="External"/><Relationship Id="rId166" Type="http://schemas.openxmlformats.org/officeDocument/2006/relationships/hyperlink" Target="http://www.hmdb.ca/metabolites/HMDB0001322" TargetMode="External"/><Relationship Id="rId373" Type="http://schemas.openxmlformats.org/officeDocument/2006/relationships/hyperlink" Target="http://www.hmdb.ca/metabolites/HMDB0003252" TargetMode="External"/><Relationship Id="rId580" Type="http://schemas.openxmlformats.org/officeDocument/2006/relationships/hyperlink" Target="https://www.genome.jp/dbget-bin/www_bget?cpd+C02838" TargetMode="External"/><Relationship Id="rId801" Type="http://schemas.openxmlformats.org/officeDocument/2006/relationships/hyperlink" Target="https://www.genome.jp/dbget-bin/www_bget?cpd+C00439" TargetMode="External"/><Relationship Id="rId1017" Type="http://schemas.openxmlformats.org/officeDocument/2006/relationships/hyperlink" Target="http://www.hmdb.ca/metabolites/HMDB0240388" TargetMode="External"/><Relationship Id="rId1" Type="http://schemas.openxmlformats.org/officeDocument/2006/relationships/hyperlink" Target="http://www.hmdb.ca/metabolites/HMDB0001301" TargetMode="External"/><Relationship Id="rId233" Type="http://schemas.openxmlformats.org/officeDocument/2006/relationships/hyperlink" Target="https://www.genome.jp/dbget-bin/www_bget?cpd+C03626" TargetMode="External"/><Relationship Id="rId440" Type="http://schemas.openxmlformats.org/officeDocument/2006/relationships/hyperlink" Target="http://www.hmdb.ca/metabolites/HMDB0001520" TargetMode="External"/><Relationship Id="rId678" Type="http://schemas.openxmlformats.org/officeDocument/2006/relationships/hyperlink" Target="http://www.hmdb.ca/metabolites/HMDB0000317" TargetMode="External"/><Relationship Id="rId885" Type="http://schemas.openxmlformats.org/officeDocument/2006/relationships/hyperlink" Target="http://www.hmdb.ca/metabolites/HMDB0012453" TargetMode="External"/><Relationship Id="rId1070" Type="http://schemas.openxmlformats.org/officeDocument/2006/relationships/hyperlink" Target="https://www.genome.jp/dbget-bin/www_bget?cpd+C00004" TargetMode="External"/><Relationship Id="rId28" Type="http://schemas.openxmlformats.org/officeDocument/2006/relationships/hyperlink" Target="https://www.genome.jp/dbget-bin/www_bget?cpd+C00612" TargetMode="External"/><Relationship Id="rId300" Type="http://schemas.openxmlformats.org/officeDocument/2006/relationships/hyperlink" Target="https://www.genome.jp/dbget-bin/www_bget?cpd+C02642" TargetMode="External"/><Relationship Id="rId538" Type="http://schemas.openxmlformats.org/officeDocument/2006/relationships/hyperlink" Target="https://www.genome.jp/dbget-bin/www_bget?cpd+C01685" TargetMode="External"/><Relationship Id="rId745" Type="http://schemas.openxmlformats.org/officeDocument/2006/relationships/hyperlink" Target="https://www.genome.jp/dbget-bin/www_bget?cpd+C03738" TargetMode="External"/><Relationship Id="rId952" Type="http://schemas.openxmlformats.org/officeDocument/2006/relationships/hyperlink" Target="http://www.hmdb.ca/metabolites/HMDB0060649" TargetMode="External"/><Relationship Id="rId81" Type="http://schemas.openxmlformats.org/officeDocument/2006/relationships/hyperlink" Target="https://www.genome.jp/dbget-bin/www_bget?cpd+C00791" TargetMode="External"/><Relationship Id="rId177" Type="http://schemas.openxmlformats.org/officeDocument/2006/relationships/hyperlink" Target="http://www.hmdb.ca/metabolites/HMDB0000159" TargetMode="External"/><Relationship Id="rId384" Type="http://schemas.openxmlformats.org/officeDocument/2006/relationships/hyperlink" Target="http://www.hmdb.ca/metabolites/HMDB0002100" TargetMode="External"/><Relationship Id="rId591" Type="http://schemas.openxmlformats.org/officeDocument/2006/relationships/hyperlink" Target="https://www.genome.jp/dbget-bin/www_bget?cpd+C04102" TargetMode="External"/><Relationship Id="rId605" Type="http://schemas.openxmlformats.org/officeDocument/2006/relationships/hyperlink" Target="https://www.genome.jp/dbget-bin/www_bget?cpd+C04555" TargetMode="External"/><Relationship Id="rId812" Type="http://schemas.openxmlformats.org/officeDocument/2006/relationships/hyperlink" Target="http://www.hmdb.ca/metabolites/HMDB0003148" TargetMode="External"/><Relationship Id="rId1028" Type="http://schemas.openxmlformats.org/officeDocument/2006/relationships/hyperlink" Target="http://www.hmdb.ca/metabolites/HMDB0011691" TargetMode="External"/><Relationship Id="rId244" Type="http://schemas.openxmlformats.org/officeDocument/2006/relationships/hyperlink" Target="http://www.hmdb.ca/metabolites/HMDB0000300" TargetMode="External"/><Relationship Id="rId689" Type="http://schemas.openxmlformats.org/officeDocument/2006/relationships/hyperlink" Target="http://www.hmdb.ca/metabolites/HMDB0001976" TargetMode="External"/><Relationship Id="rId896" Type="http://schemas.openxmlformats.org/officeDocument/2006/relationships/hyperlink" Target="https://www.genome.jp/dbget-bin/www_bget?cpd+C05208" TargetMode="External"/><Relationship Id="rId1081" Type="http://schemas.openxmlformats.org/officeDocument/2006/relationships/hyperlink" Target="http://www.hmdb.ca/metabolites/HMDB0000439" TargetMode="External"/><Relationship Id="rId39" Type="http://schemas.openxmlformats.org/officeDocument/2006/relationships/hyperlink" Target="http://www.hmdb.ca/metabolites/HMDB0001341" TargetMode="External"/><Relationship Id="rId451" Type="http://schemas.openxmlformats.org/officeDocument/2006/relationships/hyperlink" Target="https://www.genome.jp/dbget-bin/www_bget?cpd+C00670" TargetMode="External"/><Relationship Id="rId549" Type="http://schemas.openxmlformats.org/officeDocument/2006/relationships/hyperlink" Target="http://www.hmdb.ca/metabolites/HMDB0000736" TargetMode="External"/><Relationship Id="rId756" Type="http://schemas.openxmlformats.org/officeDocument/2006/relationships/hyperlink" Target="https://www.genome.jp/dbget-bin/www_bget?cpd+C12525" TargetMode="External"/><Relationship Id="rId104" Type="http://schemas.openxmlformats.org/officeDocument/2006/relationships/hyperlink" Target="http://www.hmdb.ca/metabolites/HMDB0001473" TargetMode="External"/><Relationship Id="rId188" Type="http://schemas.openxmlformats.org/officeDocument/2006/relationships/hyperlink" Target="https://www.genome.jp/dbget-bin/www_bget?cpd+C00696" TargetMode="External"/><Relationship Id="rId311" Type="http://schemas.openxmlformats.org/officeDocument/2006/relationships/hyperlink" Target="https://www.genome.jp/dbget-bin/www_bget?cpd+C00029" TargetMode="External"/><Relationship Id="rId395" Type="http://schemas.openxmlformats.org/officeDocument/2006/relationships/hyperlink" Target="http://www.hmdb.ca/metabolites/HMDB0004950" TargetMode="External"/><Relationship Id="rId409" Type="http://schemas.openxmlformats.org/officeDocument/2006/relationships/hyperlink" Target="http://www.hmdb.ca/metabolites/HMDB0000622" TargetMode="External"/><Relationship Id="rId963" Type="http://schemas.openxmlformats.org/officeDocument/2006/relationships/hyperlink" Target="http://www.hmdb.ca/metabolites/HMDB0007257" TargetMode="External"/><Relationship Id="rId1039" Type="http://schemas.openxmlformats.org/officeDocument/2006/relationships/hyperlink" Target="https://www.genome.jp/dbget-bin/www_bget?cpd+C00089" TargetMode="External"/><Relationship Id="rId92" Type="http://schemas.openxmlformats.org/officeDocument/2006/relationships/hyperlink" Target="http://www.hmdb.ca/metabolites/HMDB0001254" TargetMode="External"/><Relationship Id="rId616" Type="http://schemas.openxmlformats.org/officeDocument/2006/relationships/hyperlink" Target="http://www.hmdb.ca/metabolites/HMDB0029155" TargetMode="External"/><Relationship Id="rId823" Type="http://schemas.openxmlformats.org/officeDocument/2006/relationships/hyperlink" Target="http://www.hmdb.ca/metabolites/HMDB0007219" TargetMode="External"/><Relationship Id="rId255" Type="http://schemas.openxmlformats.org/officeDocument/2006/relationships/hyperlink" Target="https://www.genome.jp/dbget-bin/www_bget?cpd+C00075" TargetMode="External"/><Relationship Id="rId462" Type="http://schemas.openxmlformats.org/officeDocument/2006/relationships/hyperlink" Target="http://www.hmdb.ca/metabolites/HMDB0000645" TargetMode="External"/><Relationship Id="rId115" Type="http://schemas.openxmlformats.org/officeDocument/2006/relationships/hyperlink" Target="https://www.genome.jp/dbget-bin/www_bget?cpd+C05282" TargetMode="External"/><Relationship Id="rId322" Type="http://schemas.openxmlformats.org/officeDocument/2006/relationships/hyperlink" Target="https://www.genome.jp/dbget-bin/www_bget?cpd+C02847" TargetMode="External"/><Relationship Id="rId767" Type="http://schemas.openxmlformats.org/officeDocument/2006/relationships/hyperlink" Target="http://www.hmdb.ca/metabolites/HMDB0014903" TargetMode="External"/><Relationship Id="rId974" Type="http://schemas.openxmlformats.org/officeDocument/2006/relationships/hyperlink" Target="http://www.hmdb.ca/metabolites/HMDB0056061" TargetMode="External"/><Relationship Id="rId199" Type="http://schemas.openxmlformats.org/officeDocument/2006/relationships/hyperlink" Target="http://www.hmdb.ca/metabolites/HMDB0000187" TargetMode="External"/><Relationship Id="rId627" Type="http://schemas.openxmlformats.org/officeDocument/2006/relationships/hyperlink" Target="http://www.hmdb.ca/metabolites/HMDB0000688" TargetMode="External"/><Relationship Id="rId834" Type="http://schemas.openxmlformats.org/officeDocument/2006/relationships/hyperlink" Target="http://www.hmdb.ca/metabolites/HMDB0000925" TargetMode="External"/><Relationship Id="rId266" Type="http://schemas.openxmlformats.org/officeDocument/2006/relationships/hyperlink" Target="http://www.hmdb.ca/metabolites/HMDB0002259" TargetMode="External"/><Relationship Id="rId473" Type="http://schemas.openxmlformats.org/officeDocument/2006/relationships/hyperlink" Target="https://www.genome.jp/dbget-bin/www_bget?cpd+C00431" TargetMode="External"/><Relationship Id="rId680" Type="http://schemas.openxmlformats.org/officeDocument/2006/relationships/hyperlink" Target="https://www.genome.jp/dbget-bin/www_bget?cpd+C08283" TargetMode="External"/><Relationship Id="rId901" Type="http://schemas.openxmlformats.org/officeDocument/2006/relationships/hyperlink" Target="https://www.genome.jp/dbget-bin/www_bget?cpd+C03889" TargetMode="External"/><Relationship Id="rId30" Type="http://schemas.openxmlformats.org/officeDocument/2006/relationships/hyperlink" Target="https://www.genome.jp/dbget-bin/www_bget?cpd+C03793" TargetMode="External"/><Relationship Id="rId126" Type="http://schemas.openxmlformats.org/officeDocument/2006/relationships/hyperlink" Target="http://www.hmdb.ca/metabolites/HMDB0001397" TargetMode="External"/><Relationship Id="rId333" Type="http://schemas.openxmlformats.org/officeDocument/2006/relationships/hyperlink" Target="http://www.hmdb.ca/metabolites/HMDB0002088" TargetMode="External"/><Relationship Id="rId540" Type="http://schemas.openxmlformats.org/officeDocument/2006/relationships/hyperlink" Target="http://www.hmdb.ca/metabolites/HMDB0000565" TargetMode="External"/><Relationship Id="rId778" Type="http://schemas.openxmlformats.org/officeDocument/2006/relationships/hyperlink" Target="http://www.hmdb.ca/metabolites/HMDB0000774" TargetMode="External"/><Relationship Id="rId985" Type="http://schemas.openxmlformats.org/officeDocument/2006/relationships/hyperlink" Target="http://www.hmdb.ca/metabolites/HMDB0240644" TargetMode="External"/><Relationship Id="rId638" Type="http://schemas.openxmlformats.org/officeDocument/2006/relationships/hyperlink" Target="http://www.hmdb.ca/metabolites/HMDB0004824" TargetMode="External"/><Relationship Id="rId845" Type="http://schemas.openxmlformats.org/officeDocument/2006/relationships/hyperlink" Target="https://www.genome.jp/dbget-bin/www_bget?cpd+C11130" TargetMode="External"/><Relationship Id="rId1030" Type="http://schemas.openxmlformats.org/officeDocument/2006/relationships/hyperlink" Target="http://www.hmdb.ca/metabolites/HMDB0000619" TargetMode="External"/><Relationship Id="rId277" Type="http://schemas.openxmlformats.org/officeDocument/2006/relationships/hyperlink" Target="http://www.hmdb.ca/metabolites/HMDB0000482" TargetMode="External"/><Relationship Id="rId400" Type="http://schemas.openxmlformats.org/officeDocument/2006/relationships/hyperlink" Target="http://www.hmdb.ca/metabolites/HMDB0000036" TargetMode="External"/><Relationship Id="rId484" Type="http://schemas.openxmlformats.org/officeDocument/2006/relationships/hyperlink" Target="https://www.genome.jp/dbget-bin/www_bget?cpd+C07326" TargetMode="External"/><Relationship Id="rId705" Type="http://schemas.openxmlformats.org/officeDocument/2006/relationships/hyperlink" Target="http://www.hmdb.ca/metabolites/HMDB0011561" TargetMode="External"/><Relationship Id="rId137" Type="http://schemas.openxmlformats.org/officeDocument/2006/relationships/hyperlink" Target="https://www.genome.jp/dbget-bin/www_bget?cpd+C00294" TargetMode="External"/><Relationship Id="rId344" Type="http://schemas.openxmlformats.org/officeDocument/2006/relationships/hyperlink" Target="http://www.hmdb.ca/metabolites/HMDB0002817" TargetMode="External"/><Relationship Id="rId691" Type="http://schemas.openxmlformats.org/officeDocument/2006/relationships/hyperlink" Target="http://www.hmdb.ca/metabolites/HMDB0003976" TargetMode="External"/><Relationship Id="rId789" Type="http://schemas.openxmlformats.org/officeDocument/2006/relationships/hyperlink" Target="http://www.hmdb.ca/metabolites/HMDB0013078" TargetMode="External"/><Relationship Id="rId912" Type="http://schemas.openxmlformats.org/officeDocument/2006/relationships/hyperlink" Target="https://www.genome.jp/dbget-bin/www_bget?cpd+C05210" TargetMode="External"/><Relationship Id="rId996" Type="http://schemas.openxmlformats.org/officeDocument/2006/relationships/hyperlink" Target="https://www.genome.jp/dbget-bin/www_bget?cpd+C13915" TargetMode="External"/><Relationship Id="rId41" Type="http://schemas.openxmlformats.org/officeDocument/2006/relationships/hyperlink" Target="http://www.hmdb.ca/metabolites/HMDB0000045" TargetMode="External"/><Relationship Id="rId551" Type="http://schemas.openxmlformats.org/officeDocument/2006/relationships/hyperlink" Target="http://www.hmdb.ca/metabolites/HMDB0002302" TargetMode="External"/><Relationship Id="rId649" Type="http://schemas.openxmlformats.org/officeDocument/2006/relationships/hyperlink" Target="http://www.hmdb.ca/metabolites/HMDB0000656" TargetMode="External"/><Relationship Id="rId856" Type="http://schemas.openxmlformats.org/officeDocument/2006/relationships/hyperlink" Target="http://www.hmdb.ca/metabolites/HMDB0029416" TargetMode="External"/><Relationship Id="rId190" Type="http://schemas.openxmlformats.org/officeDocument/2006/relationships/hyperlink" Target="http://www.hmdb.ca/metabolites/HMDB0001555" TargetMode="External"/><Relationship Id="rId204" Type="http://schemas.openxmlformats.org/officeDocument/2006/relationships/hyperlink" Target="https://www.genome.jp/dbget-bin/www_bget?cpd+C00245" TargetMode="External"/><Relationship Id="rId288" Type="http://schemas.openxmlformats.org/officeDocument/2006/relationships/hyperlink" Target="https://www.genome.jp/dbget-bin/www_bget?cpd+C10164" TargetMode="External"/><Relationship Id="rId411" Type="http://schemas.openxmlformats.org/officeDocument/2006/relationships/hyperlink" Target="http://www.hmdb.ca/metabolites/HMDB0001870" TargetMode="External"/><Relationship Id="rId509" Type="http://schemas.openxmlformats.org/officeDocument/2006/relationships/hyperlink" Target="http://www.hmdb.ca/metabolites/HMDB0000812" TargetMode="External"/><Relationship Id="rId1041" Type="http://schemas.openxmlformats.org/officeDocument/2006/relationships/hyperlink" Target="https://www.genome.jp/dbget-bin/www_bget?cpd+C01829" TargetMode="External"/><Relationship Id="rId495" Type="http://schemas.openxmlformats.org/officeDocument/2006/relationships/hyperlink" Target="http://www.hmdb.ca/metabolites/HMDB0007869" TargetMode="External"/><Relationship Id="rId716" Type="http://schemas.openxmlformats.org/officeDocument/2006/relationships/hyperlink" Target="https://www.genome.jp/dbget-bin/www_bget?cpd+C11301" TargetMode="External"/><Relationship Id="rId923" Type="http://schemas.openxmlformats.org/officeDocument/2006/relationships/hyperlink" Target="http://www.hmdb.ca/metabolites/HMDB0012087" TargetMode="External"/><Relationship Id="rId52" Type="http://schemas.openxmlformats.org/officeDocument/2006/relationships/hyperlink" Target="http://www.hmdb.ca/metabolites/HMDB0001043" TargetMode="External"/><Relationship Id="rId148" Type="http://schemas.openxmlformats.org/officeDocument/2006/relationships/hyperlink" Target="https://www.genome.jp/dbget-bin/www_bget?cpd+C00506" TargetMode="External"/><Relationship Id="rId355" Type="http://schemas.openxmlformats.org/officeDocument/2006/relationships/hyperlink" Target="https://www.genome.jp/dbget-bin/www_bget?cpd+C16525" TargetMode="External"/><Relationship Id="rId562" Type="http://schemas.openxmlformats.org/officeDocument/2006/relationships/hyperlink" Target="http://www.hmdb.ca/metabolites/HMDB0000824" TargetMode="External"/><Relationship Id="rId215" Type="http://schemas.openxmlformats.org/officeDocument/2006/relationships/hyperlink" Target="https://www.genome.jp/dbget-bin/www_bget?cpd+C00064" TargetMode="External"/><Relationship Id="rId422" Type="http://schemas.openxmlformats.org/officeDocument/2006/relationships/hyperlink" Target="http://www.hmdb.ca/metabolites/HMDB0000194" TargetMode="External"/><Relationship Id="rId867" Type="http://schemas.openxmlformats.org/officeDocument/2006/relationships/hyperlink" Target="http://www.hmdb.ca/metabolites/HMDB0240602" TargetMode="External"/><Relationship Id="rId1052" Type="http://schemas.openxmlformats.org/officeDocument/2006/relationships/hyperlink" Target="https://www.genome.jp/dbget-bin/www_bget?cpd+C16358" TargetMode="External"/><Relationship Id="rId299" Type="http://schemas.openxmlformats.org/officeDocument/2006/relationships/hyperlink" Target="http://www.hmdb.ca/metabolites/HMDB0000026" TargetMode="External"/><Relationship Id="rId727" Type="http://schemas.openxmlformats.org/officeDocument/2006/relationships/hyperlink" Target="https://www.genome.jp/dbget-bin/www_bget?cpd+C02727" TargetMode="External"/><Relationship Id="rId934" Type="http://schemas.openxmlformats.org/officeDocument/2006/relationships/hyperlink" Target="http://www.hmdb.ca/metabolites/HMDB0008147" TargetMode="External"/><Relationship Id="rId63" Type="http://schemas.openxmlformats.org/officeDocument/2006/relationships/hyperlink" Target="http://www.hmdb.ca/metabolites/HMDB0000755" TargetMode="External"/><Relationship Id="rId159" Type="http://schemas.openxmlformats.org/officeDocument/2006/relationships/hyperlink" Target="https://www.genome.jp/dbget-bin/www_bget?cpd+C02170" TargetMode="External"/><Relationship Id="rId366" Type="http://schemas.openxmlformats.org/officeDocument/2006/relationships/hyperlink" Target="http://www.hmdb.ca/metabolites/HMDB0000097" TargetMode="External"/><Relationship Id="rId573" Type="http://schemas.openxmlformats.org/officeDocument/2006/relationships/hyperlink" Target="http://www.hmdb.ca/metabolites/HMDB0000898" TargetMode="External"/><Relationship Id="rId780" Type="http://schemas.openxmlformats.org/officeDocument/2006/relationships/hyperlink" Target="http://www.hmdb.ca/metabolites/HMDB0002172" TargetMode="External"/><Relationship Id="rId226" Type="http://schemas.openxmlformats.org/officeDocument/2006/relationships/hyperlink" Target="http://www.hmdb.ca/metabolites/HMDB0000050" TargetMode="External"/><Relationship Id="rId433" Type="http://schemas.openxmlformats.org/officeDocument/2006/relationships/hyperlink" Target="https://www.genome.jp/dbget-bin/www_bget?cpd+C02305" TargetMode="External"/><Relationship Id="rId878" Type="http://schemas.openxmlformats.org/officeDocument/2006/relationships/hyperlink" Target="http://www.hmdb.ca/metabolites/HMDB0000682" TargetMode="External"/><Relationship Id="rId1063" Type="http://schemas.openxmlformats.org/officeDocument/2006/relationships/hyperlink" Target="https://www.genome.jp/dbget-bin/www_bget?cpd+C18142" TargetMode="External"/><Relationship Id="rId640" Type="http://schemas.openxmlformats.org/officeDocument/2006/relationships/hyperlink" Target="http://www.hmdb.ca/metabolites/HMDB0041623" TargetMode="External"/><Relationship Id="rId738" Type="http://schemas.openxmlformats.org/officeDocument/2006/relationships/hyperlink" Target="http://www.hmdb.ca/metabolites/HMDB0033143" TargetMode="External"/><Relationship Id="rId945" Type="http://schemas.openxmlformats.org/officeDocument/2006/relationships/hyperlink" Target="http://www.hmdb.ca/metabolites/HMDB0009078" TargetMode="External"/><Relationship Id="rId74" Type="http://schemas.openxmlformats.org/officeDocument/2006/relationships/hyperlink" Target="https://www.genome.jp/dbget-bin/www_bget?cpd+C00588" TargetMode="External"/><Relationship Id="rId377" Type="http://schemas.openxmlformats.org/officeDocument/2006/relationships/hyperlink" Target="https://www.genome.jp/dbget-bin/www_bget?cpd+C00455" TargetMode="External"/><Relationship Id="rId500" Type="http://schemas.openxmlformats.org/officeDocument/2006/relationships/hyperlink" Target="https://www.genome.jp/dbget-bin/www_bget?cpd+C02294" TargetMode="External"/><Relationship Id="rId584" Type="http://schemas.openxmlformats.org/officeDocument/2006/relationships/hyperlink" Target="http://www.hmdb.ca/metabolites/HMDB0000512" TargetMode="External"/><Relationship Id="rId805" Type="http://schemas.openxmlformats.org/officeDocument/2006/relationships/hyperlink" Target="https://www.genome.jp/dbget-bin/www_bget?cpd+C03079" TargetMode="External"/><Relationship Id="rId5" Type="http://schemas.openxmlformats.org/officeDocument/2006/relationships/hyperlink" Target="http://www.hmdb.ca/metabolites/HMDB0001257" TargetMode="External"/><Relationship Id="rId237" Type="http://schemas.openxmlformats.org/officeDocument/2006/relationships/hyperlink" Target="https://www.genome.jp/dbget-bin/www_bget?cpd+C00082" TargetMode="External"/><Relationship Id="rId791" Type="http://schemas.openxmlformats.org/officeDocument/2006/relationships/hyperlink" Target="http://www.hmdb.ca/metabolites/HMDB0002453" TargetMode="External"/><Relationship Id="rId889" Type="http://schemas.openxmlformats.org/officeDocument/2006/relationships/hyperlink" Target="http://www.hmdb.ca/metabolites/HMDB0013288" TargetMode="External"/><Relationship Id="rId1074" Type="http://schemas.openxmlformats.org/officeDocument/2006/relationships/hyperlink" Target="https://www.genome.jp/dbget-bin/www_bget?cpd+C00227" TargetMode="External"/><Relationship Id="rId444" Type="http://schemas.openxmlformats.org/officeDocument/2006/relationships/hyperlink" Target="http://www.hmdb.ca/metabolites/HMDB0000126" TargetMode="External"/><Relationship Id="rId651" Type="http://schemas.openxmlformats.org/officeDocument/2006/relationships/hyperlink" Target="http://www.hmdb.ca/metabolites/HMDB0000884" TargetMode="External"/><Relationship Id="rId749" Type="http://schemas.openxmlformats.org/officeDocument/2006/relationships/hyperlink" Target="https://www.genome.jp/dbget-bin/www_bget?cpd+C19891" TargetMode="External"/><Relationship Id="rId290" Type="http://schemas.openxmlformats.org/officeDocument/2006/relationships/hyperlink" Target="https://www.genome.jp/dbget-bin/www_bget?cpd+C00213" TargetMode="External"/><Relationship Id="rId304" Type="http://schemas.openxmlformats.org/officeDocument/2006/relationships/hyperlink" Target="https://www.genome.jp/dbget-bin/www_bget?cpd+C02712" TargetMode="External"/><Relationship Id="rId388" Type="http://schemas.openxmlformats.org/officeDocument/2006/relationships/hyperlink" Target="http://www.hmdb.ca/metabolites/HMDB0012357" TargetMode="External"/><Relationship Id="rId511" Type="http://schemas.openxmlformats.org/officeDocument/2006/relationships/hyperlink" Target="http://www.hmdb.ca/metabolites/HMDB0001032" TargetMode="External"/><Relationship Id="rId609" Type="http://schemas.openxmlformats.org/officeDocument/2006/relationships/hyperlink" Target="http://www.hmdb.ca/metabolites/HMDB0029160" TargetMode="External"/><Relationship Id="rId956" Type="http://schemas.openxmlformats.org/officeDocument/2006/relationships/hyperlink" Target="http://www.hmdb.ca/metabolites/HMDB0008008" TargetMode="External"/><Relationship Id="rId85" Type="http://schemas.openxmlformats.org/officeDocument/2006/relationships/hyperlink" Target="https://www.genome.jp/dbget-bin/www_bget?cpd+C00491" TargetMode="External"/><Relationship Id="rId150" Type="http://schemas.openxmlformats.org/officeDocument/2006/relationships/hyperlink" Target="https://www.genome.jp/dbget-bin/www_bget?cpd+C00327" TargetMode="External"/><Relationship Id="rId595" Type="http://schemas.openxmlformats.org/officeDocument/2006/relationships/hyperlink" Target="https://www.genome.jp/dbget-bin/www_bget?cpd+C03882" TargetMode="External"/><Relationship Id="rId816" Type="http://schemas.openxmlformats.org/officeDocument/2006/relationships/hyperlink" Target="http://www.hmdb.ca/metabolites/HMDB0010407" TargetMode="External"/><Relationship Id="rId1001" Type="http://schemas.openxmlformats.org/officeDocument/2006/relationships/hyperlink" Target="http://www.hmdb.ca/metabolites/HMDB0061643" TargetMode="External"/><Relationship Id="rId248" Type="http://schemas.openxmlformats.org/officeDocument/2006/relationships/hyperlink" Target="http://www.hmdb.ca/metabolites/HMDB0001847" TargetMode="External"/><Relationship Id="rId455" Type="http://schemas.openxmlformats.org/officeDocument/2006/relationships/hyperlink" Target="https://www.genome.jp/dbget-bin/www_bget?cpd+C01835" TargetMode="External"/><Relationship Id="rId662" Type="http://schemas.openxmlformats.org/officeDocument/2006/relationships/hyperlink" Target="http://www.hmdb.ca/metabolites/HMDB0004194" TargetMode="External"/><Relationship Id="rId1085" Type="http://schemas.openxmlformats.org/officeDocument/2006/relationships/hyperlink" Target="https://www.genome.jp/dbget-bin/www_bget?cpd+C00946" TargetMode="External"/><Relationship Id="rId12" Type="http://schemas.openxmlformats.org/officeDocument/2006/relationships/hyperlink" Target="https://www.genome.jp/dbget-bin/www_bget?cpd+C00026" TargetMode="External"/><Relationship Id="rId108" Type="http://schemas.openxmlformats.org/officeDocument/2006/relationships/hyperlink" Target="http://www.hmdb.ca/metabolites/HMDB0000269" TargetMode="External"/><Relationship Id="rId315" Type="http://schemas.openxmlformats.org/officeDocument/2006/relationships/hyperlink" Target="https://www.genome.jp/dbget-bin/www_bget?cpd+C00387" TargetMode="External"/><Relationship Id="rId522" Type="http://schemas.openxmlformats.org/officeDocument/2006/relationships/hyperlink" Target="http://www.hmdb.ca/metabolites/HMDB0011727" TargetMode="External"/><Relationship Id="rId967" Type="http://schemas.openxmlformats.org/officeDocument/2006/relationships/hyperlink" Target="http://www.hmdb.ca/metabolites/HMDB0007228" TargetMode="External"/><Relationship Id="rId96" Type="http://schemas.openxmlformats.org/officeDocument/2006/relationships/hyperlink" Target="http://www.hmdb.ca/metabolites/HMDB0000252" TargetMode="External"/><Relationship Id="rId161" Type="http://schemas.openxmlformats.org/officeDocument/2006/relationships/hyperlink" Target="https://www.genome.jp/dbget-bin/www_bget?cpd+C00249" TargetMode="External"/><Relationship Id="rId399" Type="http://schemas.openxmlformats.org/officeDocument/2006/relationships/hyperlink" Target="https://www.genome.jp/dbget-bin/www_bget?cpd+C05465" TargetMode="External"/><Relationship Id="rId827" Type="http://schemas.openxmlformats.org/officeDocument/2006/relationships/hyperlink" Target="https://www.genome.jp/dbget-bin/www_bget?cpd+C15987" TargetMode="External"/><Relationship Id="rId1012" Type="http://schemas.openxmlformats.org/officeDocument/2006/relationships/hyperlink" Target="http://www.hmdb.ca/metabolites/HMDB0029968" TargetMode="External"/><Relationship Id="rId259" Type="http://schemas.openxmlformats.org/officeDocument/2006/relationships/hyperlink" Target="https://www.genome.jp/dbget-bin/www_bget?cpd+C00095" TargetMode="External"/><Relationship Id="rId466" Type="http://schemas.openxmlformats.org/officeDocument/2006/relationships/hyperlink" Target="http://www.hmdb.ca/metabolites/HMDB00631" TargetMode="External"/><Relationship Id="rId673" Type="http://schemas.openxmlformats.org/officeDocument/2006/relationships/hyperlink" Target="http://www.hmdb.ca/metabolites/HMDB0000378" TargetMode="External"/><Relationship Id="rId880" Type="http://schemas.openxmlformats.org/officeDocument/2006/relationships/hyperlink" Target="http://www.hmdb.ca/metabolites/HMDB0012103" TargetMode="External"/><Relationship Id="rId23" Type="http://schemas.openxmlformats.org/officeDocument/2006/relationships/hyperlink" Target="https://www.genome.jp/dbget-bin/www_bget?cpd+C01595" TargetMode="External"/><Relationship Id="rId119" Type="http://schemas.openxmlformats.org/officeDocument/2006/relationships/hyperlink" Target="https://www.genome.jp/dbget-bin/www_bget?cpd+C00489" TargetMode="External"/><Relationship Id="rId326" Type="http://schemas.openxmlformats.org/officeDocument/2006/relationships/hyperlink" Target="https://www.genome.jp/dbget-bin/www_bget?cpd+C05145" TargetMode="External"/><Relationship Id="rId533" Type="http://schemas.openxmlformats.org/officeDocument/2006/relationships/hyperlink" Target="http://www.hmdb.ca/metabolites/HMDB0011538" TargetMode="External"/><Relationship Id="rId978" Type="http://schemas.openxmlformats.org/officeDocument/2006/relationships/hyperlink" Target="http://www.hmdb.ca/metabolites/HMDB0004973" TargetMode="External"/><Relationship Id="rId740" Type="http://schemas.openxmlformats.org/officeDocument/2006/relationships/hyperlink" Target="http://www.hmdb.ca/metabolites/HMDB0240347" TargetMode="External"/><Relationship Id="rId838" Type="http://schemas.openxmlformats.org/officeDocument/2006/relationships/hyperlink" Target="http://www.hmdb.ca/metabolites/HMDB0002271" TargetMode="External"/><Relationship Id="rId1023" Type="http://schemas.openxmlformats.org/officeDocument/2006/relationships/hyperlink" Target="https://www.genome.jp/dbget-bin/www_bget?cpd+C02370" TargetMode="External"/><Relationship Id="rId172" Type="http://schemas.openxmlformats.org/officeDocument/2006/relationships/hyperlink" Target="http://www.hmdb.ca/metabolites/HMDB0003337" TargetMode="External"/><Relationship Id="rId477" Type="http://schemas.openxmlformats.org/officeDocument/2006/relationships/hyperlink" Target="http://www.hmdb.ca/metabolites/HMDB0028854" TargetMode="External"/><Relationship Id="rId600" Type="http://schemas.openxmlformats.org/officeDocument/2006/relationships/hyperlink" Target="http://www.hmdb.ca/metabolites/HMDB0062557" TargetMode="External"/><Relationship Id="rId684" Type="http://schemas.openxmlformats.org/officeDocument/2006/relationships/hyperlink" Target="http://www.hmdb.ca/metabolites/HMDB0011503" TargetMode="External"/><Relationship Id="rId337" Type="http://schemas.openxmlformats.org/officeDocument/2006/relationships/hyperlink" Target="https://www.genome.jp/dbget-bin/www_bget?cpd+C01179" TargetMode="External"/><Relationship Id="rId891" Type="http://schemas.openxmlformats.org/officeDocument/2006/relationships/hyperlink" Target="http://www.hmdb.ca/metabolites/HMDB0008138" TargetMode="External"/><Relationship Id="rId905" Type="http://schemas.openxmlformats.org/officeDocument/2006/relationships/hyperlink" Target="http://www.hmdb.ca/metabolites/HMDB0008994" TargetMode="External"/><Relationship Id="rId989" Type="http://schemas.openxmlformats.org/officeDocument/2006/relationships/hyperlink" Target="http://www.hmdb.ca/metabolites/HMDB0062468" TargetMode="External"/><Relationship Id="rId34" Type="http://schemas.openxmlformats.org/officeDocument/2006/relationships/hyperlink" Target="https://www.genome.jp/dbget-bin/www_bget?cpd+C03145" TargetMode="External"/><Relationship Id="rId544" Type="http://schemas.openxmlformats.org/officeDocument/2006/relationships/hyperlink" Target="http://www.hmdb.ca/metabolites/HMDB0011533" TargetMode="External"/><Relationship Id="rId751" Type="http://schemas.openxmlformats.org/officeDocument/2006/relationships/hyperlink" Target="http://www.hmdb.ca/metabolites/HMDB0005322" TargetMode="External"/><Relationship Id="rId849" Type="http://schemas.openxmlformats.org/officeDocument/2006/relationships/hyperlink" Target="http://www.hmdb.ca/metabolites/HMDB0094656" TargetMode="External"/><Relationship Id="rId183" Type="http://schemas.openxmlformats.org/officeDocument/2006/relationships/hyperlink" Target="http://www.hmdb.ca/metabolites/HMDB0004610" TargetMode="External"/><Relationship Id="rId390" Type="http://schemas.openxmlformats.org/officeDocument/2006/relationships/hyperlink" Target="http://www.hmdb.ca/metabolites/HMDB0007973" TargetMode="External"/><Relationship Id="rId404" Type="http://schemas.openxmlformats.org/officeDocument/2006/relationships/hyperlink" Target="http://www.hmdb.ca/metabolites/HMDB0000840" TargetMode="External"/><Relationship Id="rId611" Type="http://schemas.openxmlformats.org/officeDocument/2006/relationships/hyperlink" Target="https://www.genome.jp/dbget-bin/www_bget?cpd+C10172" TargetMode="External"/><Relationship Id="rId1034" Type="http://schemas.openxmlformats.org/officeDocument/2006/relationships/hyperlink" Target="http://www.hmdb.ca/metabolites/HMDB0000262" TargetMode="External"/><Relationship Id="rId250" Type="http://schemas.openxmlformats.org/officeDocument/2006/relationships/hyperlink" Target="http://www.hmdb.ca/metabolites/HMDB0000288" TargetMode="External"/><Relationship Id="rId488" Type="http://schemas.openxmlformats.org/officeDocument/2006/relationships/hyperlink" Target="http://www.hmdb.ca/metabolites/HMDB0061694" TargetMode="External"/><Relationship Id="rId695" Type="http://schemas.openxmlformats.org/officeDocument/2006/relationships/hyperlink" Target="http://www.hmdb.ca/metabolites/HMDB0013130" TargetMode="External"/><Relationship Id="rId709" Type="http://schemas.openxmlformats.org/officeDocument/2006/relationships/hyperlink" Target="http://www.hmdb.ca/metabolites/HMDB0000114" TargetMode="External"/><Relationship Id="rId916" Type="http://schemas.openxmlformats.org/officeDocument/2006/relationships/hyperlink" Target="http://www.hmdb.ca/metabolites/HMDB0005779" TargetMode="External"/><Relationship Id="rId45" Type="http://schemas.openxmlformats.org/officeDocument/2006/relationships/hyperlink" Target="http://www.hmdb.ca/metabolites/HMDB0001173" TargetMode="External"/><Relationship Id="rId110" Type="http://schemas.openxmlformats.org/officeDocument/2006/relationships/hyperlink" Target="http://www.hmdb.ca/metabolites/HMDB0001248" TargetMode="External"/><Relationship Id="rId348" Type="http://schemas.openxmlformats.org/officeDocument/2006/relationships/hyperlink" Target="http://www.hmdb.ca/metabolites/HMDB0001413" TargetMode="External"/><Relationship Id="rId555" Type="http://schemas.openxmlformats.org/officeDocument/2006/relationships/hyperlink" Target="http://www.hmdb.ca/metabolites/HMDB0001886" TargetMode="External"/><Relationship Id="rId762" Type="http://schemas.openxmlformats.org/officeDocument/2006/relationships/hyperlink" Target="http://www.hmdb.ca/metabolites/HMDB0240429" TargetMode="External"/><Relationship Id="rId194" Type="http://schemas.openxmlformats.org/officeDocument/2006/relationships/hyperlink" Target="https://www.genome.jp/dbget-bin/www_bget?cpd+C00473" TargetMode="External"/><Relationship Id="rId208" Type="http://schemas.openxmlformats.org/officeDocument/2006/relationships/hyperlink" Target="https://www.genome.jp/dbget-bin/www_bget?cpd+C00086" TargetMode="External"/><Relationship Id="rId415" Type="http://schemas.openxmlformats.org/officeDocument/2006/relationships/hyperlink" Target="http://www.hmdb.ca/metabolites/HMDB0000881" TargetMode="External"/><Relationship Id="rId622" Type="http://schemas.openxmlformats.org/officeDocument/2006/relationships/hyperlink" Target="https://www.genome.jp/dbget-bin/www_bget?cpd+C16526" TargetMode="External"/><Relationship Id="rId1045" Type="http://schemas.openxmlformats.org/officeDocument/2006/relationships/hyperlink" Target="https://www.genome.jp/dbget-bin/www_bget?cpd+C07130" TargetMode="External"/><Relationship Id="rId261" Type="http://schemas.openxmlformats.org/officeDocument/2006/relationships/hyperlink" Target="https://www.genome.jp/dbget-bin/www_bget?cpd+C00147" TargetMode="External"/><Relationship Id="rId499" Type="http://schemas.openxmlformats.org/officeDocument/2006/relationships/hyperlink" Target="http://www.hmdb.ca/metabolites/HMDB0001522" TargetMode="External"/><Relationship Id="rId927" Type="http://schemas.openxmlformats.org/officeDocument/2006/relationships/hyperlink" Target="http://www.hmdb.ca/metabolites/HMDB0007103" TargetMode="External"/><Relationship Id="rId56" Type="http://schemas.openxmlformats.org/officeDocument/2006/relationships/hyperlink" Target="http://www.hmdb.ca/metabolites/HMDB0000517" TargetMode="External"/><Relationship Id="rId359" Type="http://schemas.openxmlformats.org/officeDocument/2006/relationships/hyperlink" Target="https://www.genome.jp/dbget-bin/www_bget?cpd+C02494" TargetMode="External"/><Relationship Id="rId566" Type="http://schemas.openxmlformats.org/officeDocument/2006/relationships/hyperlink" Target="https://www.genome.jp/dbget-bin/www_bget?cpd+C16513" TargetMode="External"/><Relationship Id="rId773" Type="http://schemas.openxmlformats.org/officeDocument/2006/relationships/hyperlink" Target="http://www.hmdb.ca/metabolites/HMDB0010169" TargetMode="External"/><Relationship Id="rId121" Type="http://schemas.openxmlformats.org/officeDocument/2006/relationships/hyperlink" Target="https://www.genome.jp/dbget-bin/www_bget?cpd+C00037" TargetMode="External"/><Relationship Id="rId219" Type="http://schemas.openxmlformats.org/officeDocument/2006/relationships/hyperlink" Target="https://www.genome.jp/dbget-bin/www_bget?cpd+C00078" TargetMode="External"/><Relationship Id="rId426" Type="http://schemas.openxmlformats.org/officeDocument/2006/relationships/hyperlink" Target="http://www.hmdb.ca/metabolites/HMDB0000362" TargetMode="External"/><Relationship Id="rId633" Type="http://schemas.openxmlformats.org/officeDocument/2006/relationships/hyperlink" Target="http://www.hmdb.ca/metabolites/HMDB0001564" TargetMode="External"/><Relationship Id="rId980" Type="http://schemas.openxmlformats.org/officeDocument/2006/relationships/hyperlink" Target="http://www.hmdb.ca/metabolites/HMDB0240648" TargetMode="External"/><Relationship Id="rId1056" Type="http://schemas.openxmlformats.org/officeDocument/2006/relationships/hyperlink" Target="http://www.hmdb.ca/metabolites/HMDB0003219" TargetMode="External"/><Relationship Id="rId840" Type="http://schemas.openxmlformats.org/officeDocument/2006/relationships/hyperlink" Target="http://www.hmdb.ca/metabolites/HMDB0028995" TargetMode="External"/><Relationship Id="rId938" Type="http://schemas.openxmlformats.org/officeDocument/2006/relationships/hyperlink" Target="http://www.hmdb.ca/metabolites/HMDB0011207" TargetMode="External"/><Relationship Id="rId67" Type="http://schemas.openxmlformats.org/officeDocument/2006/relationships/hyperlink" Target="http://www.hmdb.ca/metabolites/HMDB0001008" TargetMode="External"/><Relationship Id="rId272" Type="http://schemas.openxmlformats.org/officeDocument/2006/relationships/hyperlink" Target="https://www.genome.jp/dbget-bin/www_bget?cpd+C00208" TargetMode="External"/><Relationship Id="rId577" Type="http://schemas.openxmlformats.org/officeDocument/2006/relationships/hyperlink" Target="http://www.hmdb.ca/metabolites/HMDB0000792" TargetMode="External"/><Relationship Id="rId700" Type="http://schemas.openxmlformats.org/officeDocument/2006/relationships/hyperlink" Target="http://www.hmdb.ca/metabolites/HMDB0012458" TargetMode="External"/><Relationship Id="rId132" Type="http://schemas.openxmlformats.org/officeDocument/2006/relationships/hyperlink" Target="http://www.hmdb.ca/metabolites/HMDB0000177" TargetMode="External"/><Relationship Id="rId784" Type="http://schemas.openxmlformats.org/officeDocument/2006/relationships/hyperlink" Target="http://www.hmdb.ca/metabolites/HMDB0000921" TargetMode="External"/><Relationship Id="rId991" Type="http://schemas.openxmlformats.org/officeDocument/2006/relationships/hyperlink" Target="http://www.hmdb.ca/metabolites/HMDB0240665" TargetMode="External"/><Relationship Id="rId1067" Type="http://schemas.openxmlformats.org/officeDocument/2006/relationships/hyperlink" Target="http://www.hmdb.ca/metabolites/HMDB0001273" TargetMode="External"/><Relationship Id="rId437" Type="http://schemas.openxmlformats.org/officeDocument/2006/relationships/hyperlink" Target="https://www.genome.jp/dbget-bin/www_bget?cpd+C05512" TargetMode="External"/><Relationship Id="rId644" Type="http://schemas.openxmlformats.org/officeDocument/2006/relationships/hyperlink" Target="http://www.hmdb.ca/metabolites/HMDB0003584" TargetMode="External"/><Relationship Id="rId851" Type="http://schemas.openxmlformats.org/officeDocument/2006/relationships/hyperlink" Target="http://www.hmdb.ca/metabolites/HMDB0060013" TargetMode="External"/><Relationship Id="rId283" Type="http://schemas.openxmlformats.org/officeDocument/2006/relationships/hyperlink" Target="http://www.hmdb.ca/metabolites/HMDB0000462" TargetMode="External"/><Relationship Id="rId490" Type="http://schemas.openxmlformats.org/officeDocument/2006/relationships/hyperlink" Target="http://www.hmdb.ca/metabolites/HMDB0240261" TargetMode="External"/><Relationship Id="rId504" Type="http://schemas.openxmlformats.org/officeDocument/2006/relationships/hyperlink" Target="https://www.genome.jp/dbget-bin/www_bget?cpd+C20793" TargetMode="External"/><Relationship Id="rId711" Type="http://schemas.openxmlformats.org/officeDocument/2006/relationships/hyperlink" Target="http://www.hmdb.ca/metabolites/HMDB0001068" TargetMode="External"/><Relationship Id="rId949" Type="http://schemas.openxmlformats.org/officeDocument/2006/relationships/hyperlink" Target="http://www.hmdb.ca/metabolites/HMDB0062164" TargetMode="External"/><Relationship Id="rId78" Type="http://schemas.openxmlformats.org/officeDocument/2006/relationships/hyperlink" Target="http://www.hmdb.ca/metabolites/HMDB0002802" TargetMode="External"/><Relationship Id="rId143" Type="http://schemas.openxmlformats.org/officeDocument/2006/relationships/hyperlink" Target="https://www.genome.jp/dbget-bin/www_bget?cpd+C01177" TargetMode="External"/><Relationship Id="rId350" Type="http://schemas.openxmlformats.org/officeDocument/2006/relationships/hyperlink" Target="http://www.hmdb.ca/metabolites/HMDB0000064" TargetMode="External"/><Relationship Id="rId588" Type="http://schemas.openxmlformats.org/officeDocument/2006/relationships/hyperlink" Target="https://www.genome.jp/dbget-bin/www_bget?cpd+C11347" TargetMode="External"/><Relationship Id="rId795" Type="http://schemas.openxmlformats.org/officeDocument/2006/relationships/hyperlink" Target="http://www.hmdb.ca/metabolites/HMDB0037397" TargetMode="External"/><Relationship Id="rId809" Type="http://schemas.openxmlformats.org/officeDocument/2006/relationships/hyperlink" Target="http://www.hmdb.ca/metabolites/HMDB0002108" TargetMode="External"/><Relationship Id="rId9" Type="http://schemas.openxmlformats.org/officeDocument/2006/relationships/hyperlink" Target="http://www.hmdb.ca/metabolites/HMDB0011640" TargetMode="External"/><Relationship Id="rId210" Type="http://schemas.openxmlformats.org/officeDocument/2006/relationships/hyperlink" Target="https://www.genome.jp/dbget-bin/www_bget?cpd+C00299" TargetMode="External"/><Relationship Id="rId448" Type="http://schemas.openxmlformats.org/officeDocument/2006/relationships/hyperlink" Target="http://www.hmdb.ca/metabolites/HMDB0000684" TargetMode="External"/><Relationship Id="rId655" Type="http://schemas.openxmlformats.org/officeDocument/2006/relationships/hyperlink" Target="http://www.hmdb.ca/metabolites/HMDB0000897" TargetMode="External"/><Relationship Id="rId862" Type="http://schemas.openxmlformats.org/officeDocument/2006/relationships/hyperlink" Target="http://www.hmdb.ca/metabolites/HMDB0062174" TargetMode="External"/><Relationship Id="rId1078" Type="http://schemas.openxmlformats.org/officeDocument/2006/relationships/hyperlink" Target="https://www.genome.jp/dbget-bin/www_bget?cpd+C02191" TargetMode="External"/><Relationship Id="rId294" Type="http://schemas.openxmlformats.org/officeDocument/2006/relationships/hyperlink" Target="http://www.hmdb.ca/metabolites/HMDB0000224" TargetMode="External"/><Relationship Id="rId308" Type="http://schemas.openxmlformats.org/officeDocument/2006/relationships/hyperlink" Target="http://www.hmdb.ca/metabolites/HMDB0000054" TargetMode="External"/><Relationship Id="rId515" Type="http://schemas.openxmlformats.org/officeDocument/2006/relationships/hyperlink" Target="http://www.hmdb.ca/metabolites/HMDB0011564" TargetMode="External"/><Relationship Id="rId722" Type="http://schemas.openxmlformats.org/officeDocument/2006/relationships/hyperlink" Target="http://www.hmdb.ca/metabolites/HMDB0002331" TargetMode="External"/><Relationship Id="rId89" Type="http://schemas.openxmlformats.org/officeDocument/2006/relationships/hyperlink" Target="https://www.genome.jp/dbget-bin/www_bget?cpd+C00063" TargetMode="External"/><Relationship Id="rId154" Type="http://schemas.openxmlformats.org/officeDocument/2006/relationships/hyperlink" Target="https://www.genome.jp/dbget-bin/www_bget?cpd+C00123" TargetMode="External"/><Relationship Id="rId361" Type="http://schemas.openxmlformats.org/officeDocument/2006/relationships/hyperlink" Target="https://www.genome.jp/dbget-bin/www_bget?cpd+C00440" TargetMode="External"/><Relationship Id="rId599" Type="http://schemas.openxmlformats.org/officeDocument/2006/relationships/hyperlink" Target="https://www.genome.jp/dbget-bin/www_bget?cpd+C03916" TargetMode="External"/><Relationship Id="rId1005" Type="http://schemas.openxmlformats.org/officeDocument/2006/relationships/hyperlink" Target="http://www.hmdb.ca/metabolites/HMDB0240365" TargetMode="External"/><Relationship Id="rId459" Type="http://schemas.openxmlformats.org/officeDocument/2006/relationships/hyperlink" Target="https://www.genome.jp/dbget-bin/www_bget?cpd+C00052" TargetMode="External"/><Relationship Id="rId666" Type="http://schemas.openxmlformats.org/officeDocument/2006/relationships/hyperlink" Target="http://www.hmdb.ca/metabolites/HMDB0011170" TargetMode="External"/><Relationship Id="rId873" Type="http://schemas.openxmlformats.org/officeDocument/2006/relationships/hyperlink" Target="http://www.hmdb.ca/metabolites/HMDB0240588" TargetMode="External"/><Relationship Id="rId16" Type="http://schemas.openxmlformats.org/officeDocument/2006/relationships/hyperlink" Target="https://www.genome.jp/dbget-bin/www_bget?cpd+C03761" TargetMode="External"/><Relationship Id="rId221" Type="http://schemas.openxmlformats.org/officeDocument/2006/relationships/hyperlink" Target="https://www.genome.jp/dbget-bin/www_bget?cpd+C00183" TargetMode="External"/><Relationship Id="rId319" Type="http://schemas.openxmlformats.org/officeDocument/2006/relationships/hyperlink" Target="http://www.hmdb.ca/metabolites/HMDB0001890" TargetMode="External"/><Relationship Id="rId526" Type="http://schemas.openxmlformats.org/officeDocument/2006/relationships/hyperlink" Target="http://www.hmdb.ca/metabolites/HMDB0011537" TargetMode="External"/><Relationship Id="rId733" Type="http://schemas.openxmlformats.org/officeDocument/2006/relationships/hyperlink" Target="https://www.genome.jp/dbget-bin/www_bget?cpd+C05627" TargetMode="External"/><Relationship Id="rId940" Type="http://schemas.openxmlformats.org/officeDocument/2006/relationships/hyperlink" Target="http://www.hmdb.ca/metabolites/HMDB0240667" TargetMode="External"/><Relationship Id="rId1016" Type="http://schemas.openxmlformats.org/officeDocument/2006/relationships/hyperlink" Target="http://www.hmdb.ca/metabolites/HMDB0013676" TargetMode="External"/><Relationship Id="rId165" Type="http://schemas.openxmlformats.org/officeDocument/2006/relationships/hyperlink" Target="https://www.genome.jp/dbget-bin/www_bget?cpd+C01530" TargetMode="External"/><Relationship Id="rId372" Type="http://schemas.openxmlformats.org/officeDocument/2006/relationships/hyperlink" Target="http://www.hmdb.ca/metabolites/HMDB0011171" TargetMode="External"/><Relationship Id="rId677" Type="http://schemas.openxmlformats.org/officeDocument/2006/relationships/hyperlink" Target="http://www.hmdb.ca/metabolites/HMDB0002095" TargetMode="External"/><Relationship Id="rId800" Type="http://schemas.openxmlformats.org/officeDocument/2006/relationships/hyperlink" Target="http://www.hmdb.ca/metabolites/HMDB0000854" TargetMode="External"/><Relationship Id="rId232" Type="http://schemas.openxmlformats.org/officeDocument/2006/relationships/hyperlink" Target="http://www.hmdb.ca/metabolites/HMDB0000092" TargetMode="External"/><Relationship Id="rId884" Type="http://schemas.openxmlformats.org/officeDocument/2006/relationships/hyperlink" Target="https://www.genome.jp/dbget-bin/www_bget?cpd+C13690" TargetMode="External"/><Relationship Id="rId27" Type="http://schemas.openxmlformats.org/officeDocument/2006/relationships/hyperlink" Target="http://www.hmdb.ca/metabolites/HMDB0001276" TargetMode="External"/><Relationship Id="rId537" Type="http://schemas.openxmlformats.org/officeDocument/2006/relationships/hyperlink" Target="http://www.hmdb.ca/metabolites/HMDB0000867" TargetMode="External"/><Relationship Id="rId744" Type="http://schemas.openxmlformats.org/officeDocument/2006/relationships/hyperlink" Target="http://www.hmdb.ca/metabolites/HMDB0029142" TargetMode="External"/><Relationship Id="rId951" Type="http://schemas.openxmlformats.org/officeDocument/2006/relationships/hyperlink" Target="http://www.hmdb.ca/metabolites/HMDB0013127" TargetMode="External"/><Relationship Id="rId80" Type="http://schemas.openxmlformats.org/officeDocument/2006/relationships/hyperlink" Target="http://www.hmdb.ca/metabolites/HMDB0000562" TargetMode="External"/><Relationship Id="rId176" Type="http://schemas.openxmlformats.org/officeDocument/2006/relationships/hyperlink" Target="https://www.genome.jp/dbget-bin/www_bget?cpd+C00154" TargetMode="External"/><Relationship Id="rId383" Type="http://schemas.openxmlformats.org/officeDocument/2006/relationships/hyperlink" Target="http://www.hmdb.ca/metabolites/HMDB0000754" TargetMode="External"/><Relationship Id="rId590" Type="http://schemas.openxmlformats.org/officeDocument/2006/relationships/hyperlink" Target="http://www.hmdb.ca/metabolites/HMDB0010382" TargetMode="External"/><Relationship Id="rId604" Type="http://schemas.openxmlformats.org/officeDocument/2006/relationships/hyperlink" Target="http://www.hmdb.ca/metabolites/HMDB0062657" TargetMode="External"/><Relationship Id="rId811" Type="http://schemas.openxmlformats.org/officeDocument/2006/relationships/hyperlink" Target="https://www.genome.jp/dbget-bin/www_bget?cpd+C11135" TargetMode="External"/><Relationship Id="rId1027" Type="http://schemas.openxmlformats.org/officeDocument/2006/relationships/hyperlink" Target="https://www.genome.jp/dbget-bin/www_bget?cpd+C02353" TargetMode="External"/><Relationship Id="rId243" Type="http://schemas.openxmlformats.org/officeDocument/2006/relationships/hyperlink" Target="https://www.genome.jp/dbget-bin/www_bget?cpd+C00022" TargetMode="External"/><Relationship Id="rId450" Type="http://schemas.openxmlformats.org/officeDocument/2006/relationships/hyperlink" Target="http://www.hmdb.ca/metabolites/HMDB0000086" TargetMode="External"/><Relationship Id="rId688" Type="http://schemas.openxmlformats.org/officeDocument/2006/relationships/hyperlink" Target="http://www.hmdb.ca/metabolites/HMDB0031057" TargetMode="External"/><Relationship Id="rId895" Type="http://schemas.openxmlformats.org/officeDocument/2006/relationships/hyperlink" Target="http://www.hmdb.ca/metabolites/HMDB0007982" TargetMode="External"/><Relationship Id="rId909" Type="http://schemas.openxmlformats.org/officeDocument/2006/relationships/hyperlink" Target="http://www.hmdb.ca/metabolites/HMDB0008105" TargetMode="External"/><Relationship Id="rId1080" Type="http://schemas.openxmlformats.org/officeDocument/2006/relationships/hyperlink" Target="https://www.genome.jp/dbget-bin/www_bget?cpd+C00345" TargetMode="External"/><Relationship Id="rId38" Type="http://schemas.openxmlformats.org/officeDocument/2006/relationships/hyperlink" Target="https://www.genome.jp/dbget-bin/www_bget?cpd+C00575" TargetMode="External"/><Relationship Id="rId103" Type="http://schemas.openxmlformats.org/officeDocument/2006/relationships/hyperlink" Target="https://www.genome.jp/dbget-bin/www_bget?cpd+C01802" TargetMode="External"/><Relationship Id="rId310" Type="http://schemas.openxmlformats.org/officeDocument/2006/relationships/hyperlink" Target="http://www.hmdb.ca/metabolites/HMDB0000286" TargetMode="External"/><Relationship Id="rId548" Type="http://schemas.openxmlformats.org/officeDocument/2006/relationships/hyperlink" Target="https://www.genome.jp/dbget-bin/www_bget?cpd+C02862" TargetMode="External"/><Relationship Id="rId755" Type="http://schemas.openxmlformats.org/officeDocument/2006/relationships/hyperlink" Target="http://www.hmdb.ca/metabolites/HMDB00493" TargetMode="External"/><Relationship Id="rId962" Type="http://schemas.openxmlformats.org/officeDocument/2006/relationships/hyperlink" Target="http://www.hmdb.ca/metabolites/HMDB0007218" TargetMode="External"/><Relationship Id="rId91" Type="http://schemas.openxmlformats.org/officeDocument/2006/relationships/hyperlink" Target="https://www.genome.jp/dbget-bin/www_bget?cpd+C00055" TargetMode="External"/><Relationship Id="rId187" Type="http://schemas.openxmlformats.org/officeDocument/2006/relationships/hyperlink" Target="http://www.hmdb.ca/metabolites/HMDB0001403" TargetMode="External"/><Relationship Id="rId394" Type="http://schemas.openxmlformats.org/officeDocument/2006/relationships/hyperlink" Target="https://www.genome.jp/dbget-bin/www_bget?cpd+C13875" TargetMode="External"/><Relationship Id="rId408" Type="http://schemas.openxmlformats.org/officeDocument/2006/relationships/hyperlink" Target="http://www.hmdb.ca/metabolites/HMDB0001844" TargetMode="External"/><Relationship Id="rId615" Type="http://schemas.openxmlformats.org/officeDocument/2006/relationships/hyperlink" Target="http://www.hmdb.ca/metabolites/HMDB0005765" TargetMode="External"/><Relationship Id="rId822" Type="http://schemas.openxmlformats.org/officeDocument/2006/relationships/hyperlink" Target="http://www.hmdb.ca/metabolites/HMDB0007219" TargetMode="External"/><Relationship Id="rId1038" Type="http://schemas.openxmlformats.org/officeDocument/2006/relationships/hyperlink" Target="http://www.hmdb.ca/metabolites/HMDB0000258" TargetMode="External"/><Relationship Id="rId254" Type="http://schemas.openxmlformats.org/officeDocument/2006/relationships/hyperlink" Target="http://www.hmdb.ca/metabolites/HMDB0000285" TargetMode="External"/><Relationship Id="rId699" Type="http://schemas.openxmlformats.org/officeDocument/2006/relationships/hyperlink" Target="https://www.genome.jp/dbget-bin/www_bget?cpd+C18043" TargetMode="External"/><Relationship Id="rId49" Type="http://schemas.openxmlformats.org/officeDocument/2006/relationships/hyperlink" Target="https://www.genome.jp/dbget-bin/www_bget?cpd+C00301" TargetMode="External"/><Relationship Id="rId114" Type="http://schemas.openxmlformats.org/officeDocument/2006/relationships/hyperlink" Target="http://www.hmdb.ca/metabolites/HMDB0011737" TargetMode="External"/><Relationship Id="rId461" Type="http://schemas.openxmlformats.org/officeDocument/2006/relationships/hyperlink" Target="https://www.genome.jp/dbget-bin/www_bget?cpd+C01762" TargetMode="External"/><Relationship Id="rId559" Type="http://schemas.openxmlformats.org/officeDocument/2006/relationships/hyperlink" Target="http://www.hmdb.ca/metabolites/HMDB0000428" TargetMode="External"/><Relationship Id="rId766" Type="http://schemas.openxmlformats.org/officeDocument/2006/relationships/hyperlink" Target="https://www.genome.jp/dbget-bin/www_bget?cpd+C02630" TargetMode="External"/><Relationship Id="rId198" Type="http://schemas.openxmlformats.org/officeDocument/2006/relationships/hyperlink" Target="https://www.genome.jp/dbget-bin/www_bget?cpd+C00805" TargetMode="External"/><Relationship Id="rId321" Type="http://schemas.openxmlformats.org/officeDocument/2006/relationships/hyperlink" Target="http://www.hmdb.ca/metabolites/HMDB0000766" TargetMode="External"/><Relationship Id="rId419" Type="http://schemas.openxmlformats.org/officeDocument/2006/relationships/hyperlink" Target="https://www.genome.jp/dbget-bin/www_bget?cpd+C02989" TargetMode="External"/><Relationship Id="rId626" Type="http://schemas.openxmlformats.org/officeDocument/2006/relationships/hyperlink" Target="http://www.hmdb.ca/metabolites/HMDB000225" TargetMode="External"/><Relationship Id="rId973" Type="http://schemas.openxmlformats.org/officeDocument/2006/relationships/hyperlink" Target="http://www.hmdb.ca/metabolites/HMDB0240686" TargetMode="External"/><Relationship Id="rId1049" Type="http://schemas.openxmlformats.org/officeDocument/2006/relationships/hyperlink" Target="http://www.hmdb.ca/metabolites/HMDB0003099" TargetMode="External"/><Relationship Id="rId833" Type="http://schemas.openxmlformats.org/officeDocument/2006/relationships/hyperlink" Target="https://www.genome.jp/dbget-bin/www_bget?cpd+C20775" TargetMode="External"/><Relationship Id="rId265" Type="http://schemas.openxmlformats.org/officeDocument/2006/relationships/hyperlink" Target="https://www.genome.jp/dbget-bin/www_bget?cpd+C01571" TargetMode="External"/><Relationship Id="rId472" Type="http://schemas.openxmlformats.org/officeDocument/2006/relationships/hyperlink" Target="http://www.hmdb.ca/metabolites/HMDB0003355" TargetMode="External"/><Relationship Id="rId900" Type="http://schemas.openxmlformats.org/officeDocument/2006/relationships/hyperlink" Target="http://www.hmdb.ca/metabolites/HMDB0007970" TargetMode="External"/><Relationship Id="rId125" Type="http://schemas.openxmlformats.org/officeDocument/2006/relationships/hyperlink" Target="https://www.genome.jp/dbget-bin/www_bget?cpd+C00581" TargetMode="External"/><Relationship Id="rId332" Type="http://schemas.openxmlformats.org/officeDocument/2006/relationships/hyperlink" Target="https://www.genome.jp/dbget-bin/www_bget?cpd+C00366" TargetMode="External"/><Relationship Id="rId777" Type="http://schemas.openxmlformats.org/officeDocument/2006/relationships/hyperlink" Target="http://www.hmdb.ca/metabolites/HMDB0062544" TargetMode="External"/><Relationship Id="rId984" Type="http://schemas.openxmlformats.org/officeDocument/2006/relationships/hyperlink" Target="http://www.hmdb.ca/metabolites/HMDB0001348" TargetMode="External"/><Relationship Id="rId637" Type="http://schemas.openxmlformats.org/officeDocument/2006/relationships/hyperlink" Target="https://www.genome.jp/dbget-bin/www_bget?cpd+C03065" TargetMode="External"/><Relationship Id="rId844" Type="http://schemas.openxmlformats.org/officeDocument/2006/relationships/hyperlink" Target="http://www.hmdb.ca/metabolites/HMDB0011178" TargetMode="External"/><Relationship Id="rId276" Type="http://schemas.openxmlformats.org/officeDocument/2006/relationships/hyperlink" Target="https://www.genome.jp/dbget-bin/www_bget?cpd+C00152" TargetMode="External"/><Relationship Id="rId483" Type="http://schemas.openxmlformats.org/officeDocument/2006/relationships/hyperlink" Target="http://www.hmdb.ca/metabolites/HMDB0002712" TargetMode="External"/><Relationship Id="rId690" Type="http://schemas.openxmlformats.org/officeDocument/2006/relationships/hyperlink" Target="https://www.genome.jp/dbget-bin/www_bget?cpd+C16513" TargetMode="External"/><Relationship Id="rId704" Type="http://schemas.openxmlformats.org/officeDocument/2006/relationships/hyperlink" Target="http://www.hmdb.ca/metabolites/HMDB0000888" TargetMode="External"/><Relationship Id="rId911" Type="http://schemas.openxmlformats.org/officeDocument/2006/relationships/hyperlink" Target="http://www.hmdb.ca/metabolites/HMDB0005323" TargetMode="External"/><Relationship Id="rId40" Type="http://schemas.openxmlformats.org/officeDocument/2006/relationships/hyperlink" Target="https://www.genome.jp/dbget-bin/www_bget?cpd+C00008" TargetMode="External"/><Relationship Id="rId136" Type="http://schemas.openxmlformats.org/officeDocument/2006/relationships/hyperlink" Target="http://www.hmdb.ca/metabolites/HMDB0000195" TargetMode="External"/><Relationship Id="rId343" Type="http://schemas.openxmlformats.org/officeDocument/2006/relationships/hyperlink" Target="https://www.genome.jp/dbget-bin/www_bget?cpd+C04256" TargetMode="External"/><Relationship Id="rId550" Type="http://schemas.openxmlformats.org/officeDocument/2006/relationships/hyperlink" Target="http://www.hmdb.ca/metabolites/HMDB0002759" TargetMode="External"/><Relationship Id="rId788" Type="http://schemas.openxmlformats.org/officeDocument/2006/relationships/hyperlink" Target="http://www.hmdb.ca/metabolites/HMDB0002284" TargetMode="External"/><Relationship Id="rId995" Type="http://schemas.openxmlformats.org/officeDocument/2006/relationships/hyperlink" Target="http://www.hmdb.ca/metabolites/HMDB0006509" TargetMode="External"/><Relationship Id="rId203" Type="http://schemas.openxmlformats.org/officeDocument/2006/relationships/hyperlink" Target="http://www.hmdb.ca/metabolites/HMDB0000251" TargetMode="External"/><Relationship Id="rId648" Type="http://schemas.openxmlformats.org/officeDocument/2006/relationships/hyperlink" Target="https://www.genome.jp/dbget-bin/www_bget?cpd+C13857" TargetMode="External"/><Relationship Id="rId855" Type="http://schemas.openxmlformats.org/officeDocument/2006/relationships/hyperlink" Target="http://www.hmdb.ca/metabolites/HMDB0012097" TargetMode="External"/><Relationship Id="rId1040" Type="http://schemas.openxmlformats.org/officeDocument/2006/relationships/hyperlink" Target="http://www.hmdb.ca/metabolites/HMDB0000248" TargetMode="External"/><Relationship Id="rId287" Type="http://schemas.openxmlformats.org/officeDocument/2006/relationships/hyperlink" Target="http://www.hmdb.ca/metabolites/HMDB0002243" TargetMode="External"/><Relationship Id="rId410" Type="http://schemas.openxmlformats.org/officeDocument/2006/relationships/hyperlink" Target="http://www.hmdb.ca/metabolites/HMDB0000062" TargetMode="External"/><Relationship Id="rId494" Type="http://schemas.openxmlformats.org/officeDocument/2006/relationships/hyperlink" Target="https://www.genome.jp/dbget-bin/www_bget?cpd+C06429" TargetMode="External"/><Relationship Id="rId508" Type="http://schemas.openxmlformats.org/officeDocument/2006/relationships/hyperlink" Target="http://www.hmdb.ca/metabolites/HMDB0000756" TargetMode="External"/><Relationship Id="rId715" Type="http://schemas.openxmlformats.org/officeDocument/2006/relationships/hyperlink" Target="http://www.hmdb.ca/metabolites/HMDB0002639" TargetMode="External"/><Relationship Id="rId922" Type="http://schemas.openxmlformats.org/officeDocument/2006/relationships/hyperlink" Target="http://www.hmdb.ca/metabolites/HMDB0012091" TargetMode="External"/><Relationship Id="rId147" Type="http://schemas.openxmlformats.org/officeDocument/2006/relationships/hyperlink" Target="http://www.hmdb.ca/metabolites/HMDB0002757" TargetMode="External"/><Relationship Id="rId354" Type="http://schemas.openxmlformats.org/officeDocument/2006/relationships/hyperlink" Target="http://www.hmdb.ca/metabolites/HMDB0005060" TargetMode="External"/><Relationship Id="rId799" Type="http://schemas.openxmlformats.org/officeDocument/2006/relationships/hyperlink" Target="https://www.genome.jp/dbget-bin/www_bget?cpd+C17662" TargetMode="External"/><Relationship Id="rId51" Type="http://schemas.openxmlformats.org/officeDocument/2006/relationships/hyperlink" Target="https://www.genome.jp/dbget-bin/www_bget?cpd+C00620" TargetMode="External"/><Relationship Id="rId561" Type="http://schemas.openxmlformats.org/officeDocument/2006/relationships/hyperlink" Target="https://www.genome.jp/dbget-bin/www_bget?cpd+C02360" TargetMode="External"/><Relationship Id="rId659" Type="http://schemas.openxmlformats.org/officeDocument/2006/relationships/hyperlink" Target="http://www.hmdb.ca/metabolites/HMDB0005862" TargetMode="External"/><Relationship Id="rId866" Type="http://schemas.openxmlformats.org/officeDocument/2006/relationships/hyperlink" Target="http://www.hmdb.ca/metabolites/HMDB0240253" TargetMode="External"/><Relationship Id="rId214" Type="http://schemas.openxmlformats.org/officeDocument/2006/relationships/hyperlink" Target="http://www.hmdb.ca/metabolites/HMDB0000641" TargetMode="External"/><Relationship Id="rId298" Type="http://schemas.openxmlformats.org/officeDocument/2006/relationships/hyperlink" Target="https://www.genome.jp/dbget-bin/www_bget?cpd+C00258" TargetMode="External"/><Relationship Id="rId421" Type="http://schemas.openxmlformats.org/officeDocument/2006/relationships/hyperlink" Target="https://www.genome.jp/dbget-bin/www_bget?cpd+C01152" TargetMode="External"/><Relationship Id="rId519" Type="http://schemas.openxmlformats.org/officeDocument/2006/relationships/hyperlink" Target="https://www.genome.jp/dbget-bin/www_bget?cpd+C00209" TargetMode="External"/><Relationship Id="rId1051" Type="http://schemas.openxmlformats.org/officeDocument/2006/relationships/hyperlink" Target="http://www.hmdb.ca/metabolites/HMDB0010738" TargetMode="External"/><Relationship Id="rId158" Type="http://schemas.openxmlformats.org/officeDocument/2006/relationships/hyperlink" Target="http://www.hmdb.ca/metabolites/HMDB0000202" TargetMode="External"/><Relationship Id="rId726" Type="http://schemas.openxmlformats.org/officeDocument/2006/relationships/hyperlink" Target="http://www.hmdb.ca/metabolites/HMDB0000206" TargetMode="External"/><Relationship Id="rId933" Type="http://schemas.openxmlformats.org/officeDocument/2006/relationships/hyperlink" Target="http://www.hmdb.ca/metabolites/HMDB0008123" TargetMode="External"/><Relationship Id="rId1009" Type="http://schemas.openxmlformats.org/officeDocument/2006/relationships/hyperlink" Target="https://www.genome.jp/dbget-bin/www_bget?cpd+C03413" TargetMode="External"/><Relationship Id="rId62" Type="http://schemas.openxmlformats.org/officeDocument/2006/relationships/hyperlink" Target="https://www.genome.jp/dbget-bin/www_bget?cpd+C00049" TargetMode="External"/><Relationship Id="rId365" Type="http://schemas.openxmlformats.org/officeDocument/2006/relationships/hyperlink" Target="https://www.genome.jp/dbget-bin/www_bget?cpd+C00116" TargetMode="External"/><Relationship Id="rId572" Type="http://schemas.openxmlformats.org/officeDocument/2006/relationships/hyperlink" Target="https://www.genome.jp/dbget-bin/www_bget?cpd+C16534" TargetMode="External"/><Relationship Id="rId225" Type="http://schemas.openxmlformats.org/officeDocument/2006/relationships/hyperlink" Target="https://www.genome.jp/dbget-bin/www_bget?cpd+C00031" TargetMode="External"/><Relationship Id="rId432" Type="http://schemas.openxmlformats.org/officeDocument/2006/relationships/hyperlink" Target="http://www.hmdb.ca/metabolites/HMDB0001511" TargetMode="External"/><Relationship Id="rId877" Type="http://schemas.openxmlformats.org/officeDocument/2006/relationships/hyperlink" Target="http://www.hmdb.ca/metabolites/HMDB0240578" TargetMode="External"/><Relationship Id="rId1062" Type="http://schemas.openxmlformats.org/officeDocument/2006/relationships/hyperlink" Target="http://www.hmdb.ca/metabolites/HMDB0059586" TargetMode="External"/><Relationship Id="rId737" Type="http://schemas.openxmlformats.org/officeDocument/2006/relationships/hyperlink" Target="https://www.genome.jp/dbget-bin/www_bget?cpd+C09908" TargetMode="External"/><Relationship Id="rId944" Type="http://schemas.openxmlformats.org/officeDocument/2006/relationships/hyperlink" Target="http://www.hmdb.ca/metabolites/HMDB0009069" TargetMode="External"/><Relationship Id="rId73" Type="http://schemas.openxmlformats.org/officeDocument/2006/relationships/hyperlink" Target="http://www.hmdb.ca/metabolites/HMDB0001565" TargetMode="External"/><Relationship Id="rId169" Type="http://schemas.openxmlformats.org/officeDocument/2006/relationships/hyperlink" Target="https://www.genome.jp/dbget-bin/www_bget?cpd+C00077" TargetMode="External"/><Relationship Id="rId376" Type="http://schemas.openxmlformats.org/officeDocument/2006/relationships/hyperlink" Target="http://www.hmdb.ca/metabolites/HMDB0000229" TargetMode="External"/><Relationship Id="rId583" Type="http://schemas.openxmlformats.org/officeDocument/2006/relationships/hyperlink" Target="https://www.genome.jp/dbget-bin/www_bget?cpd+C02716" TargetMode="External"/><Relationship Id="rId790" Type="http://schemas.openxmlformats.org/officeDocument/2006/relationships/hyperlink" Target="http://www.hmdb.ca/metabolites/HMDB0013205" TargetMode="External"/><Relationship Id="rId804" Type="http://schemas.openxmlformats.org/officeDocument/2006/relationships/hyperlink" Target="http://www.hmdb.ca/metabolites/HMDB0001344" TargetMode="External"/><Relationship Id="rId4" Type="http://schemas.openxmlformats.org/officeDocument/2006/relationships/hyperlink" Target="https://www.genome.jp/dbget-bin/www_bget?cpd+C00134" TargetMode="External"/><Relationship Id="rId236" Type="http://schemas.openxmlformats.org/officeDocument/2006/relationships/hyperlink" Target="http://www.hmdb.ca/metabolites/HMDB0000158" TargetMode="External"/><Relationship Id="rId443" Type="http://schemas.openxmlformats.org/officeDocument/2006/relationships/hyperlink" Target="https://www.genome.jp/dbget-bin/www_bget?cpd+C16245" TargetMode="External"/><Relationship Id="rId650" Type="http://schemas.openxmlformats.org/officeDocument/2006/relationships/hyperlink" Target="https://www.genome.jp/dbget-bin/www_bget?cpd+R00900" TargetMode="External"/><Relationship Id="rId888" Type="http://schemas.openxmlformats.org/officeDocument/2006/relationships/hyperlink" Target="https://www.genome.jp/dbget-bin/www_bget?cpd+C01074" TargetMode="External"/><Relationship Id="rId1073" Type="http://schemas.openxmlformats.org/officeDocument/2006/relationships/hyperlink" Target="http://www.hmdb.ca/metabolites/HMDB0001494" TargetMode="External"/><Relationship Id="rId303" Type="http://schemas.openxmlformats.org/officeDocument/2006/relationships/hyperlink" Target="http://www.hmdb.ca/metabolites/HMDB0011745" TargetMode="External"/><Relationship Id="rId748" Type="http://schemas.openxmlformats.org/officeDocument/2006/relationships/hyperlink" Target="http://www.hmdb.ca/metabolites/HMDB0240209" TargetMode="External"/><Relationship Id="rId955" Type="http://schemas.openxmlformats.org/officeDocument/2006/relationships/hyperlink" Target="http://www.hmdb.ca/metabolites/HMDB0013208" TargetMode="External"/><Relationship Id="rId84" Type="http://schemas.openxmlformats.org/officeDocument/2006/relationships/hyperlink" Target="http://www.hmdb.ca/metabolites/HMDB0000192" TargetMode="External"/><Relationship Id="rId387" Type="http://schemas.openxmlformats.org/officeDocument/2006/relationships/hyperlink" Target="http://www.hmdb.ca/metabolites/HMDB0005320" TargetMode="External"/><Relationship Id="rId510" Type="http://schemas.openxmlformats.org/officeDocument/2006/relationships/hyperlink" Target="https://www.genome.jp/dbget-bin/www_bget?cpd+C01042" TargetMode="External"/><Relationship Id="rId594" Type="http://schemas.openxmlformats.org/officeDocument/2006/relationships/hyperlink" Target="http://www.hmdb.ca/metabolites/HMDB0029377" TargetMode="External"/><Relationship Id="rId608" Type="http://schemas.openxmlformats.org/officeDocument/2006/relationships/hyperlink" Target="http://www.hmdb.ca/metabolites/HMDB0011667" TargetMode="External"/><Relationship Id="rId815" Type="http://schemas.openxmlformats.org/officeDocument/2006/relationships/hyperlink" Target="http://www.hmdb.ca/metabolites/HMDB0004980" TargetMode="External"/><Relationship Id="rId247" Type="http://schemas.openxmlformats.org/officeDocument/2006/relationships/hyperlink" Target="https://www.genome.jp/dbget-bin/www_bget?cpd+C00475" TargetMode="External"/><Relationship Id="rId899" Type="http://schemas.openxmlformats.org/officeDocument/2006/relationships/hyperlink" Target="http://www.hmdb.ca/metabolites/HMDB0011375" TargetMode="External"/><Relationship Id="rId1000" Type="http://schemas.openxmlformats.org/officeDocument/2006/relationships/hyperlink" Target="http://www.hmdb.ca/metabolites/HMDB0060255" TargetMode="External"/><Relationship Id="rId1084" Type="http://schemas.openxmlformats.org/officeDocument/2006/relationships/hyperlink" Target="http://www.hmdb.ca/metabolites/HMDB0011617" TargetMode="External"/><Relationship Id="rId107" Type="http://schemas.openxmlformats.org/officeDocument/2006/relationships/hyperlink" Target="https://www.genome.jp/dbget-bin/www_bget?cpd+C02291" TargetMode="External"/><Relationship Id="rId454" Type="http://schemas.openxmlformats.org/officeDocument/2006/relationships/hyperlink" Target="http://www.hmdb.ca/metabolites/HMDB0001262" TargetMode="External"/><Relationship Id="rId661" Type="http://schemas.openxmlformats.org/officeDocument/2006/relationships/hyperlink" Target="https://www.genome.jp/dbget-bin/www_bget?cpd+C05842" TargetMode="External"/><Relationship Id="rId759" Type="http://schemas.openxmlformats.org/officeDocument/2006/relationships/hyperlink" Target="https://www.genome.jp/dbget-bin/www_bget?cpd+C04295" TargetMode="External"/><Relationship Id="rId966" Type="http://schemas.openxmlformats.org/officeDocument/2006/relationships/hyperlink" Target="http://www.hmdb.ca/metabolites/HMDB0007266" TargetMode="External"/><Relationship Id="rId11" Type="http://schemas.openxmlformats.org/officeDocument/2006/relationships/hyperlink" Target="http://www.hmdb.ca/metabolites/HMDB0000208" TargetMode="External"/><Relationship Id="rId314" Type="http://schemas.openxmlformats.org/officeDocument/2006/relationships/hyperlink" Target="http://www.hmdb.ca/metabolites/HMDB0000133" TargetMode="External"/><Relationship Id="rId398" Type="http://schemas.openxmlformats.org/officeDocument/2006/relationships/hyperlink" Target="http://www.hmdb.ca/metabolites/HMDB0000951" TargetMode="External"/><Relationship Id="rId521" Type="http://schemas.openxmlformats.org/officeDocument/2006/relationships/hyperlink" Target="https://www.genome.jp/dbget-bin/www_bget?cpd+C00503" TargetMode="External"/><Relationship Id="rId619" Type="http://schemas.openxmlformats.org/officeDocument/2006/relationships/hyperlink" Target="http://www.hmdb.ca/metabolites/HMDB0006809" TargetMode="External"/><Relationship Id="rId95" Type="http://schemas.openxmlformats.org/officeDocument/2006/relationships/hyperlink" Target="https://www.genome.jp/dbget-bin/www_bget?cpd+C00092" TargetMode="External"/><Relationship Id="rId160" Type="http://schemas.openxmlformats.org/officeDocument/2006/relationships/hyperlink" Target="http://www.hmdb.ca/metabolites/HMDB0000220" TargetMode="External"/><Relationship Id="rId826" Type="http://schemas.openxmlformats.org/officeDocument/2006/relationships/hyperlink" Target="http://www.hmdb.ca/metabolites/HMDB0006469" TargetMode="External"/><Relationship Id="rId1011" Type="http://schemas.openxmlformats.org/officeDocument/2006/relationships/hyperlink" Target="http://www.hmdb.ca/metabolites/HMDB0000323" TargetMode="External"/><Relationship Id="rId258" Type="http://schemas.openxmlformats.org/officeDocument/2006/relationships/hyperlink" Target="http://www.hmdb.ca/metabolites/HMDB0000660" TargetMode="External"/><Relationship Id="rId465" Type="http://schemas.openxmlformats.org/officeDocument/2006/relationships/hyperlink" Target="https://www.genome.jp/dbget-bin/www_bget?cpd+C01134" TargetMode="External"/><Relationship Id="rId672" Type="http://schemas.openxmlformats.org/officeDocument/2006/relationships/hyperlink" Target="https://www.genome.jp/dbget-bin/www_bget?cpd+C00989" TargetMode="External"/><Relationship Id="rId22" Type="http://schemas.openxmlformats.org/officeDocument/2006/relationships/hyperlink" Target="https://www.genome.jp/dbget-bin/www_bget?cpd+C00242" TargetMode="External"/><Relationship Id="rId118" Type="http://schemas.openxmlformats.org/officeDocument/2006/relationships/hyperlink" Target="http://www.hmdb.ca/metabolites/HMDB0000661" TargetMode="External"/><Relationship Id="rId325" Type="http://schemas.openxmlformats.org/officeDocument/2006/relationships/hyperlink" Target="http://www.hmdb.ca/metabolites/HMDB0002166" TargetMode="External"/><Relationship Id="rId532" Type="http://schemas.openxmlformats.org/officeDocument/2006/relationships/hyperlink" Target="https://www.genome.jp/dbget-bin/www_bget?cpd+C02794" TargetMode="External"/><Relationship Id="rId977" Type="http://schemas.openxmlformats.org/officeDocument/2006/relationships/hyperlink" Target="http://www.hmdb.ca/metabolites/HMDB0004872" TargetMode="External"/><Relationship Id="rId171" Type="http://schemas.openxmlformats.org/officeDocument/2006/relationships/hyperlink" Target="https://www.genome.jp/dbget-bin/www_bget?cpd+C00295" TargetMode="External"/><Relationship Id="rId837" Type="http://schemas.openxmlformats.org/officeDocument/2006/relationships/hyperlink" Target="https://www.genome.jp/dbget-bin/www_bget?cpd+C02728" TargetMode="External"/><Relationship Id="rId1022" Type="http://schemas.openxmlformats.org/officeDocument/2006/relationships/hyperlink" Target="http://www.hmdb.ca/metabolites/HMDB0037115" TargetMode="External"/><Relationship Id="rId269" Type="http://schemas.openxmlformats.org/officeDocument/2006/relationships/hyperlink" Target="http://www.hmdb.ca/metabolites/HMDB0002212" TargetMode="External"/><Relationship Id="rId476" Type="http://schemas.openxmlformats.org/officeDocument/2006/relationships/hyperlink" Target="http://www.hmdb.ca/metabolites/HMDB0000682" TargetMode="External"/><Relationship Id="rId683" Type="http://schemas.openxmlformats.org/officeDocument/2006/relationships/hyperlink" Target="http://www.hmdb.ca/metabolites/HMDB0061702" TargetMode="External"/><Relationship Id="rId890" Type="http://schemas.openxmlformats.org/officeDocument/2006/relationships/hyperlink" Target="http://www.hmdb.ca/metabolites/HMDB0012252" TargetMode="External"/><Relationship Id="rId904" Type="http://schemas.openxmlformats.org/officeDocument/2006/relationships/hyperlink" Target="http://www.hmdb.ca/metabolites/HMDB0012105" TargetMode="External"/><Relationship Id="rId33" Type="http://schemas.openxmlformats.org/officeDocument/2006/relationships/hyperlink" Target="http://www.hmdb.ca/metabolites/HMDB0001015" TargetMode="External"/><Relationship Id="rId129" Type="http://schemas.openxmlformats.org/officeDocument/2006/relationships/hyperlink" Target="https://www.genome.jp/dbget-bin/www_bget?cpd+C00330" TargetMode="External"/><Relationship Id="rId336" Type="http://schemas.openxmlformats.org/officeDocument/2006/relationships/hyperlink" Target="http://www.hmdb.ca/metabolites/HMDB0000707" TargetMode="External"/><Relationship Id="rId543" Type="http://schemas.openxmlformats.org/officeDocument/2006/relationships/hyperlink" Target="http://www.hmdb.ca/metabolites/HMDB0011568" TargetMode="External"/><Relationship Id="rId988" Type="http://schemas.openxmlformats.org/officeDocument/2006/relationships/hyperlink" Target="http://www.hmdb.ca/metabolites/HMDB0240677" TargetMode="External"/><Relationship Id="rId182" Type="http://schemas.openxmlformats.org/officeDocument/2006/relationships/hyperlink" Target="https://www.genome.jp/dbget-bin/www_bget?cpd+C00074" TargetMode="External"/><Relationship Id="rId403" Type="http://schemas.openxmlformats.org/officeDocument/2006/relationships/hyperlink" Target="https://www.genome.jp/dbget-bin/www_bget?cpd+C05463" TargetMode="External"/><Relationship Id="rId750" Type="http://schemas.openxmlformats.org/officeDocument/2006/relationships/hyperlink" Target="http://www.hmdb.ca/metabolites/HMDB0008048" TargetMode="External"/><Relationship Id="rId848" Type="http://schemas.openxmlformats.org/officeDocument/2006/relationships/hyperlink" Target="http://www.hmdb.ca/metabolites/HMDB0006210" TargetMode="External"/><Relationship Id="rId1033" Type="http://schemas.openxmlformats.org/officeDocument/2006/relationships/hyperlink" Target="https://www.genome.jp/dbget-bin/www_bget?cpd+C00155" TargetMode="External"/><Relationship Id="rId487" Type="http://schemas.openxmlformats.org/officeDocument/2006/relationships/hyperlink" Target="http://www.hmdb.ca/metabolites/HMDB0009815" TargetMode="External"/><Relationship Id="rId610" Type="http://schemas.openxmlformats.org/officeDocument/2006/relationships/hyperlink" Target="http://www.hmdb.ca/metabolites/HMDB0004827" TargetMode="External"/><Relationship Id="rId694" Type="http://schemas.openxmlformats.org/officeDocument/2006/relationships/hyperlink" Target="https://www.genome.jp/dbget-bin/www_bget?cpd+C00800" TargetMode="External"/><Relationship Id="rId708" Type="http://schemas.openxmlformats.org/officeDocument/2006/relationships/hyperlink" Target="https://www.genome.jp/dbget-bin/www_bget?cpd+C03274" TargetMode="External"/><Relationship Id="rId915" Type="http://schemas.openxmlformats.org/officeDocument/2006/relationships/hyperlink" Target="http://www.hmdb.ca/metabolites/HMDB0009789" TargetMode="External"/><Relationship Id="rId347" Type="http://schemas.openxmlformats.org/officeDocument/2006/relationships/hyperlink" Target="https://www.genome.jp/dbget-bin/www_bget?cpd+C04540" TargetMode="External"/><Relationship Id="rId999" Type="http://schemas.openxmlformats.org/officeDocument/2006/relationships/hyperlink" Target="http://www.hmdb.ca/metabolites/HMDB0013336" TargetMode="External"/><Relationship Id="rId44" Type="http://schemas.openxmlformats.org/officeDocument/2006/relationships/hyperlink" Target="https://www.genome.jp/dbget-bin/www_bget?cpd+C00002" TargetMode="External"/><Relationship Id="rId554" Type="http://schemas.openxmlformats.org/officeDocument/2006/relationships/hyperlink" Target="http://www.hmdb.ca/metabolites/HMDB0061715" TargetMode="External"/><Relationship Id="rId761" Type="http://schemas.openxmlformats.org/officeDocument/2006/relationships/hyperlink" Target="http://www.hmdb.ca/metabolites/HMDB0240580" TargetMode="External"/><Relationship Id="rId859" Type="http://schemas.openxmlformats.org/officeDocument/2006/relationships/hyperlink" Target="https://www.genome.jp/dbget-bin/www_bget?cpd+C00437" TargetMode="External"/><Relationship Id="rId193" Type="http://schemas.openxmlformats.org/officeDocument/2006/relationships/hyperlink" Target="http://www.hmdb.ca/metabolites/HMDB0000305" TargetMode="External"/><Relationship Id="rId207" Type="http://schemas.openxmlformats.org/officeDocument/2006/relationships/hyperlink" Target="http://www.hmdb.ca/metabolites/HMDB0000294" TargetMode="External"/><Relationship Id="rId414" Type="http://schemas.openxmlformats.org/officeDocument/2006/relationships/hyperlink" Target="https://www.genome.jp/dbget-bin/www_bget?cpd+C01586" TargetMode="External"/><Relationship Id="rId498" Type="http://schemas.openxmlformats.org/officeDocument/2006/relationships/hyperlink" Target="https://www.genome.jp/dbget-bin/www_bget?cpd+C01384" TargetMode="External"/><Relationship Id="rId621" Type="http://schemas.openxmlformats.org/officeDocument/2006/relationships/hyperlink" Target="http://www.hmdb.ca/metabolites/HMDB0000613" TargetMode="External"/><Relationship Id="rId1044" Type="http://schemas.openxmlformats.org/officeDocument/2006/relationships/hyperlink" Target="http://www.hmdb.ca/metabolites/HMDB0001889" TargetMode="External"/><Relationship Id="rId260" Type="http://schemas.openxmlformats.org/officeDocument/2006/relationships/hyperlink" Target="http://www.hmdb.ca/metabolites/HMDB0000034" TargetMode="External"/><Relationship Id="rId719" Type="http://schemas.openxmlformats.org/officeDocument/2006/relationships/hyperlink" Target="http://www.hmdb.ca/metabolites/HMDB0001161" TargetMode="External"/><Relationship Id="rId926" Type="http://schemas.openxmlformats.org/officeDocument/2006/relationships/hyperlink" Target="http://www.hmdb.ca/metabolites/HMDB0012085" TargetMode="External"/><Relationship Id="rId55" Type="http://schemas.openxmlformats.org/officeDocument/2006/relationships/hyperlink" Target="https://www.genome.jp/dbget-bin/www_bget?cpd+C02249" TargetMode="External"/><Relationship Id="rId120" Type="http://schemas.openxmlformats.org/officeDocument/2006/relationships/hyperlink" Target="http://www.hmdb.ca/metabolites/HMDB0000123" TargetMode="External"/><Relationship Id="rId358" Type="http://schemas.openxmlformats.org/officeDocument/2006/relationships/hyperlink" Target="http://www.hmdb.ca/metabolites/HMDB0003331" TargetMode="External"/><Relationship Id="rId565" Type="http://schemas.openxmlformats.org/officeDocument/2006/relationships/hyperlink" Target="http://www.hmdb.ca/metabolites/HMDB0061112" TargetMode="External"/><Relationship Id="rId772" Type="http://schemas.openxmlformats.org/officeDocument/2006/relationships/hyperlink" Target="http://www.hmdb.ca/metabolites/HMDB0012101" TargetMode="External"/><Relationship Id="rId218" Type="http://schemas.openxmlformats.org/officeDocument/2006/relationships/hyperlink" Target="http://www.hmdb.ca/metabolites/HMDB0000929" TargetMode="External"/><Relationship Id="rId425" Type="http://schemas.openxmlformats.org/officeDocument/2006/relationships/hyperlink" Target="https://www.genome.jp/dbget-bin/www_bget?cpd+C16741" TargetMode="External"/><Relationship Id="rId632" Type="http://schemas.openxmlformats.org/officeDocument/2006/relationships/hyperlink" Target="https://www.genome.jp/dbget-bin/www_bget?cpd+C16353" TargetMode="External"/><Relationship Id="rId1055" Type="http://schemas.openxmlformats.org/officeDocument/2006/relationships/hyperlink" Target="https://www.genome.jp/dbget-bin/www_bget?cpd+C04039" TargetMode="External"/><Relationship Id="rId271" Type="http://schemas.openxmlformats.org/officeDocument/2006/relationships/hyperlink" Target="http://www.hmdb.ca/metabolites/HMDB0000163" TargetMode="External"/><Relationship Id="rId937" Type="http://schemas.openxmlformats.org/officeDocument/2006/relationships/hyperlink" Target="http://www.hmdb.ca/metabolites/HMDB0007974" TargetMode="External"/><Relationship Id="rId66" Type="http://schemas.openxmlformats.org/officeDocument/2006/relationships/hyperlink" Target="https://www.genome.jp/dbget-bin/www_bget?cpd+C00099" TargetMode="External"/><Relationship Id="rId131" Type="http://schemas.openxmlformats.org/officeDocument/2006/relationships/hyperlink" Target="https://www.genome.jp/dbget-bin/www_bget?cpd+C00388" TargetMode="External"/><Relationship Id="rId369" Type="http://schemas.openxmlformats.org/officeDocument/2006/relationships/hyperlink" Target="https://www.genome.jp/dbget-bin/www_bget?cpd+C20388" TargetMode="External"/><Relationship Id="rId576" Type="http://schemas.openxmlformats.org/officeDocument/2006/relationships/hyperlink" Target="https://www.genome.jp/dbget-bin/www_bget?cpd+C05828" TargetMode="External"/><Relationship Id="rId783" Type="http://schemas.openxmlformats.org/officeDocument/2006/relationships/hyperlink" Target="https://www.genome.jp/dbget-bin/www_bget?cpd+C05570" TargetMode="External"/><Relationship Id="rId990" Type="http://schemas.openxmlformats.org/officeDocument/2006/relationships/hyperlink" Target="http://www.hmdb.ca/metabolites/HMDB0006460" TargetMode="External"/><Relationship Id="rId229" Type="http://schemas.openxmlformats.org/officeDocument/2006/relationships/hyperlink" Target="https://www.genome.jp/dbget-bin/www_bget?cpd+C00719" TargetMode="External"/><Relationship Id="rId436" Type="http://schemas.openxmlformats.org/officeDocument/2006/relationships/hyperlink" Target="http://www.hmdb.ca/metabolites/HMDB0000071" TargetMode="External"/><Relationship Id="rId643" Type="http://schemas.openxmlformats.org/officeDocument/2006/relationships/hyperlink" Target="https://www.genome.jp/dbget-bin/www_bget?cpd+C04148" TargetMode="External"/><Relationship Id="rId1066" Type="http://schemas.openxmlformats.org/officeDocument/2006/relationships/hyperlink" Target="https://www.genome.jp/dbget-bin/www_bget?cpd+C00275" TargetMode="External"/><Relationship Id="rId850" Type="http://schemas.openxmlformats.org/officeDocument/2006/relationships/hyperlink" Target="http://www.hmdb.ca/metabolites/HMDB0240459" TargetMode="External"/><Relationship Id="rId948" Type="http://schemas.openxmlformats.org/officeDocument/2006/relationships/hyperlink" Target="http://www.hmdb.ca/metabolites/HMDB0029158" TargetMode="External"/><Relationship Id="rId77" Type="http://schemas.openxmlformats.org/officeDocument/2006/relationships/hyperlink" Target="https://www.genome.jp/dbget-bin/www_bget?cpd+C00010" TargetMode="External"/><Relationship Id="rId282" Type="http://schemas.openxmlformats.org/officeDocument/2006/relationships/hyperlink" Target="https://www.genome.jp/dbget-bin/www_bget?cpd+C01157" TargetMode="External"/><Relationship Id="rId503" Type="http://schemas.openxmlformats.org/officeDocument/2006/relationships/hyperlink" Target="http://www.hmdb.ca/metabolites/HMDB0001954" TargetMode="External"/><Relationship Id="rId587" Type="http://schemas.openxmlformats.org/officeDocument/2006/relationships/hyperlink" Target="https://www.genome.jp/dbget-bin/www_bget?cpd+C02155" TargetMode="External"/><Relationship Id="rId710" Type="http://schemas.openxmlformats.org/officeDocument/2006/relationships/hyperlink" Target="https://www.genome.jp/dbget-bin/www_bget?cpd+C01233" TargetMode="External"/><Relationship Id="rId808" Type="http://schemas.openxmlformats.org/officeDocument/2006/relationships/hyperlink" Target="https://www.genome.jp/dbget-bin/www_bget?cpd+C05513" TargetMode="External"/><Relationship Id="rId8" Type="http://schemas.openxmlformats.org/officeDocument/2006/relationships/hyperlink" Target="https://www.genome.jp/dbget-bin/www_bget?cpd+C02918" TargetMode="External"/><Relationship Id="rId142" Type="http://schemas.openxmlformats.org/officeDocument/2006/relationships/hyperlink" Target="http://www.hmdb.ca/metabolites/HMDB0000213" TargetMode="External"/><Relationship Id="rId447" Type="http://schemas.openxmlformats.org/officeDocument/2006/relationships/hyperlink" Target="https://www.genome.jp/dbget-bin/www_bget?cpd+C05568" TargetMode="External"/><Relationship Id="rId794" Type="http://schemas.openxmlformats.org/officeDocument/2006/relationships/hyperlink" Target="https://www.genome.jp/dbget-bin/www_bget?cpd+C03727" TargetMode="External"/><Relationship Id="rId1077" Type="http://schemas.openxmlformats.org/officeDocument/2006/relationships/hyperlink" Target="http://www.hmdb.ca/metabolites/HMDB0000241" TargetMode="External"/><Relationship Id="rId654" Type="http://schemas.openxmlformats.org/officeDocument/2006/relationships/hyperlink" Target="http://www.hmdb.ca/metabolites/HMDB0012253" TargetMode="External"/><Relationship Id="rId861" Type="http://schemas.openxmlformats.org/officeDocument/2006/relationships/hyperlink" Target="http://www.hmdb.ca/metabolites/HMDB0013658" TargetMode="External"/><Relationship Id="rId959" Type="http://schemas.openxmlformats.org/officeDocument/2006/relationships/hyperlink" Target="http://www.hmdb.ca/metabolites/HMDB0240328" TargetMode="External"/><Relationship Id="rId293" Type="http://schemas.openxmlformats.org/officeDocument/2006/relationships/hyperlink" Target="http://www.hmdb.ca/metabolites/HMDB0000070" TargetMode="External"/><Relationship Id="rId307" Type="http://schemas.openxmlformats.org/officeDocument/2006/relationships/hyperlink" Target="https://www.genome.jp/dbget-bin/www_bget?cpd+C08316" TargetMode="External"/><Relationship Id="rId514" Type="http://schemas.openxmlformats.org/officeDocument/2006/relationships/hyperlink" Target="https://www.genome.jp/dbget-bin/www_bget?cpd+C02571" TargetMode="External"/><Relationship Id="rId721" Type="http://schemas.openxmlformats.org/officeDocument/2006/relationships/hyperlink" Target="http://www.hmdb.ca/metabolites/HMDB0000912" TargetMode="External"/><Relationship Id="rId88" Type="http://schemas.openxmlformats.org/officeDocument/2006/relationships/hyperlink" Target="http://www.hmdb.ca/metabolites/HMDB0000082" TargetMode="External"/><Relationship Id="rId153" Type="http://schemas.openxmlformats.org/officeDocument/2006/relationships/hyperlink" Target="http://www.hmdb.ca/metabolites/HMDB0000687" TargetMode="External"/><Relationship Id="rId360" Type="http://schemas.openxmlformats.org/officeDocument/2006/relationships/hyperlink" Target="http://www.hmdb.ca/metabolites/HMDB0001396" TargetMode="External"/><Relationship Id="rId598" Type="http://schemas.openxmlformats.org/officeDocument/2006/relationships/hyperlink" Target="http://www.hmdb.ca/metabolites/HMDB0002815" TargetMode="External"/><Relationship Id="rId819" Type="http://schemas.openxmlformats.org/officeDocument/2006/relationships/hyperlink" Target="http://www.hmdb.ca/metabolites/HMDB0029432" TargetMode="External"/><Relationship Id="rId1004" Type="http://schemas.openxmlformats.org/officeDocument/2006/relationships/hyperlink" Target="https://www.genome.jp/dbget-bin/www_bget?cpd+C20631" TargetMode="External"/><Relationship Id="rId220" Type="http://schemas.openxmlformats.org/officeDocument/2006/relationships/hyperlink" Target="http://www.hmdb.ca/metabolites/HMDB0000883" TargetMode="External"/><Relationship Id="rId458" Type="http://schemas.openxmlformats.org/officeDocument/2006/relationships/hyperlink" Target="http://www.hmdb.ca/metabolites/HMDB0000302" TargetMode="External"/><Relationship Id="rId665" Type="http://schemas.openxmlformats.org/officeDocument/2006/relationships/hyperlink" Target="http://www.hmdb.ca/metabolites/HMDB0011587" TargetMode="External"/><Relationship Id="rId872" Type="http://schemas.openxmlformats.org/officeDocument/2006/relationships/hyperlink" Target="http://www.hmdb.ca/metabolites/HMDB0012107" TargetMode="External"/><Relationship Id="rId1088" Type="http://schemas.openxmlformats.org/officeDocument/2006/relationships/printerSettings" Target="../printerSettings/printerSettings1.bin"/><Relationship Id="rId15" Type="http://schemas.openxmlformats.org/officeDocument/2006/relationships/hyperlink" Target="http://www.hmdb.ca/metabolites/HMDB0000355" TargetMode="External"/><Relationship Id="rId318" Type="http://schemas.openxmlformats.org/officeDocument/2006/relationships/hyperlink" Target="https://www.genome.jp/dbget-bin/www_bget?cpd+C02477" TargetMode="External"/><Relationship Id="rId525" Type="http://schemas.openxmlformats.org/officeDocument/2006/relationships/hyperlink" Target="https://www.genome.jp/dbget-bin/www_bget?cpd+C00141" TargetMode="External"/><Relationship Id="rId732" Type="http://schemas.openxmlformats.org/officeDocument/2006/relationships/hyperlink" Target="http://www.hmdb.ca/metabolites/HMDB0062775" TargetMode="External"/><Relationship Id="rId99" Type="http://schemas.openxmlformats.org/officeDocument/2006/relationships/hyperlink" Target="https://www.genome.jp/dbget-bin/www_bget?cpd+C05422" TargetMode="External"/><Relationship Id="rId164" Type="http://schemas.openxmlformats.org/officeDocument/2006/relationships/hyperlink" Target="http://www.hmdb.ca/metabolites/HMDB0000827" TargetMode="External"/><Relationship Id="rId371" Type="http://schemas.openxmlformats.org/officeDocument/2006/relationships/hyperlink" Target="https://www.genome.jp/dbget-bin/www_bget?cpd+C00019" TargetMode="External"/><Relationship Id="rId1015" Type="http://schemas.openxmlformats.org/officeDocument/2006/relationships/hyperlink" Target="http://www.hmdb.ca/metabolites/HMDB0010351" TargetMode="External"/><Relationship Id="rId469" Type="http://schemas.openxmlformats.org/officeDocument/2006/relationships/hyperlink" Target="https://www.genome.jp/dbget-bin/www_bget?cpd+C00296" TargetMode="External"/><Relationship Id="rId676" Type="http://schemas.openxmlformats.org/officeDocument/2006/relationships/hyperlink" Target="http://www.hmdb.ca/metabolites/HMDB0010383" TargetMode="External"/><Relationship Id="rId883" Type="http://schemas.openxmlformats.org/officeDocument/2006/relationships/hyperlink" Target="http://www.hmdb.ca/metabolites/HMDB0006275" TargetMode="External"/><Relationship Id="rId26" Type="http://schemas.openxmlformats.org/officeDocument/2006/relationships/hyperlink" Target="http://www.hmdb.ca/metabolites/HMDB01200" TargetMode="External"/><Relationship Id="rId231" Type="http://schemas.openxmlformats.org/officeDocument/2006/relationships/hyperlink" Target="https://www.genome.jp/dbget-bin/www_bget?cpd+C00097" TargetMode="External"/><Relationship Id="rId329" Type="http://schemas.openxmlformats.org/officeDocument/2006/relationships/hyperlink" Target="http://www.hmdb.ca/metabolites/HMDB0000094" TargetMode="External"/><Relationship Id="rId536" Type="http://schemas.openxmlformats.org/officeDocument/2006/relationships/hyperlink" Target="http://www.hmdb.ca/metabolites/HMDB0000532" TargetMode="External"/><Relationship Id="rId175" Type="http://schemas.openxmlformats.org/officeDocument/2006/relationships/hyperlink" Target="http://www.hmdb.ca/metabolites/HMDB0001338" TargetMode="External"/><Relationship Id="rId743" Type="http://schemas.openxmlformats.org/officeDocument/2006/relationships/hyperlink" Target="http://www.hmdb.ca/metabolites/HMDB61711" TargetMode="External"/><Relationship Id="rId950" Type="http://schemas.openxmlformats.org/officeDocument/2006/relationships/hyperlink" Target="http://www.hmdb.ca/metabolites/HMDB0240592" TargetMode="External"/><Relationship Id="rId1026" Type="http://schemas.openxmlformats.org/officeDocument/2006/relationships/hyperlink" Target="http://www.hmdb.ca/metabolites/HMDB0011616" TargetMode="External"/><Relationship Id="rId382" Type="http://schemas.openxmlformats.org/officeDocument/2006/relationships/hyperlink" Target="https://www.genome.jp/dbget-bin/www_bget?cpd+C03451" TargetMode="External"/><Relationship Id="rId603" Type="http://schemas.openxmlformats.org/officeDocument/2006/relationships/hyperlink" Target="http://www.hmdb.ca/metabolites/HMDB0060038" TargetMode="External"/><Relationship Id="rId687" Type="http://schemas.openxmlformats.org/officeDocument/2006/relationships/hyperlink" Target="http://www.hmdb.ca/metabolites/HMDB0011517" TargetMode="External"/><Relationship Id="rId810" Type="http://schemas.openxmlformats.org/officeDocument/2006/relationships/hyperlink" Target="http://www.hmdb.ca/metabolites/HMDB0002829" TargetMode="External"/><Relationship Id="rId908" Type="http://schemas.openxmlformats.org/officeDocument/2006/relationships/hyperlink" Target="http://www.hmdb.ca/metabolites/HMDB0008039" TargetMode="External"/><Relationship Id="rId242" Type="http://schemas.openxmlformats.org/officeDocument/2006/relationships/hyperlink" Target="http://www.hmdb.ca/metabolites/HMDB0000243" TargetMode="External"/><Relationship Id="rId894" Type="http://schemas.openxmlformats.org/officeDocument/2006/relationships/hyperlink" Target="http://www.hmdb.ca/metabolites/HMDB0009059" TargetMode="External"/><Relationship Id="rId37" Type="http://schemas.openxmlformats.org/officeDocument/2006/relationships/hyperlink" Target="http://www.hmdb.ca/metabolites/HMDB0000058" TargetMode="External"/><Relationship Id="rId102" Type="http://schemas.openxmlformats.org/officeDocument/2006/relationships/hyperlink" Target="http://www.hmdb.ca/metabolites/HMDB0002719" TargetMode="External"/><Relationship Id="rId547" Type="http://schemas.openxmlformats.org/officeDocument/2006/relationships/hyperlink" Target="http://www.hmdb.ca/metabolites/HMDB0002013" TargetMode="External"/><Relationship Id="rId754" Type="http://schemas.openxmlformats.org/officeDocument/2006/relationships/hyperlink" Target="http://www.hmdb.ca/metabolites/HMDB0094696" TargetMode="External"/><Relationship Id="rId961" Type="http://schemas.openxmlformats.org/officeDocument/2006/relationships/hyperlink" Target="https://www.genome.jp/dbget-bin/www_bget?cpd+C13861" TargetMode="External"/><Relationship Id="rId90" Type="http://schemas.openxmlformats.org/officeDocument/2006/relationships/hyperlink" Target="http://www.hmdb.ca/metabolites/HMDB0000095" TargetMode="External"/><Relationship Id="rId186" Type="http://schemas.openxmlformats.org/officeDocument/2006/relationships/hyperlink" Target="https://www.genome.jp/dbget-bin/www_bget?cpd+C00186" TargetMode="External"/><Relationship Id="rId393" Type="http://schemas.openxmlformats.org/officeDocument/2006/relationships/hyperlink" Target="http://www.hmdb.ca/metabolites/HMDB0007972" TargetMode="External"/><Relationship Id="rId407" Type="http://schemas.openxmlformats.org/officeDocument/2006/relationships/hyperlink" Target="https://www.genome.jp/dbget-bin/www_bget?cpd+C06428" TargetMode="External"/><Relationship Id="rId614" Type="http://schemas.openxmlformats.org/officeDocument/2006/relationships/hyperlink" Target="https://www.genome.jp/dbget-bin/www_bget?cpd+C03150" TargetMode="External"/><Relationship Id="rId821" Type="http://schemas.openxmlformats.org/officeDocument/2006/relationships/hyperlink" Target="https://www.genome.jp/dbget-bin/www_bget?cpd+C16995" TargetMode="External"/><Relationship Id="rId1037" Type="http://schemas.openxmlformats.org/officeDocument/2006/relationships/hyperlink" Target="https://www.genome.jp/dbget-bin/www_bget?cpd+C01585" TargetMode="External"/><Relationship Id="rId253" Type="http://schemas.openxmlformats.org/officeDocument/2006/relationships/hyperlink" Target="https://www.genome.jp/dbget-bin/www_bget?cpd+C00015" TargetMode="External"/><Relationship Id="rId460" Type="http://schemas.openxmlformats.org/officeDocument/2006/relationships/hyperlink" Target="http://www.hmdb.ca/metabolites/HMDB0000299" TargetMode="External"/><Relationship Id="rId698" Type="http://schemas.openxmlformats.org/officeDocument/2006/relationships/hyperlink" Target="http://www.hmdb.ca/metabolites/HMDB00653" TargetMode="External"/><Relationship Id="rId919" Type="http://schemas.openxmlformats.org/officeDocument/2006/relationships/hyperlink" Target="http://www.hmdb.ca/metabolites/HMDB0007996" TargetMode="External"/><Relationship Id="rId48" Type="http://schemas.openxmlformats.org/officeDocument/2006/relationships/hyperlink" Target="http://www.hmdb.ca/metabolites/HMDB0001178" TargetMode="External"/><Relationship Id="rId113" Type="http://schemas.openxmlformats.org/officeDocument/2006/relationships/hyperlink" Target="https://www.genome.jp/dbget-bin/www_bget?cpd+C00122" TargetMode="External"/><Relationship Id="rId320" Type="http://schemas.openxmlformats.org/officeDocument/2006/relationships/hyperlink" Target="https://www.genome.jp/dbget-bin/www_bget?cpd+C06809" TargetMode="External"/><Relationship Id="rId558" Type="http://schemas.openxmlformats.org/officeDocument/2006/relationships/hyperlink" Target="https://www.genome.jp/dbget-bin/www_bget?cpd+C00847" TargetMode="External"/><Relationship Id="rId765" Type="http://schemas.openxmlformats.org/officeDocument/2006/relationships/hyperlink" Target="http://www.hmdb.ca/metabolites/HMDB0059655" TargetMode="External"/><Relationship Id="rId972" Type="http://schemas.openxmlformats.org/officeDocument/2006/relationships/hyperlink" Target="http://www.hmdb.ca/metabolites/HMDB0007170" TargetMode="External"/><Relationship Id="rId197" Type="http://schemas.openxmlformats.org/officeDocument/2006/relationships/hyperlink" Target="http://www.hmdb.ca/metabolites/HMDB0001895" TargetMode="External"/><Relationship Id="rId418" Type="http://schemas.openxmlformats.org/officeDocument/2006/relationships/hyperlink" Target="http://www.hmdb.ca/metabolites/HMDB0002005" TargetMode="External"/><Relationship Id="rId625" Type="http://schemas.openxmlformats.org/officeDocument/2006/relationships/hyperlink" Target="http://www.hmdb.ca/metabolites/HMDB0000848" TargetMode="External"/><Relationship Id="rId832" Type="http://schemas.openxmlformats.org/officeDocument/2006/relationships/hyperlink" Target="http://www.hmdb.ca/metabolites/HMDB0240294" TargetMode="External"/><Relationship Id="rId1048" Type="http://schemas.openxmlformats.org/officeDocument/2006/relationships/hyperlink" Target="http://www.hmdb.ca/metabolites/HMDB0029068" TargetMode="External"/><Relationship Id="rId264" Type="http://schemas.openxmlformats.org/officeDocument/2006/relationships/hyperlink" Target="http://www.hmdb.ca/metabolites/HMDB0000511" TargetMode="External"/><Relationship Id="rId471" Type="http://schemas.openxmlformats.org/officeDocument/2006/relationships/hyperlink" Target="https://www.genome.jp/dbget-bin/www_bget?cpd+C07480" TargetMode="External"/><Relationship Id="rId59" Type="http://schemas.openxmlformats.org/officeDocument/2006/relationships/hyperlink" Target="https://www.genome.jp/dbget-bin/www_bget?cpd+C03406" TargetMode="External"/><Relationship Id="rId124" Type="http://schemas.openxmlformats.org/officeDocument/2006/relationships/hyperlink" Target="http://www.hmdb.ca/metabolites/HMDB0000128" TargetMode="External"/><Relationship Id="rId569" Type="http://schemas.openxmlformats.org/officeDocument/2006/relationships/hyperlink" Target="http://www.hmdb.ca/metabolites/HMDB0002226" TargetMode="External"/><Relationship Id="rId776" Type="http://schemas.openxmlformats.org/officeDocument/2006/relationships/hyperlink" Target="http://www.hmdb.ca/metabolites/HMDB0006116" TargetMode="External"/><Relationship Id="rId983" Type="http://schemas.openxmlformats.org/officeDocument/2006/relationships/hyperlink" Target="http://www.hmdb.ca/metabolites/HMDB0012090" TargetMode="External"/><Relationship Id="rId331" Type="http://schemas.openxmlformats.org/officeDocument/2006/relationships/hyperlink" Target="http://www.hmdb.ca/metabolites/HMDB0000289" TargetMode="External"/><Relationship Id="rId429" Type="http://schemas.openxmlformats.org/officeDocument/2006/relationships/hyperlink" Target="https://www.genome.jp/dbget-bin/www_bget?cpd+C01035" TargetMode="External"/><Relationship Id="rId636" Type="http://schemas.openxmlformats.org/officeDocument/2006/relationships/hyperlink" Target="http://www.hmdb.ca/metabolites/HMDB0013222" TargetMode="External"/><Relationship Id="rId1059" Type="http://schemas.openxmlformats.org/officeDocument/2006/relationships/hyperlink" Target="http://www.hmdb.ca/metabolites/HMDB0240317" TargetMode="External"/><Relationship Id="rId843" Type="http://schemas.openxmlformats.org/officeDocument/2006/relationships/hyperlink" Target="http://www.hmdb.ca/metabolites/HMDB0029127" TargetMode="External"/><Relationship Id="rId275" Type="http://schemas.openxmlformats.org/officeDocument/2006/relationships/hyperlink" Target="http://www.hmdb.ca/metabolites/HMDB0000168" TargetMode="External"/><Relationship Id="rId482" Type="http://schemas.openxmlformats.org/officeDocument/2006/relationships/hyperlink" Target="https://www.genome.jp/dbget-bin/www_bget?cpd+C00639" TargetMode="External"/><Relationship Id="rId703" Type="http://schemas.openxmlformats.org/officeDocument/2006/relationships/hyperlink" Target="https://www.genome.jp/dbget-bin/www_bget?cpd+C12270" TargetMode="External"/><Relationship Id="rId910" Type="http://schemas.openxmlformats.org/officeDocument/2006/relationships/hyperlink" Target="http://www.hmdb.ca/metabolites/HMDB0007969" TargetMode="External"/><Relationship Id="rId135" Type="http://schemas.openxmlformats.org/officeDocument/2006/relationships/hyperlink" Target="https://www.genome.jp/dbget-bin/www_bget?cpd+C00519" TargetMode="External"/><Relationship Id="rId342" Type="http://schemas.openxmlformats.org/officeDocument/2006/relationships/hyperlink" Target="http://www.hmdb.ca/metabolites/HMDB0001367" TargetMode="External"/><Relationship Id="rId787" Type="http://schemas.openxmlformats.org/officeDocument/2006/relationships/hyperlink" Target="https://www.genome.jp/dbget-bin/www_bget?cpd+C16355" TargetMode="External"/><Relationship Id="rId994" Type="http://schemas.openxmlformats.org/officeDocument/2006/relationships/hyperlink" Target="http://www.hmdb.ca/metabolites/HMDB0062517" TargetMode="External"/><Relationship Id="rId202" Type="http://schemas.openxmlformats.org/officeDocument/2006/relationships/hyperlink" Target="https://www.genome.jp/dbget-bin/www_bget?cpd+C00750" TargetMode="External"/><Relationship Id="rId647" Type="http://schemas.openxmlformats.org/officeDocument/2006/relationships/hyperlink" Target="http://www.hmdb.ca/metabolites/HMDB11578" TargetMode="External"/><Relationship Id="rId854" Type="http://schemas.openxmlformats.org/officeDocument/2006/relationships/hyperlink" Target="http://www.hmdb.ca/metabolites/HMDB0061698" TargetMode="External"/><Relationship Id="rId286" Type="http://schemas.openxmlformats.org/officeDocument/2006/relationships/hyperlink" Target="http://www.hmdb.ca/metabolites/HMDB0000267" TargetMode="External"/><Relationship Id="rId493" Type="http://schemas.openxmlformats.org/officeDocument/2006/relationships/hyperlink" Target="http://www.hmdb.ca/metabolites/HMDB0002183" TargetMode="External"/><Relationship Id="rId507" Type="http://schemas.openxmlformats.org/officeDocument/2006/relationships/hyperlink" Target="https://www.genome.jp/dbget-bin/www_bget?cpd+C02990" TargetMode="External"/><Relationship Id="rId714" Type="http://schemas.openxmlformats.org/officeDocument/2006/relationships/hyperlink" Target="http://www.hmdb.ca/metabolites/HMDB0061695" TargetMode="External"/><Relationship Id="rId921" Type="http://schemas.openxmlformats.org/officeDocument/2006/relationships/hyperlink" Target="http://www.hmdb.ca/metabolites/HMDB0011220" TargetMode="External"/><Relationship Id="rId50" Type="http://schemas.openxmlformats.org/officeDocument/2006/relationships/hyperlink" Target="http://www.hmdb.ca/metabolites/HMDB0001489" TargetMode="External"/><Relationship Id="rId146" Type="http://schemas.openxmlformats.org/officeDocument/2006/relationships/hyperlink" Target="https://www.genome.jp/dbget-bin/www_bget?cpd+C00956" TargetMode="External"/><Relationship Id="rId353" Type="http://schemas.openxmlformats.org/officeDocument/2006/relationships/hyperlink" Target="https://www.genome.jp/dbget-bin/www_bget?cpd+C00128" TargetMode="External"/><Relationship Id="rId560" Type="http://schemas.openxmlformats.org/officeDocument/2006/relationships/hyperlink" Target="http://www.hmdb.ca/metabolites/HMDB0000321" TargetMode="External"/><Relationship Id="rId798" Type="http://schemas.openxmlformats.org/officeDocument/2006/relationships/hyperlink" Target="http://www.hmdb.ca/metabolites/HMDB0000686" TargetMode="External"/><Relationship Id="rId213" Type="http://schemas.openxmlformats.org/officeDocument/2006/relationships/hyperlink" Target="http://www.hmdb.ca/metabolites/HMDB0000148" TargetMode="External"/><Relationship Id="rId420" Type="http://schemas.openxmlformats.org/officeDocument/2006/relationships/hyperlink" Target="http://www.hmdb.ca/metabolites/HMDB0000479" TargetMode="External"/><Relationship Id="rId658" Type="http://schemas.openxmlformats.org/officeDocument/2006/relationships/hyperlink" Target="http://www.hmdb.ca/metabolites/HMDB0240577" TargetMode="External"/><Relationship Id="rId865" Type="http://schemas.openxmlformats.org/officeDocument/2006/relationships/hyperlink" Target="http://www.hmdb.ca/metabolites/HMDB0004484" TargetMode="External"/><Relationship Id="rId1050" Type="http://schemas.openxmlformats.org/officeDocument/2006/relationships/hyperlink" Target="https://www.genome.jp/dbget-bin/www_bget?cpd+C16359" TargetMode="External"/><Relationship Id="rId297" Type="http://schemas.openxmlformats.org/officeDocument/2006/relationships/hyperlink" Target="https://www.genome.jp/dbget-bin/www_bget?cpd+C00669" TargetMode="External"/><Relationship Id="rId518" Type="http://schemas.openxmlformats.org/officeDocument/2006/relationships/hyperlink" Target="http://www.hmdb.ca/metabolites/HMDB0002329" TargetMode="External"/><Relationship Id="rId725" Type="http://schemas.openxmlformats.org/officeDocument/2006/relationships/hyperlink" Target="http://www.hmdb.ca/metabolites/HMDB0000337" TargetMode="External"/><Relationship Id="rId932" Type="http://schemas.openxmlformats.org/officeDocument/2006/relationships/hyperlink" Target="http://www.hmdb.ca/metabolites/HMDB0005349" TargetMode="External"/><Relationship Id="rId157" Type="http://schemas.openxmlformats.org/officeDocument/2006/relationships/hyperlink" Target="https://www.genome.jp/dbget-bin/www_bget?cpd+C00073" TargetMode="External"/><Relationship Id="rId364" Type="http://schemas.openxmlformats.org/officeDocument/2006/relationships/hyperlink" Target="http://www.hmdb.ca/metabolites/HMDB0000131" TargetMode="External"/><Relationship Id="rId1008" Type="http://schemas.openxmlformats.org/officeDocument/2006/relationships/hyperlink" Target="http://www.hmdb.ca/metabolites/HMDB0002172" TargetMode="External"/><Relationship Id="rId61" Type="http://schemas.openxmlformats.org/officeDocument/2006/relationships/hyperlink" Target="http://www.hmdb.ca/metabolites/HMDB0000191" TargetMode="External"/><Relationship Id="rId571" Type="http://schemas.openxmlformats.org/officeDocument/2006/relationships/hyperlink" Target="http://www.hmdb.ca/metabolites/HMDB0002823" TargetMode="External"/><Relationship Id="rId669" Type="http://schemas.openxmlformats.org/officeDocument/2006/relationships/hyperlink" Target="https://www.genome.jp/dbget-bin/www_bget?cpd+C01113" TargetMode="External"/><Relationship Id="rId876" Type="http://schemas.openxmlformats.org/officeDocument/2006/relationships/hyperlink" Target="https://www.genome.jp/dbget-bin/www_bget?cpd+C05480" TargetMode="External"/><Relationship Id="rId19" Type="http://schemas.openxmlformats.org/officeDocument/2006/relationships/hyperlink" Target="http://www.hmdb.ca/metabolites/HMDB0000157" TargetMode="External"/><Relationship Id="rId224" Type="http://schemas.openxmlformats.org/officeDocument/2006/relationships/hyperlink" Target="http://www.hmdb.ca/metabolites/HMDB0000122" TargetMode="External"/><Relationship Id="rId431" Type="http://schemas.openxmlformats.org/officeDocument/2006/relationships/hyperlink" Target="https://www.genome.jp/dbget-bin/www_bget?cpd+C01672" TargetMode="External"/><Relationship Id="rId529" Type="http://schemas.openxmlformats.org/officeDocument/2006/relationships/hyperlink" Target="http://www.hmdb.ca/metabolites/HMDB0000679" TargetMode="External"/><Relationship Id="rId736" Type="http://schemas.openxmlformats.org/officeDocument/2006/relationships/hyperlink" Target="http://www.hmdb.ca/metabolites/HMDB0062720" TargetMode="External"/><Relationship Id="rId1061" Type="http://schemas.openxmlformats.org/officeDocument/2006/relationships/hyperlink" Target="http://www.hmdb.ca/metabolites/HMDB0007257" TargetMode="External"/><Relationship Id="rId168" Type="http://schemas.openxmlformats.org/officeDocument/2006/relationships/hyperlink" Target="http://www.hmdb.ca/metabolites/HMDB0000214" TargetMode="External"/><Relationship Id="rId943" Type="http://schemas.openxmlformats.org/officeDocument/2006/relationships/hyperlink" Target="http://www.hmdb.ca/metabolites/HMDB0009093" TargetMode="External"/><Relationship Id="rId1019" Type="http://schemas.openxmlformats.org/officeDocument/2006/relationships/hyperlink" Target="http://www.hmdb.ca/metabolites/HMDB0028930" TargetMode="External"/><Relationship Id="rId72" Type="http://schemas.openxmlformats.org/officeDocument/2006/relationships/hyperlink" Target="https://www.genome.jp/dbget-bin/www_bget?cpd+C00187" TargetMode="External"/><Relationship Id="rId375" Type="http://schemas.openxmlformats.org/officeDocument/2006/relationships/hyperlink" Target="https://www.genome.jp/dbget-bin/www_bget?cpd+C00003" TargetMode="External"/><Relationship Id="rId582" Type="http://schemas.openxmlformats.org/officeDocument/2006/relationships/hyperlink" Target="http://www.hmdb.ca/metabolites/HMDB0006029" TargetMode="External"/><Relationship Id="rId803" Type="http://schemas.openxmlformats.org/officeDocument/2006/relationships/hyperlink" Target="https://www.genome.jp/dbget-bin/www_bget?cpd+C00059" TargetMode="External"/><Relationship Id="rId3" Type="http://schemas.openxmlformats.org/officeDocument/2006/relationships/hyperlink" Target="http://www.hmdb.ca/metabolites/HMDB0001414" TargetMode="External"/><Relationship Id="rId235" Type="http://schemas.openxmlformats.org/officeDocument/2006/relationships/hyperlink" Target="https://www.genome.jp/dbget-bin/www_bget?cpd+C00041" TargetMode="External"/><Relationship Id="rId442" Type="http://schemas.openxmlformats.org/officeDocument/2006/relationships/hyperlink" Target="http://www.hmdb.ca/metabolites/HMDB0000127" TargetMode="External"/><Relationship Id="rId887" Type="http://schemas.openxmlformats.org/officeDocument/2006/relationships/hyperlink" Target="http://www.hmdb.ca/metabolites/HMDB0240296" TargetMode="External"/><Relationship Id="rId1072" Type="http://schemas.openxmlformats.org/officeDocument/2006/relationships/hyperlink" Target="https://www.genome.jp/dbget-bin/www_bget?cpd+C00337" TargetMode="External"/><Relationship Id="rId302" Type="http://schemas.openxmlformats.org/officeDocument/2006/relationships/hyperlink" Target="https://www.genome.jp/dbget-bin/www_bget?cpd+C02710" TargetMode="External"/><Relationship Id="rId747" Type="http://schemas.openxmlformats.org/officeDocument/2006/relationships/hyperlink" Target="http://www.hmdb.ca/metabolites/HMDB0008993" TargetMode="External"/><Relationship Id="rId954" Type="http://schemas.openxmlformats.org/officeDocument/2006/relationships/hyperlink" Target="http://www.hmdb.ca/metabolites/HMDB0240583" TargetMode="External"/><Relationship Id="rId83" Type="http://schemas.openxmlformats.org/officeDocument/2006/relationships/hyperlink" Target="https://www.genome.jp/dbget-bin/www_bget?cpd+C01419" TargetMode="External"/><Relationship Id="rId179" Type="http://schemas.openxmlformats.org/officeDocument/2006/relationships/hyperlink" Target="http://www.hmdb.ca/metabolites/HMDB0001429" TargetMode="External"/><Relationship Id="rId386" Type="http://schemas.openxmlformats.org/officeDocument/2006/relationships/hyperlink" Target="http://www.hmdb.ca/metabolites/HMDB0004949" TargetMode="External"/><Relationship Id="rId593" Type="http://schemas.openxmlformats.org/officeDocument/2006/relationships/hyperlink" Target="https://www.genome.jp/dbget-bin/www_bget?cpd+C02562" TargetMode="External"/><Relationship Id="rId607" Type="http://schemas.openxmlformats.org/officeDocument/2006/relationships/hyperlink" Target="https://www.genome.jp/dbget-bin/www_bget?cpd+C02997" TargetMode="External"/><Relationship Id="rId814" Type="http://schemas.openxmlformats.org/officeDocument/2006/relationships/hyperlink" Target="https://www.genome.jp/dbget-bin/www_bget?cpd+C03771" TargetMode="External"/><Relationship Id="rId246" Type="http://schemas.openxmlformats.org/officeDocument/2006/relationships/hyperlink" Target="http://www.hmdb.ca/metabolites/HMDB0000089" TargetMode="External"/><Relationship Id="rId453" Type="http://schemas.openxmlformats.org/officeDocument/2006/relationships/hyperlink" Target="https://www.genome.jp/dbget-bin/www_bget?cpd+C02052" TargetMode="External"/><Relationship Id="rId660" Type="http://schemas.openxmlformats.org/officeDocument/2006/relationships/hyperlink" Target="http://www.hmdb.ca/metabolites/HMDB0004193" TargetMode="External"/><Relationship Id="rId898" Type="http://schemas.openxmlformats.org/officeDocument/2006/relationships/hyperlink" Target="http://www.hmdb.ca/metabolites/HMDB0008057" TargetMode="External"/><Relationship Id="rId1083" Type="http://schemas.openxmlformats.org/officeDocument/2006/relationships/hyperlink" Target="https://www.genome.jp/dbget-bin/www_bget?cpd+C01267" TargetMode="External"/><Relationship Id="rId106" Type="http://schemas.openxmlformats.org/officeDocument/2006/relationships/hyperlink" Target="http://www.hmdb.ca/metabolites/HMDB0000099" TargetMode="External"/><Relationship Id="rId313" Type="http://schemas.openxmlformats.org/officeDocument/2006/relationships/hyperlink" Target="https://www.genome.jp/dbget-bin/www_bget?cpd+C00167" TargetMode="External"/><Relationship Id="rId758" Type="http://schemas.openxmlformats.org/officeDocument/2006/relationships/hyperlink" Target="http://www.hmdb.ca/metabolites/HMDB0240313" TargetMode="External"/><Relationship Id="rId965" Type="http://schemas.openxmlformats.org/officeDocument/2006/relationships/hyperlink" Target="http://www.hmdb.ca/metabolites/HMDB0007112" TargetMode="External"/><Relationship Id="rId10" Type="http://schemas.openxmlformats.org/officeDocument/2006/relationships/hyperlink" Target="https://www.genome.jp/dbget-bin/www_bget?cpd+C02355" TargetMode="External"/><Relationship Id="rId94" Type="http://schemas.openxmlformats.org/officeDocument/2006/relationships/hyperlink" Target="http://www.hmdb.ca/metabolites/HMDB0001401" TargetMode="External"/><Relationship Id="rId397" Type="http://schemas.openxmlformats.org/officeDocument/2006/relationships/hyperlink" Target="https://www.genome.jp/dbget-bin/www_bget?cpd+C05466" TargetMode="External"/><Relationship Id="rId520" Type="http://schemas.openxmlformats.org/officeDocument/2006/relationships/hyperlink" Target="http://www.hmdb.ca/metabolites/HMDB0002994" TargetMode="External"/><Relationship Id="rId618" Type="http://schemas.openxmlformats.org/officeDocument/2006/relationships/hyperlink" Target="http://www.hmdb.ca/metabolites/HMDB0011635" TargetMode="External"/><Relationship Id="rId825" Type="http://schemas.openxmlformats.org/officeDocument/2006/relationships/hyperlink" Target="http://www.hmdb.ca/metabolites/HMDB0240598" TargetMode="External"/><Relationship Id="rId257" Type="http://schemas.openxmlformats.org/officeDocument/2006/relationships/hyperlink" Target="https://www.genome.jp/dbget-bin/www_bget?cpd+C00214" TargetMode="External"/><Relationship Id="rId464" Type="http://schemas.openxmlformats.org/officeDocument/2006/relationships/hyperlink" Target="http://www.hmdb.ca/metabolites/HMDB0001416" TargetMode="External"/><Relationship Id="rId1010" Type="http://schemas.openxmlformats.org/officeDocument/2006/relationships/hyperlink" Target="http://www.hmdb.ca/metabolites/HMDB0000560" TargetMode="External"/><Relationship Id="rId117" Type="http://schemas.openxmlformats.org/officeDocument/2006/relationships/hyperlink" Target="https://www.genome.jp/dbget-bin/www_bget?cpd+C00257" TargetMode="External"/><Relationship Id="rId671" Type="http://schemas.openxmlformats.org/officeDocument/2006/relationships/hyperlink" Target="http://www.hmdb.ca/metabolites/HMDB0000710" TargetMode="External"/><Relationship Id="rId769" Type="http://schemas.openxmlformats.org/officeDocument/2006/relationships/hyperlink" Target="http://www.hmdb.ca/metabolites/HMDB0061880" TargetMode="External"/><Relationship Id="rId976" Type="http://schemas.openxmlformats.org/officeDocument/2006/relationships/hyperlink" Target="http://www.hmdb.ca/metabolites/HMDB0007121" TargetMode="External"/><Relationship Id="rId324" Type="http://schemas.openxmlformats.org/officeDocument/2006/relationships/hyperlink" Target="https://www.genome.jp/dbget-bin/www_bget?cpd+C02946" TargetMode="External"/><Relationship Id="rId531" Type="http://schemas.openxmlformats.org/officeDocument/2006/relationships/hyperlink" Target="http://www.hmdb.ca/metabolites/HMDB0000732" TargetMode="External"/><Relationship Id="rId629" Type="http://schemas.openxmlformats.org/officeDocument/2006/relationships/hyperlink" Target="http://www.hmdb.ca/metabolites/HMDB0010386" TargetMode="External"/><Relationship Id="rId836" Type="http://schemas.openxmlformats.org/officeDocument/2006/relationships/hyperlink" Target="http://www.hmdb.ca/metabolites/HMDB0002038" TargetMode="External"/><Relationship Id="rId1021" Type="http://schemas.openxmlformats.org/officeDocument/2006/relationships/hyperlink" Target="https://www.genome.jp/dbget-bin/www_bget?cpd+C02837" TargetMode="External"/><Relationship Id="rId903" Type="http://schemas.openxmlformats.org/officeDocument/2006/relationships/hyperlink" Target="http://www.hmdb.ca/metabolites/HMDB0010168" TargetMode="External"/><Relationship Id="rId32" Type="http://schemas.openxmlformats.org/officeDocument/2006/relationships/hyperlink" Target="https://www.genome.jp/dbget-bin/www_bget?cpd+C02714" TargetMode="External"/><Relationship Id="rId181" Type="http://schemas.openxmlformats.org/officeDocument/2006/relationships/hyperlink" Target="http://www.hmdb.ca/metabolites/HMDB0000263" TargetMode="External"/><Relationship Id="rId279" Type="http://schemas.openxmlformats.org/officeDocument/2006/relationships/hyperlink" Target="http://www.hmdb.ca/metabolites/HMDB0000826" TargetMode="External"/><Relationship Id="rId486" Type="http://schemas.openxmlformats.org/officeDocument/2006/relationships/hyperlink" Target="https://www.genome.jp/dbget-bin/www_bget?cpd+C13856" TargetMode="External"/><Relationship Id="rId693" Type="http://schemas.openxmlformats.org/officeDocument/2006/relationships/hyperlink" Target="http://www.hmdb.ca/metabolites/HMDB0003290" TargetMode="External"/><Relationship Id="rId139" Type="http://schemas.openxmlformats.org/officeDocument/2006/relationships/hyperlink" Target="https://www.genome.jp/dbget-bin/www_bget?cpd+C00130" TargetMode="External"/><Relationship Id="rId346" Type="http://schemas.openxmlformats.org/officeDocument/2006/relationships/hyperlink" Target="http://www.hmdb.ca/metabolites/HMDB0000489" TargetMode="External"/><Relationship Id="rId553" Type="http://schemas.openxmlformats.org/officeDocument/2006/relationships/hyperlink" Target="https://www.genome.jp/dbget-bin/www_bget?cpd+C01004" TargetMode="External"/><Relationship Id="rId760" Type="http://schemas.openxmlformats.org/officeDocument/2006/relationships/hyperlink" Target="http://www.hmdb.ca/metabolites/HMDB0240313" TargetMode="External"/><Relationship Id="rId998" Type="http://schemas.openxmlformats.org/officeDocument/2006/relationships/hyperlink" Target="http://www.hmdb.ca/metabolites/HMDB0010697" TargetMode="External"/><Relationship Id="rId206" Type="http://schemas.openxmlformats.org/officeDocument/2006/relationships/hyperlink" Target="https://www.genome.jp/dbget-bin/www_bget?cpd+C06424" TargetMode="External"/><Relationship Id="rId413" Type="http://schemas.openxmlformats.org/officeDocument/2006/relationships/hyperlink" Target="http://www.hmdb.ca/metabolites/HMDB0000714" TargetMode="External"/><Relationship Id="rId858" Type="http://schemas.openxmlformats.org/officeDocument/2006/relationships/hyperlink" Target="http://www.hmdb.ca/metabolites/HMDB0003357" TargetMode="External"/><Relationship Id="rId1043" Type="http://schemas.openxmlformats.org/officeDocument/2006/relationships/hyperlink" Target="https://www.genome.jp/dbget-bin/www_bget?cpd+C07880" TargetMode="External"/><Relationship Id="rId620" Type="http://schemas.openxmlformats.org/officeDocument/2006/relationships/hyperlink" Target="https://www.genome.jp/dbget-bin/www_bget?cpd+C05841" TargetMode="External"/><Relationship Id="rId718" Type="http://schemas.openxmlformats.org/officeDocument/2006/relationships/hyperlink" Target="https://www.genome.jp/dbget-bin/www_bget?cpd+C03642" TargetMode="External"/><Relationship Id="rId925" Type="http://schemas.openxmlformats.org/officeDocument/2006/relationships/hyperlink" Target="http://www.hmdb.ca/metabolites/HMDB0006750" TargetMode="External"/><Relationship Id="rId54" Type="http://schemas.openxmlformats.org/officeDocument/2006/relationships/hyperlink" Target="http://www.hmdb.ca/metabolites/HMDB0006523" TargetMode="External"/><Relationship Id="rId270" Type="http://schemas.openxmlformats.org/officeDocument/2006/relationships/hyperlink" Target="https://www.genome.jp/dbget-bin/www_bget?cpd+C06425" TargetMode="External"/><Relationship Id="rId130" Type="http://schemas.openxmlformats.org/officeDocument/2006/relationships/hyperlink" Target="http://www.hmdb.ca/metabolites/HMDB0000870" TargetMode="External"/><Relationship Id="rId368" Type="http://schemas.openxmlformats.org/officeDocument/2006/relationships/hyperlink" Target="http://www.hmdb.ca/metabolites/HMDB0012535" TargetMode="External"/><Relationship Id="rId575" Type="http://schemas.openxmlformats.org/officeDocument/2006/relationships/hyperlink" Target="http://www.hmdb.ca/metabolites/HMDB0002820" TargetMode="External"/><Relationship Id="rId782" Type="http://schemas.openxmlformats.org/officeDocument/2006/relationships/hyperlink" Target="http://www.hmdb.ca/metabolites/HMDB0003045" TargetMode="External"/><Relationship Id="rId228" Type="http://schemas.openxmlformats.org/officeDocument/2006/relationships/hyperlink" Target="http://www.hmdb.ca/metabolites/HMDB0000043" TargetMode="External"/><Relationship Id="rId435" Type="http://schemas.openxmlformats.org/officeDocument/2006/relationships/hyperlink" Target="https://www.genome.jp/dbget-bin/www_bget?cpd+C00881" TargetMode="External"/><Relationship Id="rId642" Type="http://schemas.openxmlformats.org/officeDocument/2006/relationships/hyperlink" Target="http://www.hmdb.ca/metabolites/HMDB0006344" TargetMode="External"/><Relationship Id="rId1065" Type="http://schemas.openxmlformats.org/officeDocument/2006/relationships/hyperlink" Target="http://www.hmdb.ca/metabolites/HMDB000107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015B9-46B2-4D8B-9CC8-E169F8F2B93C}">
  <dimension ref="A1:S819"/>
  <sheetViews>
    <sheetView tabSelected="1" workbookViewId="0">
      <selection activeCell="A789" sqref="A789"/>
    </sheetView>
  </sheetViews>
  <sheetFormatPr defaultColWidth="11.44140625" defaultRowHeight="14.4" x14ac:dyDescent="0.3"/>
  <cols>
    <col min="1" max="1" width="38.6640625" customWidth="1"/>
    <col min="2" max="2" width="17.6640625" customWidth="1"/>
    <col min="4" max="5" width="13.44140625" style="5" bestFit="1" customWidth="1"/>
    <col min="6" max="7" width="13.44140625" style="7" customWidth="1"/>
    <col min="8" max="8" width="11.5546875" style="13"/>
    <col min="9" max="9" width="24.33203125" customWidth="1"/>
    <col min="10" max="10" width="19.6640625" customWidth="1"/>
    <col min="11" max="11" width="8.6640625" customWidth="1"/>
    <col min="12" max="12" width="15.5546875" customWidth="1"/>
    <col min="13" max="13" width="18.33203125" customWidth="1"/>
    <col min="14" max="14" width="11.5546875" style="13"/>
    <col min="15" max="15" width="18.6640625" customWidth="1"/>
  </cols>
  <sheetData>
    <row r="1" spans="1:19" x14ac:dyDescent="0.3">
      <c r="A1" s="11" t="s">
        <v>2018</v>
      </c>
      <c r="I1" s="11" t="s">
        <v>2019</v>
      </c>
      <c r="O1" s="11" t="s">
        <v>2020</v>
      </c>
    </row>
    <row r="3" spans="1:19" x14ac:dyDescent="0.3">
      <c r="A3" s="15"/>
      <c r="B3" s="15"/>
      <c r="C3" s="15"/>
      <c r="D3" s="16" t="s">
        <v>2011</v>
      </c>
      <c r="E3" s="16"/>
      <c r="F3" s="17" t="s">
        <v>2015</v>
      </c>
      <c r="G3" s="18"/>
    </row>
    <row r="4" spans="1:19" x14ac:dyDescent="0.3">
      <c r="A4" s="19" t="s">
        <v>2014</v>
      </c>
      <c r="B4" s="20" t="s">
        <v>1</v>
      </c>
      <c r="C4" s="20" t="s">
        <v>0</v>
      </c>
      <c r="D4" s="21" t="s">
        <v>2012</v>
      </c>
      <c r="E4" s="21" t="s">
        <v>2013</v>
      </c>
      <c r="F4" s="22" t="s">
        <v>2012</v>
      </c>
      <c r="G4" s="22" t="s">
        <v>2013</v>
      </c>
      <c r="I4" s="8" t="s">
        <v>2014</v>
      </c>
      <c r="J4" s="9" t="s">
        <v>1</v>
      </c>
      <c r="K4" s="9" t="s">
        <v>0</v>
      </c>
      <c r="L4" s="12" t="s">
        <v>2011</v>
      </c>
      <c r="M4" s="12" t="s">
        <v>2016</v>
      </c>
      <c r="O4" s="8" t="s">
        <v>2014</v>
      </c>
      <c r="P4" s="9" t="s">
        <v>1</v>
      </c>
      <c r="Q4" s="9" t="s">
        <v>0</v>
      </c>
      <c r="R4" s="12" t="s">
        <v>2011</v>
      </c>
      <c r="S4" s="12" t="s">
        <v>2016</v>
      </c>
    </row>
    <row r="5" spans="1:19" x14ac:dyDescent="0.3">
      <c r="A5" s="23" t="s">
        <v>746</v>
      </c>
      <c r="B5" s="24" t="s">
        <v>747</v>
      </c>
      <c r="C5" s="24" t="s">
        <v>748</v>
      </c>
      <c r="D5" s="25">
        <v>89760</v>
      </c>
      <c r="E5" s="25">
        <v>1718629</v>
      </c>
      <c r="F5" s="26">
        <f t="shared" ref="F5:F68" si="0">LOG10(D5)</f>
        <v>4.9530828439120862</v>
      </c>
      <c r="G5" s="27">
        <f t="shared" ref="G5:G68" si="1">LOG10(E5)</f>
        <v>6.2351821357665447</v>
      </c>
      <c r="I5" s="1" t="s">
        <v>859</v>
      </c>
      <c r="J5" s="3"/>
      <c r="K5" s="3"/>
      <c r="L5" s="4">
        <v>21792</v>
      </c>
      <c r="M5" s="10">
        <f t="shared" ref="M5:M40" si="2">LOG10(L5)</f>
        <v>4.3382970902326914</v>
      </c>
      <c r="O5" s="3" t="s">
        <v>950</v>
      </c>
      <c r="P5" s="2" t="s">
        <v>951</v>
      </c>
      <c r="Q5" s="3"/>
      <c r="R5" s="4">
        <v>11348</v>
      </c>
      <c r="S5" s="6">
        <f t="shared" ref="S5:S17" si="3">LOG10(R5)</f>
        <v>4.0549193271238151</v>
      </c>
    </row>
    <row r="6" spans="1:19" x14ac:dyDescent="0.3">
      <c r="A6" s="23" t="s">
        <v>1974</v>
      </c>
      <c r="B6" s="28"/>
      <c r="C6" s="28"/>
      <c r="D6" s="25">
        <v>65059</v>
      </c>
      <c r="E6" s="25">
        <v>646301</v>
      </c>
      <c r="F6" s="26">
        <f t="shared" si="0"/>
        <v>4.8133073836027735</v>
      </c>
      <c r="G6" s="27">
        <f t="shared" si="1"/>
        <v>5.8104348278925722</v>
      </c>
      <c r="I6" s="1" t="s">
        <v>1599</v>
      </c>
      <c r="J6" s="2" t="s">
        <v>1600</v>
      </c>
      <c r="K6" s="3"/>
      <c r="L6" s="4">
        <v>25758</v>
      </c>
      <c r="M6" s="10">
        <f t="shared" si="2"/>
        <v>4.4109121388630825</v>
      </c>
      <c r="O6" s="1" t="s">
        <v>467</v>
      </c>
      <c r="P6" s="2" t="s">
        <v>468</v>
      </c>
      <c r="Q6" s="2" t="s">
        <v>469</v>
      </c>
      <c r="R6" s="4">
        <v>82193</v>
      </c>
      <c r="S6" s="6">
        <f t="shared" si="3"/>
        <v>4.9148348322502251</v>
      </c>
    </row>
    <row r="7" spans="1:19" x14ac:dyDescent="0.3">
      <c r="A7" s="23" t="s">
        <v>1208</v>
      </c>
      <c r="B7" s="24" t="s">
        <v>1209</v>
      </c>
      <c r="C7" s="24" t="s">
        <v>1210</v>
      </c>
      <c r="D7" s="25">
        <v>8986952</v>
      </c>
      <c r="E7" s="25">
        <v>908467</v>
      </c>
      <c r="F7" s="26">
        <f t="shared" si="0"/>
        <v>6.9536124220966933</v>
      </c>
      <c r="G7" s="27">
        <f t="shared" si="1"/>
        <v>5.9583091562140051</v>
      </c>
      <c r="I7" s="1" t="s">
        <v>1525</v>
      </c>
      <c r="J7" s="3"/>
      <c r="K7" s="3"/>
      <c r="L7" s="4">
        <v>30870</v>
      </c>
      <c r="M7" s="10">
        <f t="shared" si="2"/>
        <v>4.4895366294820951</v>
      </c>
      <c r="O7" s="1" t="s">
        <v>165</v>
      </c>
      <c r="P7" s="2" t="s">
        <v>166</v>
      </c>
      <c r="Q7" s="2" t="s">
        <v>167</v>
      </c>
      <c r="R7" s="4">
        <v>102426</v>
      </c>
      <c r="S7" s="6">
        <f t="shared" si="3"/>
        <v>5.0104102127263452</v>
      </c>
    </row>
    <row r="8" spans="1:19" x14ac:dyDescent="0.3">
      <c r="A8" s="28" t="s">
        <v>1166</v>
      </c>
      <c r="B8" s="24" t="s">
        <v>1167</v>
      </c>
      <c r="C8" s="24" t="s">
        <v>1168</v>
      </c>
      <c r="D8" s="25">
        <v>357706</v>
      </c>
      <c r="E8" s="25">
        <v>3119295</v>
      </c>
      <c r="F8" s="26">
        <f t="shared" si="0"/>
        <v>5.5535262248709074</v>
      </c>
      <c r="G8" s="27">
        <f t="shared" si="1"/>
        <v>6.4940564490802579</v>
      </c>
      <c r="I8" s="1" t="s">
        <v>1560</v>
      </c>
      <c r="J8" s="2" t="s">
        <v>1561</v>
      </c>
      <c r="K8" s="3"/>
      <c r="L8" s="4">
        <v>33164</v>
      </c>
      <c r="M8" s="10">
        <f t="shared" si="2"/>
        <v>4.5206669064729441</v>
      </c>
      <c r="O8" s="1" t="s">
        <v>1141</v>
      </c>
      <c r="P8" s="2" t="s">
        <v>1142</v>
      </c>
      <c r="Q8" s="2" t="s">
        <v>1143</v>
      </c>
      <c r="R8" s="4">
        <v>171110</v>
      </c>
      <c r="S8" s="6">
        <f t="shared" si="3"/>
        <v>5.2332753912939438</v>
      </c>
    </row>
    <row r="9" spans="1:19" x14ac:dyDescent="0.3">
      <c r="A9" s="23" t="s">
        <v>150</v>
      </c>
      <c r="B9" s="24" t="s">
        <v>151</v>
      </c>
      <c r="C9" s="24" t="s">
        <v>152</v>
      </c>
      <c r="D9" s="25">
        <v>3293735</v>
      </c>
      <c r="E9" s="25">
        <v>485478</v>
      </c>
      <c r="F9" s="26">
        <f t="shared" si="0"/>
        <v>6.5176886547404358</v>
      </c>
      <c r="G9" s="27">
        <f t="shared" si="1"/>
        <v>5.6861695541305641</v>
      </c>
      <c r="I9" s="1" t="s">
        <v>1985</v>
      </c>
      <c r="J9" s="3"/>
      <c r="K9" s="3"/>
      <c r="L9" s="4">
        <v>36706</v>
      </c>
      <c r="M9" s="10">
        <f t="shared" si="2"/>
        <v>4.5647370602714128</v>
      </c>
      <c r="O9" s="1" t="s">
        <v>776</v>
      </c>
      <c r="P9" s="2" t="s">
        <v>777</v>
      </c>
      <c r="Q9" s="2" t="s">
        <v>778</v>
      </c>
      <c r="R9" s="4">
        <v>218447</v>
      </c>
      <c r="S9" s="6">
        <f t="shared" si="3"/>
        <v>5.3393460847865253</v>
      </c>
    </row>
    <row r="10" spans="1:19" x14ac:dyDescent="0.3">
      <c r="A10" s="23" t="s">
        <v>80</v>
      </c>
      <c r="B10" s="24" t="s">
        <v>81</v>
      </c>
      <c r="C10" s="24" t="s">
        <v>82</v>
      </c>
      <c r="D10" s="25">
        <v>5084224</v>
      </c>
      <c r="E10" s="25">
        <v>759589</v>
      </c>
      <c r="F10" s="26">
        <f t="shared" si="0"/>
        <v>6.7062246763864746</v>
      </c>
      <c r="G10" s="27">
        <f t="shared" si="1"/>
        <v>5.8805786668681765</v>
      </c>
      <c r="I10" s="1" t="s">
        <v>1830</v>
      </c>
      <c r="J10" s="2" t="s">
        <v>1831</v>
      </c>
      <c r="K10" s="2" t="s">
        <v>1832</v>
      </c>
      <c r="L10" s="4">
        <v>37845</v>
      </c>
      <c r="M10" s="10">
        <f t="shared" si="2"/>
        <v>4.5780085095732561</v>
      </c>
      <c r="O10" s="1" t="s">
        <v>586</v>
      </c>
      <c r="P10" s="2" t="s">
        <v>587</v>
      </c>
      <c r="Q10" s="2" t="s">
        <v>588</v>
      </c>
      <c r="R10" s="4">
        <v>492508</v>
      </c>
      <c r="S10" s="6">
        <f t="shared" si="3"/>
        <v>5.6924132893059909</v>
      </c>
    </row>
    <row r="11" spans="1:19" x14ac:dyDescent="0.3">
      <c r="A11" s="23" t="s">
        <v>159</v>
      </c>
      <c r="B11" s="24" t="s">
        <v>160</v>
      </c>
      <c r="C11" s="24" t="s">
        <v>161</v>
      </c>
      <c r="D11" s="25">
        <v>300225</v>
      </c>
      <c r="E11" s="25">
        <v>51434</v>
      </c>
      <c r="F11" s="26">
        <f t="shared" si="0"/>
        <v>5.4774468534968053</v>
      </c>
      <c r="G11" s="27">
        <f t="shared" si="1"/>
        <v>4.7112503005290636</v>
      </c>
      <c r="I11" s="1" t="s">
        <v>1362</v>
      </c>
      <c r="J11" s="2" t="s">
        <v>1363</v>
      </c>
      <c r="K11" s="3"/>
      <c r="L11" s="4">
        <v>40855</v>
      </c>
      <c r="M11" s="10">
        <f t="shared" si="2"/>
        <v>4.6112452148348311</v>
      </c>
      <c r="O11" s="1" t="s">
        <v>279</v>
      </c>
      <c r="P11" s="2" t="s">
        <v>280</v>
      </c>
      <c r="Q11" s="2" t="s">
        <v>281</v>
      </c>
      <c r="R11" s="4">
        <v>517018</v>
      </c>
      <c r="S11" s="6">
        <f t="shared" si="3"/>
        <v>5.7135056633349341</v>
      </c>
    </row>
    <row r="12" spans="1:19" x14ac:dyDescent="0.3">
      <c r="A12" s="23" t="s">
        <v>624</v>
      </c>
      <c r="B12" s="24" t="s">
        <v>625</v>
      </c>
      <c r="C12" s="24" t="s">
        <v>626</v>
      </c>
      <c r="D12" s="25">
        <v>4549424</v>
      </c>
      <c r="E12" s="25">
        <v>780503</v>
      </c>
      <c r="F12" s="26">
        <f t="shared" si="0"/>
        <v>6.6579564143589121</v>
      </c>
      <c r="G12" s="27">
        <f t="shared" si="1"/>
        <v>5.8923745766885602</v>
      </c>
      <c r="I12" s="1" t="s">
        <v>1967</v>
      </c>
      <c r="J12" s="3"/>
      <c r="K12" s="3"/>
      <c r="L12" s="4">
        <v>45413</v>
      </c>
      <c r="M12" s="10">
        <f t="shared" si="2"/>
        <v>4.6571801925067868</v>
      </c>
      <c r="O12" s="14" t="s">
        <v>216</v>
      </c>
      <c r="P12" s="2" t="s">
        <v>217</v>
      </c>
      <c r="Q12" s="2" t="s">
        <v>218</v>
      </c>
      <c r="R12" s="4">
        <v>559674</v>
      </c>
      <c r="S12" s="6">
        <f t="shared" si="3"/>
        <v>5.7479351319579965</v>
      </c>
    </row>
    <row r="13" spans="1:19" x14ac:dyDescent="0.3">
      <c r="A13" s="23" t="s">
        <v>426</v>
      </c>
      <c r="B13" s="24" t="s">
        <v>427</v>
      </c>
      <c r="C13" s="24" t="s">
        <v>428</v>
      </c>
      <c r="D13" s="25">
        <v>7346649</v>
      </c>
      <c r="E13" s="25">
        <v>1286012</v>
      </c>
      <c r="F13" s="26">
        <f t="shared" si="0"/>
        <v>6.86608929110277</v>
      </c>
      <c r="G13" s="27">
        <f t="shared" si="1"/>
        <v>6.1092450210839013</v>
      </c>
      <c r="I13" s="1" t="s">
        <v>1735</v>
      </c>
      <c r="J13" s="3"/>
      <c r="K13" s="3"/>
      <c r="L13" s="4">
        <v>45935</v>
      </c>
      <c r="M13" s="10">
        <f t="shared" si="2"/>
        <v>4.6621437207112706</v>
      </c>
      <c r="O13" s="1" t="s">
        <v>1263</v>
      </c>
      <c r="P13" s="2" t="s">
        <v>1264</v>
      </c>
      <c r="Q13" s="2" t="s">
        <v>1265</v>
      </c>
      <c r="R13" s="4">
        <v>874349</v>
      </c>
      <c r="S13" s="6">
        <f t="shared" si="3"/>
        <v>5.9416848176693104</v>
      </c>
    </row>
    <row r="14" spans="1:19" x14ac:dyDescent="0.3">
      <c r="A14" s="23" t="s">
        <v>339</v>
      </c>
      <c r="B14" s="24" t="s">
        <v>340</v>
      </c>
      <c r="C14" s="24" t="s">
        <v>341</v>
      </c>
      <c r="D14" s="25">
        <v>481476</v>
      </c>
      <c r="E14" s="25">
        <v>2656295</v>
      </c>
      <c r="F14" s="26">
        <f t="shared" si="0"/>
        <v>5.682574643844065</v>
      </c>
      <c r="G14" s="27">
        <f t="shared" si="1"/>
        <v>6.4242763047915235</v>
      </c>
      <c r="I14" s="1" t="s">
        <v>1586</v>
      </c>
      <c r="J14" s="2" t="s">
        <v>1587</v>
      </c>
      <c r="K14" s="3"/>
      <c r="L14" s="4">
        <v>46155</v>
      </c>
      <c r="M14" s="10">
        <f t="shared" si="2"/>
        <v>4.66421875530314</v>
      </c>
      <c r="O14" s="1" t="s">
        <v>1546</v>
      </c>
      <c r="P14" s="2" t="s">
        <v>1547</v>
      </c>
      <c r="Q14" s="3"/>
      <c r="R14" s="4">
        <v>877889</v>
      </c>
      <c r="S14" s="6">
        <f t="shared" si="3"/>
        <v>5.9434396073241187</v>
      </c>
    </row>
    <row r="15" spans="1:19" x14ac:dyDescent="0.3">
      <c r="A15" s="23" t="s">
        <v>333</v>
      </c>
      <c r="B15" s="24" t="s">
        <v>334</v>
      </c>
      <c r="C15" s="23" t="s">
        <v>335</v>
      </c>
      <c r="D15" s="25">
        <v>127474027</v>
      </c>
      <c r="E15" s="25">
        <v>649200790</v>
      </c>
      <c r="F15" s="26">
        <f t="shared" si="0"/>
        <v>8.1054217057138889</v>
      </c>
      <c r="G15" s="27">
        <f t="shared" si="1"/>
        <v>8.8123790396391488</v>
      </c>
      <c r="I15" s="1" t="s">
        <v>14</v>
      </c>
      <c r="J15" s="2" t="s">
        <v>15</v>
      </c>
      <c r="K15" s="2" t="s">
        <v>16</v>
      </c>
      <c r="L15" s="4">
        <v>46508</v>
      </c>
      <c r="M15" s="10">
        <f t="shared" si="2"/>
        <v>4.6675276637936136</v>
      </c>
      <c r="O15" s="1" t="s">
        <v>595</v>
      </c>
      <c r="P15" s="2" t="s">
        <v>596</v>
      </c>
      <c r="Q15" s="2" t="s">
        <v>597</v>
      </c>
      <c r="R15" s="4">
        <v>884897</v>
      </c>
      <c r="S15" s="6">
        <f t="shared" si="3"/>
        <v>5.9468927227487791</v>
      </c>
    </row>
    <row r="16" spans="1:19" x14ac:dyDescent="0.3">
      <c r="A16" s="23" t="s">
        <v>348</v>
      </c>
      <c r="B16" s="24" t="s">
        <v>349</v>
      </c>
      <c r="C16" s="24" t="s">
        <v>350</v>
      </c>
      <c r="D16" s="25">
        <v>7655596</v>
      </c>
      <c r="E16" s="25">
        <v>36381637</v>
      </c>
      <c r="F16" s="26">
        <f t="shared" si="0"/>
        <v>6.8839790068481825</v>
      </c>
      <c r="G16" s="27">
        <f t="shared" si="1"/>
        <v>7.5608822363457211</v>
      </c>
      <c r="I16" s="1" t="s">
        <v>1739</v>
      </c>
      <c r="J16" s="3"/>
      <c r="K16" s="3"/>
      <c r="L16" s="4">
        <v>49294</v>
      </c>
      <c r="M16" s="10">
        <f t="shared" si="2"/>
        <v>4.6927940607484224</v>
      </c>
      <c r="O16" s="1" t="s">
        <v>1530</v>
      </c>
      <c r="P16" s="2" t="s">
        <v>1531</v>
      </c>
      <c r="Q16" s="3"/>
      <c r="R16" s="4">
        <v>1322560</v>
      </c>
      <c r="S16" s="6">
        <f t="shared" si="3"/>
        <v>6.1214153836016143</v>
      </c>
    </row>
    <row r="17" spans="1:19" x14ac:dyDescent="0.3">
      <c r="A17" s="23" t="s">
        <v>312</v>
      </c>
      <c r="B17" s="24" t="s">
        <v>313</v>
      </c>
      <c r="C17" s="24" t="s">
        <v>314</v>
      </c>
      <c r="D17" s="25">
        <v>4422000</v>
      </c>
      <c r="E17" s="25">
        <v>991666</v>
      </c>
      <c r="F17" s="26">
        <f t="shared" si="0"/>
        <v>6.6456187382426952</v>
      </c>
      <c r="G17" s="27">
        <f t="shared" si="1"/>
        <v>5.9963654233821311</v>
      </c>
      <c r="I17" s="1" t="s">
        <v>1571</v>
      </c>
      <c r="J17" s="3"/>
      <c r="K17" s="3"/>
      <c r="L17" s="4">
        <v>53895</v>
      </c>
      <c r="M17" s="10">
        <f t="shared" si="2"/>
        <v>4.7315484762603308</v>
      </c>
      <c r="O17" s="1" t="s">
        <v>791</v>
      </c>
      <c r="P17" s="2" t="s">
        <v>792</v>
      </c>
      <c r="Q17" s="2" t="s">
        <v>793</v>
      </c>
      <c r="R17" s="4">
        <v>1771489</v>
      </c>
      <c r="S17" s="6">
        <f t="shared" si="3"/>
        <v>6.2483384599409248</v>
      </c>
    </row>
    <row r="18" spans="1:19" x14ac:dyDescent="0.3">
      <c r="A18" s="23" t="s">
        <v>508</v>
      </c>
      <c r="B18" s="24" t="s">
        <v>509</v>
      </c>
      <c r="C18" s="24" t="s">
        <v>510</v>
      </c>
      <c r="D18" s="25">
        <v>3232281</v>
      </c>
      <c r="E18" s="25">
        <v>14261109</v>
      </c>
      <c r="F18" s="26">
        <f t="shared" si="0"/>
        <v>6.5095091093564461</v>
      </c>
      <c r="G18" s="27">
        <f t="shared" si="1"/>
        <v>7.1541532992783381</v>
      </c>
      <c r="I18" s="1" t="s">
        <v>1352</v>
      </c>
      <c r="J18" s="3"/>
      <c r="K18" s="3"/>
      <c r="L18" s="4">
        <v>56888</v>
      </c>
      <c r="M18" s="10">
        <f t="shared" si="2"/>
        <v>4.7550206656322107</v>
      </c>
    </row>
    <row r="19" spans="1:19" x14ac:dyDescent="0.3">
      <c r="A19" s="23" t="s">
        <v>429</v>
      </c>
      <c r="B19" s="24" t="s">
        <v>430</v>
      </c>
      <c r="C19" s="24" t="s">
        <v>431</v>
      </c>
      <c r="D19" s="25">
        <v>7124177</v>
      </c>
      <c r="E19" s="25">
        <v>1644112</v>
      </c>
      <c r="F19" s="26">
        <f t="shared" si="0"/>
        <v>6.8527347009608253</v>
      </c>
      <c r="G19" s="27">
        <f t="shared" si="1"/>
        <v>6.2159313991682517</v>
      </c>
      <c r="I19" s="1" t="s">
        <v>531</v>
      </c>
      <c r="J19" s="2" t="s">
        <v>532</v>
      </c>
      <c r="K19" s="2" t="s">
        <v>533</v>
      </c>
      <c r="L19" s="4">
        <v>59812</v>
      </c>
      <c r="M19" s="10">
        <f t="shared" si="2"/>
        <v>4.7767883246398561</v>
      </c>
    </row>
    <row r="20" spans="1:19" x14ac:dyDescent="0.3">
      <c r="A20" s="23" t="s">
        <v>91</v>
      </c>
      <c r="B20" s="24" t="s">
        <v>92</v>
      </c>
      <c r="C20" s="24" t="s">
        <v>93</v>
      </c>
      <c r="D20" s="25">
        <v>2678770</v>
      </c>
      <c r="E20" s="25">
        <v>631883</v>
      </c>
      <c r="F20" s="26">
        <f t="shared" si="0"/>
        <v>6.4279354265537441</v>
      </c>
      <c r="G20" s="27">
        <f t="shared" si="1"/>
        <v>5.8006366713862914</v>
      </c>
      <c r="I20" s="1" t="s">
        <v>1977</v>
      </c>
      <c r="J20" s="3"/>
      <c r="K20" s="3"/>
      <c r="L20" s="4">
        <v>61047</v>
      </c>
      <c r="M20" s="10">
        <f t="shared" si="2"/>
        <v>4.7856643265043468</v>
      </c>
    </row>
    <row r="21" spans="1:19" x14ac:dyDescent="0.3">
      <c r="A21" s="23" t="s">
        <v>1507</v>
      </c>
      <c r="B21" s="24" t="s">
        <v>1508</v>
      </c>
      <c r="C21" s="28"/>
      <c r="D21" s="25">
        <v>556460</v>
      </c>
      <c r="E21" s="25">
        <v>136670</v>
      </c>
      <c r="F21" s="26">
        <f t="shared" si="0"/>
        <v>5.7454339514135322</v>
      </c>
      <c r="G21" s="27">
        <f t="shared" si="1"/>
        <v>5.1356731944192369</v>
      </c>
      <c r="I21" s="1" t="s">
        <v>569</v>
      </c>
      <c r="J21" s="2" t="s">
        <v>570</v>
      </c>
      <c r="K21" s="2" t="s">
        <v>571</v>
      </c>
      <c r="L21" s="4">
        <v>62906</v>
      </c>
      <c r="M21" s="10">
        <f t="shared" si="2"/>
        <v>4.7986920706061262</v>
      </c>
    </row>
    <row r="22" spans="1:19" x14ac:dyDescent="0.3">
      <c r="A22" s="23" t="s">
        <v>88</v>
      </c>
      <c r="B22" s="24" t="s">
        <v>89</v>
      </c>
      <c r="C22" s="24" t="s">
        <v>90</v>
      </c>
      <c r="D22" s="25">
        <v>569471</v>
      </c>
      <c r="E22" s="25">
        <v>2217486</v>
      </c>
      <c r="F22" s="26">
        <f t="shared" si="0"/>
        <v>5.7554716127686669</v>
      </c>
      <c r="G22" s="27">
        <f t="shared" si="1"/>
        <v>6.3458608866133739</v>
      </c>
      <c r="I22" s="1" t="s">
        <v>38</v>
      </c>
      <c r="J22" s="2" t="s">
        <v>39</v>
      </c>
      <c r="K22" s="2" t="s">
        <v>40</v>
      </c>
      <c r="L22" s="4">
        <v>67703</v>
      </c>
      <c r="M22" s="10">
        <f t="shared" si="2"/>
        <v>4.8306079132136395</v>
      </c>
    </row>
    <row r="23" spans="1:19" x14ac:dyDescent="0.3">
      <c r="A23" s="28" t="s">
        <v>432</v>
      </c>
      <c r="B23" s="24" t="s">
        <v>433</v>
      </c>
      <c r="C23" s="24" t="s">
        <v>434</v>
      </c>
      <c r="D23" s="25">
        <v>105586</v>
      </c>
      <c r="E23" s="25">
        <v>388736</v>
      </c>
      <c r="F23" s="26">
        <f t="shared" si="0"/>
        <v>5.0236063374608548</v>
      </c>
      <c r="G23" s="27">
        <f t="shared" si="1"/>
        <v>5.5896547615661332</v>
      </c>
      <c r="I23" s="1" t="s">
        <v>444</v>
      </c>
      <c r="J23" s="2" t="s">
        <v>445</v>
      </c>
      <c r="K23" s="2" t="s">
        <v>446</v>
      </c>
      <c r="L23" s="4">
        <v>69804</v>
      </c>
      <c r="M23" s="10">
        <f t="shared" si="2"/>
        <v>4.8438803098459928</v>
      </c>
    </row>
    <row r="24" spans="1:19" x14ac:dyDescent="0.3">
      <c r="A24" s="28" t="s">
        <v>133</v>
      </c>
      <c r="B24" s="28"/>
      <c r="C24" s="24" t="s">
        <v>134</v>
      </c>
      <c r="D24" s="25">
        <v>997211</v>
      </c>
      <c r="E24" s="25">
        <v>271912</v>
      </c>
      <c r="F24" s="26">
        <f t="shared" si="0"/>
        <v>5.9987870604584428</v>
      </c>
      <c r="G24" s="27">
        <f t="shared" si="1"/>
        <v>5.4344283742619526</v>
      </c>
      <c r="I24" s="1" t="s">
        <v>1798</v>
      </c>
      <c r="J24" s="3"/>
      <c r="K24" s="3"/>
      <c r="L24" s="4">
        <v>72694</v>
      </c>
      <c r="M24" s="10">
        <f t="shared" si="2"/>
        <v>4.861498566644106</v>
      </c>
    </row>
    <row r="25" spans="1:19" x14ac:dyDescent="0.3">
      <c r="A25" s="23" t="s">
        <v>153</v>
      </c>
      <c r="B25" s="24" t="s">
        <v>154</v>
      </c>
      <c r="C25" s="24" t="s">
        <v>155</v>
      </c>
      <c r="D25" s="25">
        <v>2272540</v>
      </c>
      <c r="E25" s="25">
        <v>620332</v>
      </c>
      <c r="F25" s="26">
        <f t="shared" si="0"/>
        <v>6.356511536174045</v>
      </c>
      <c r="G25" s="27">
        <f t="shared" si="1"/>
        <v>5.7926241849453364</v>
      </c>
      <c r="I25" s="1" t="s">
        <v>1096</v>
      </c>
      <c r="J25" s="2" t="s">
        <v>1097</v>
      </c>
      <c r="K25" s="2" t="s">
        <v>1098</v>
      </c>
      <c r="L25" s="4">
        <v>88490</v>
      </c>
      <c r="M25" s="10">
        <f t="shared" si="2"/>
        <v>4.9468941951023266</v>
      </c>
    </row>
    <row r="26" spans="1:19" x14ac:dyDescent="0.3">
      <c r="A26" s="23" t="s">
        <v>423</v>
      </c>
      <c r="B26" s="24" t="s">
        <v>424</v>
      </c>
      <c r="C26" s="24" t="s">
        <v>425</v>
      </c>
      <c r="D26" s="25">
        <v>10835323</v>
      </c>
      <c r="E26" s="25">
        <v>3139210</v>
      </c>
      <c r="F26" s="26">
        <f t="shared" si="0"/>
        <v>7.0348418621280846</v>
      </c>
      <c r="G26" s="27">
        <f t="shared" si="1"/>
        <v>6.4968203691535695</v>
      </c>
      <c r="I26" s="1" t="s">
        <v>1341</v>
      </c>
      <c r="J26" s="3"/>
      <c r="K26" s="3"/>
      <c r="L26" s="4">
        <v>93354</v>
      </c>
      <c r="M26" s="10">
        <f t="shared" si="2"/>
        <v>4.970132931183973</v>
      </c>
    </row>
    <row r="27" spans="1:19" x14ac:dyDescent="0.3">
      <c r="A27" s="23" t="s">
        <v>1966</v>
      </c>
      <c r="B27" s="28"/>
      <c r="C27" s="28"/>
      <c r="D27" s="25">
        <v>20978</v>
      </c>
      <c r="E27" s="25">
        <v>68099</v>
      </c>
      <c r="F27" s="26">
        <f t="shared" si="0"/>
        <v>4.3217640810754965</v>
      </c>
      <c r="G27" s="27">
        <f t="shared" si="1"/>
        <v>4.8331407345607937</v>
      </c>
      <c r="I27" s="1" t="s">
        <v>1844</v>
      </c>
      <c r="J27" s="2" t="s">
        <v>1845</v>
      </c>
      <c r="K27" s="3"/>
      <c r="L27" s="4">
        <v>102527</v>
      </c>
      <c r="M27" s="10">
        <f t="shared" si="2"/>
        <v>5.0108382498492263</v>
      </c>
    </row>
    <row r="28" spans="1:19" x14ac:dyDescent="0.3">
      <c r="A28" s="23" t="s">
        <v>461</v>
      </c>
      <c r="B28" s="24" t="s">
        <v>462</v>
      </c>
      <c r="C28" s="24" t="s">
        <v>463</v>
      </c>
      <c r="D28" s="25">
        <v>911238</v>
      </c>
      <c r="E28" s="25">
        <v>2764879</v>
      </c>
      <c r="F28" s="26">
        <f t="shared" si="0"/>
        <v>5.959631822184086</v>
      </c>
      <c r="G28" s="27">
        <f t="shared" si="1"/>
        <v>6.4416761299328824</v>
      </c>
      <c r="I28" s="1" t="s">
        <v>824</v>
      </c>
      <c r="J28" s="2" t="s">
        <v>825</v>
      </c>
      <c r="K28" s="2" t="s">
        <v>826</v>
      </c>
      <c r="L28" s="4">
        <v>107961</v>
      </c>
      <c r="M28" s="10">
        <f t="shared" si="2"/>
        <v>5.033266898600953</v>
      </c>
    </row>
    <row r="29" spans="1:19" x14ac:dyDescent="0.3">
      <c r="A29" s="23" t="s">
        <v>788</v>
      </c>
      <c r="B29" s="24" t="s">
        <v>789</v>
      </c>
      <c r="C29" s="24" t="s">
        <v>790</v>
      </c>
      <c r="D29" s="25">
        <v>182661</v>
      </c>
      <c r="E29" s="25">
        <v>552880</v>
      </c>
      <c r="F29" s="26">
        <f t="shared" si="0"/>
        <v>5.2616458309166916</v>
      </c>
      <c r="G29" s="27">
        <f t="shared" si="1"/>
        <v>5.7426308799609123</v>
      </c>
      <c r="I29" s="1" t="s">
        <v>1550</v>
      </c>
      <c r="J29" s="3"/>
      <c r="K29" s="3"/>
      <c r="L29" s="4">
        <v>137877</v>
      </c>
      <c r="M29" s="10">
        <f t="shared" si="2"/>
        <v>5.1394918252318487</v>
      </c>
    </row>
    <row r="30" spans="1:19" x14ac:dyDescent="0.3">
      <c r="A30" s="23" t="s">
        <v>1273</v>
      </c>
      <c r="B30" s="24" t="s">
        <v>1274</v>
      </c>
      <c r="C30" s="24" t="s">
        <v>1275</v>
      </c>
      <c r="D30" s="25">
        <v>92695931.5</v>
      </c>
      <c r="E30" s="25">
        <v>280432126</v>
      </c>
      <c r="F30" s="26">
        <f t="shared" si="0"/>
        <v>7.9670606730239468</v>
      </c>
      <c r="G30" s="27">
        <f t="shared" si="1"/>
        <v>8.4478277644491282</v>
      </c>
      <c r="I30" s="1" t="s">
        <v>1099</v>
      </c>
      <c r="J30" s="2" t="s">
        <v>1100</v>
      </c>
      <c r="K30" s="2" t="s">
        <v>1101</v>
      </c>
      <c r="L30" s="4">
        <v>147073</v>
      </c>
      <c r="M30" s="10">
        <f t="shared" si="2"/>
        <v>5.1675329512640085</v>
      </c>
    </row>
    <row r="31" spans="1:19" x14ac:dyDescent="0.3">
      <c r="A31" s="23" t="s">
        <v>106</v>
      </c>
      <c r="B31" s="24" t="s">
        <v>107</v>
      </c>
      <c r="C31" s="23" t="s">
        <v>108</v>
      </c>
      <c r="D31" s="25">
        <v>36446938</v>
      </c>
      <c r="E31" s="25">
        <v>109824133</v>
      </c>
      <c r="F31" s="26">
        <f t="shared" si="0"/>
        <v>7.5616610480020769</v>
      </c>
      <c r="G31" s="27">
        <f t="shared" si="1"/>
        <v>8.0406977834392741</v>
      </c>
      <c r="I31" s="1" t="s">
        <v>1413</v>
      </c>
      <c r="J31" s="2" t="s">
        <v>1414</v>
      </c>
      <c r="K31" s="2" t="s">
        <v>1415</v>
      </c>
      <c r="L31" s="4">
        <v>157304</v>
      </c>
      <c r="M31" s="10">
        <f t="shared" si="2"/>
        <v>5.1967397662077781</v>
      </c>
    </row>
    <row r="32" spans="1:19" x14ac:dyDescent="0.3">
      <c r="A32" s="23" t="s">
        <v>35</v>
      </c>
      <c r="B32" s="24" t="s">
        <v>36</v>
      </c>
      <c r="C32" s="24" t="s">
        <v>37</v>
      </c>
      <c r="D32" s="25">
        <v>14357373</v>
      </c>
      <c r="E32" s="25">
        <v>4778429</v>
      </c>
      <c r="F32" s="26">
        <f t="shared" si="0"/>
        <v>7.157074983362179</v>
      </c>
      <c r="G32" s="27">
        <f t="shared" si="1"/>
        <v>6.6792851374542668</v>
      </c>
      <c r="I32" s="1" t="s">
        <v>186</v>
      </c>
      <c r="J32" s="2" t="s">
        <v>187</v>
      </c>
      <c r="K32" s="2" t="s">
        <v>188</v>
      </c>
      <c r="L32" s="4">
        <v>234328</v>
      </c>
      <c r="M32" s="10">
        <f t="shared" si="2"/>
        <v>5.3698241858182456</v>
      </c>
    </row>
    <row r="33" spans="1:13" x14ac:dyDescent="0.3">
      <c r="A33" s="23" t="s">
        <v>752</v>
      </c>
      <c r="B33" s="24" t="s">
        <v>753</v>
      </c>
      <c r="C33" s="24" t="s">
        <v>754</v>
      </c>
      <c r="D33" s="25">
        <v>1917539</v>
      </c>
      <c r="E33" s="25">
        <v>5401091</v>
      </c>
      <c r="F33" s="26">
        <f t="shared" si="0"/>
        <v>6.2827442056392977</v>
      </c>
      <c r="G33" s="27">
        <f t="shared" si="1"/>
        <v>6.7324814945307621</v>
      </c>
      <c r="I33" s="1" t="s">
        <v>1595</v>
      </c>
      <c r="J33" s="14" t="s">
        <v>2017</v>
      </c>
      <c r="K33" s="3"/>
      <c r="L33" s="4">
        <v>235441</v>
      </c>
      <c r="M33" s="10">
        <f t="shared" si="2"/>
        <v>5.371882093695528</v>
      </c>
    </row>
    <row r="34" spans="1:13" x14ac:dyDescent="0.3">
      <c r="A34" s="23" t="s">
        <v>435</v>
      </c>
      <c r="B34" s="24" t="s">
        <v>436</v>
      </c>
      <c r="C34" s="24" t="s">
        <v>437</v>
      </c>
      <c r="D34" s="25">
        <v>531540</v>
      </c>
      <c r="E34" s="25">
        <v>1482920</v>
      </c>
      <c r="F34" s="26">
        <f t="shared" si="0"/>
        <v>5.7255359520683848</v>
      </c>
      <c r="G34" s="27">
        <f t="shared" si="1"/>
        <v>6.1711177225080167</v>
      </c>
      <c r="I34" s="1" t="s">
        <v>476</v>
      </c>
      <c r="J34" s="2" t="s">
        <v>477</v>
      </c>
      <c r="K34" s="2" t="s">
        <v>478</v>
      </c>
      <c r="L34" s="4">
        <v>250629</v>
      </c>
      <c r="M34" s="10">
        <f t="shared" si="2"/>
        <v>5.3990313212921981</v>
      </c>
    </row>
    <row r="35" spans="1:13" x14ac:dyDescent="0.3">
      <c r="A35" s="23" t="s">
        <v>94</v>
      </c>
      <c r="B35" s="24" t="s">
        <v>95</v>
      </c>
      <c r="C35" s="24" t="s">
        <v>96</v>
      </c>
      <c r="D35" s="25">
        <v>95499953</v>
      </c>
      <c r="E35" s="25">
        <v>262324026</v>
      </c>
      <c r="F35" s="26">
        <f t="shared" si="0"/>
        <v>7.9800031578471424</v>
      </c>
      <c r="G35" s="27">
        <f t="shared" si="1"/>
        <v>8.4188380690172355</v>
      </c>
      <c r="I35" s="1" t="s">
        <v>800</v>
      </c>
      <c r="J35" s="2" t="s">
        <v>801</v>
      </c>
      <c r="K35" s="2" t="s">
        <v>802</v>
      </c>
      <c r="L35" s="4">
        <v>299675</v>
      </c>
      <c r="M35" s="10">
        <f t="shared" si="2"/>
        <v>5.4766505140003137</v>
      </c>
    </row>
    <row r="36" spans="1:13" x14ac:dyDescent="0.3">
      <c r="A36" s="23" t="s">
        <v>1112</v>
      </c>
      <c r="B36" s="24" t="s">
        <v>1113</v>
      </c>
      <c r="C36" s="28"/>
      <c r="D36" s="25">
        <v>209917</v>
      </c>
      <c r="E36" s="25">
        <v>569391</v>
      </c>
      <c r="F36" s="26">
        <f t="shared" si="0"/>
        <v>5.322047611079924</v>
      </c>
      <c r="G36" s="27">
        <f t="shared" si="1"/>
        <v>5.7554105982495951</v>
      </c>
      <c r="I36" s="1" t="s">
        <v>964</v>
      </c>
      <c r="J36" s="2" t="s">
        <v>965</v>
      </c>
      <c r="K36" s="3"/>
      <c r="L36" s="4">
        <v>322702</v>
      </c>
      <c r="M36" s="10">
        <f t="shared" si="2"/>
        <v>5.5088016570254492</v>
      </c>
    </row>
    <row r="37" spans="1:13" x14ac:dyDescent="0.3">
      <c r="A37" s="23" t="s">
        <v>1623</v>
      </c>
      <c r="B37" s="24" t="s">
        <v>1624</v>
      </c>
      <c r="C37" s="24" t="s">
        <v>1625</v>
      </c>
      <c r="D37" s="25">
        <v>155052</v>
      </c>
      <c r="E37" s="25">
        <v>417074</v>
      </c>
      <c r="F37" s="26">
        <f t="shared" si="0"/>
        <v>5.1904773725298874</v>
      </c>
      <c r="G37" s="27">
        <f t="shared" si="1"/>
        <v>5.6202131171810557</v>
      </c>
      <c r="I37" s="1" t="s">
        <v>17</v>
      </c>
      <c r="J37" s="2" t="s">
        <v>18</v>
      </c>
      <c r="K37" s="2" t="s">
        <v>19</v>
      </c>
      <c r="L37" s="4">
        <v>423726</v>
      </c>
      <c r="M37" s="10">
        <f t="shared" si="2"/>
        <v>5.6270851133049593</v>
      </c>
    </row>
    <row r="38" spans="1:13" x14ac:dyDescent="0.3">
      <c r="A38" s="23" t="s">
        <v>162</v>
      </c>
      <c r="B38" s="24" t="s">
        <v>163</v>
      </c>
      <c r="C38" s="24" t="s">
        <v>164</v>
      </c>
      <c r="D38" s="25">
        <v>731608</v>
      </c>
      <c r="E38" s="25">
        <v>273616</v>
      </c>
      <c r="F38" s="26">
        <f t="shared" si="0"/>
        <v>5.8642784457612676</v>
      </c>
      <c r="G38" s="27">
        <f t="shared" si="1"/>
        <v>5.4371414896436185</v>
      </c>
      <c r="I38" s="14" t="s">
        <v>1809</v>
      </c>
      <c r="J38" s="2" t="s">
        <v>1810</v>
      </c>
      <c r="K38" s="3"/>
      <c r="L38" s="4">
        <v>535297</v>
      </c>
      <c r="M38" s="10">
        <f t="shared" si="2"/>
        <v>5.7285948094452728</v>
      </c>
    </row>
    <row r="39" spans="1:13" x14ac:dyDescent="0.3">
      <c r="A39" s="23" t="s">
        <v>1634</v>
      </c>
      <c r="B39" s="23" t="s">
        <v>1635</v>
      </c>
      <c r="C39" s="24" t="s">
        <v>1636</v>
      </c>
      <c r="D39" s="25">
        <v>5101575</v>
      </c>
      <c r="E39" s="25">
        <v>13580274</v>
      </c>
      <c r="F39" s="26">
        <f t="shared" si="0"/>
        <v>6.7077042757471439</v>
      </c>
      <c r="G39" s="27">
        <f t="shared" si="1"/>
        <v>7.1329085324987966</v>
      </c>
      <c r="I39" s="1" t="s">
        <v>470</v>
      </c>
      <c r="J39" s="2" t="s">
        <v>471</v>
      </c>
      <c r="K39" s="2" t="s">
        <v>472</v>
      </c>
      <c r="L39" s="4">
        <v>605172</v>
      </c>
      <c r="M39" s="10">
        <f t="shared" si="2"/>
        <v>5.7818788259492937</v>
      </c>
    </row>
    <row r="40" spans="1:13" x14ac:dyDescent="0.3">
      <c r="A40" s="23" t="s">
        <v>1242</v>
      </c>
      <c r="B40" s="24" t="s">
        <v>1243</v>
      </c>
      <c r="C40" s="24" t="s">
        <v>1244</v>
      </c>
      <c r="D40" s="25">
        <v>2531844</v>
      </c>
      <c r="E40" s="25">
        <v>951720</v>
      </c>
      <c r="F40" s="26">
        <f t="shared" si="0"/>
        <v>6.4034369430410738</v>
      </c>
      <c r="G40" s="27">
        <f t="shared" si="1"/>
        <v>5.9785091959252785</v>
      </c>
      <c r="I40" s="1" t="s">
        <v>1431</v>
      </c>
      <c r="J40" s="2" t="s">
        <v>1432</v>
      </c>
      <c r="K40" s="2" t="s">
        <v>1433</v>
      </c>
      <c r="L40" s="4">
        <v>799117</v>
      </c>
      <c r="M40" s="10">
        <f t="shared" si="2"/>
        <v>5.9026103697200423</v>
      </c>
    </row>
    <row r="41" spans="1:13" x14ac:dyDescent="0.3">
      <c r="A41" s="23" t="s">
        <v>984</v>
      </c>
      <c r="B41" s="24" t="s">
        <v>985</v>
      </c>
      <c r="C41" s="24" t="s">
        <v>986</v>
      </c>
      <c r="D41" s="25">
        <v>15118475</v>
      </c>
      <c r="E41" s="25">
        <v>39886265</v>
      </c>
      <c r="F41" s="26">
        <f t="shared" si="0"/>
        <v>7.1795079861065352</v>
      </c>
      <c r="G41" s="27">
        <f t="shared" si="1"/>
        <v>7.6008233703325319</v>
      </c>
    </row>
    <row r="42" spans="1:13" x14ac:dyDescent="0.3">
      <c r="A42" s="23" t="s">
        <v>144</v>
      </c>
      <c r="B42" s="24" t="s">
        <v>145</v>
      </c>
      <c r="C42" s="24" t="s">
        <v>146</v>
      </c>
      <c r="D42" s="25">
        <v>7080142</v>
      </c>
      <c r="E42" s="25">
        <v>18320105</v>
      </c>
      <c r="F42" s="26">
        <f t="shared" si="0"/>
        <v>6.850041968028469</v>
      </c>
      <c r="G42" s="27">
        <f t="shared" si="1"/>
        <v>7.2629279584579187</v>
      </c>
    </row>
    <row r="43" spans="1:13" x14ac:dyDescent="0.3">
      <c r="A43" s="23" t="s">
        <v>222</v>
      </c>
      <c r="B43" s="24" t="s">
        <v>223</v>
      </c>
      <c r="C43" s="24" t="s">
        <v>224</v>
      </c>
      <c r="D43" s="25">
        <v>99562</v>
      </c>
      <c r="E43" s="25">
        <v>255259</v>
      </c>
      <c r="F43" s="26">
        <f t="shared" si="0"/>
        <v>4.9980936121253832</v>
      </c>
      <c r="G43" s="27">
        <f t="shared" si="1"/>
        <v>5.4069810635167546</v>
      </c>
    </row>
    <row r="44" spans="1:13" x14ac:dyDescent="0.3">
      <c r="A44" s="23" t="s">
        <v>1381</v>
      </c>
      <c r="B44" s="24" t="s">
        <v>1382</v>
      </c>
      <c r="C44" s="24" t="s">
        <v>1383</v>
      </c>
      <c r="D44" s="25">
        <v>12644664</v>
      </c>
      <c r="E44" s="25">
        <v>31963309</v>
      </c>
      <c r="F44" s="26">
        <f t="shared" si="0"/>
        <v>7.1019072935551035</v>
      </c>
      <c r="G44" s="27">
        <f t="shared" si="1"/>
        <v>7.5046517332843568</v>
      </c>
    </row>
    <row r="45" spans="1:13" x14ac:dyDescent="0.3">
      <c r="A45" s="23" t="s">
        <v>1645</v>
      </c>
      <c r="B45" s="24" t="s">
        <v>1646</v>
      </c>
      <c r="C45" s="28"/>
      <c r="D45" s="25">
        <v>126756</v>
      </c>
      <c r="E45" s="25">
        <v>319743</v>
      </c>
      <c r="F45" s="26">
        <f t="shared" si="0"/>
        <v>5.1029685258374711</v>
      </c>
      <c r="G45" s="27">
        <f t="shared" si="1"/>
        <v>5.5048010454269996</v>
      </c>
    </row>
    <row r="46" spans="1:13" x14ac:dyDescent="0.3">
      <c r="A46" s="23" t="s">
        <v>74</v>
      </c>
      <c r="B46" s="24" t="s">
        <v>75</v>
      </c>
      <c r="C46" s="24" t="s">
        <v>76</v>
      </c>
      <c r="D46" s="25">
        <v>6881254</v>
      </c>
      <c r="E46" s="25">
        <v>2779053</v>
      </c>
      <c r="F46" s="26">
        <f t="shared" si="0"/>
        <v>6.8376675887666787</v>
      </c>
      <c r="G46" s="27">
        <f t="shared" si="1"/>
        <v>6.4438968293927203</v>
      </c>
    </row>
    <row r="47" spans="1:13" x14ac:dyDescent="0.3">
      <c r="A47" s="23" t="s">
        <v>1194</v>
      </c>
      <c r="B47" s="24" t="s">
        <v>1195</v>
      </c>
      <c r="C47" s="28"/>
      <c r="D47" s="25">
        <v>1228418</v>
      </c>
      <c r="E47" s="25">
        <v>3038943</v>
      </c>
      <c r="F47" s="26">
        <f t="shared" si="0"/>
        <v>6.0893461715315329</v>
      </c>
      <c r="G47" s="27">
        <f t="shared" si="1"/>
        <v>6.4827225543025087</v>
      </c>
    </row>
    <row r="48" spans="1:13" x14ac:dyDescent="0.3">
      <c r="A48" s="23" t="s">
        <v>2000</v>
      </c>
      <c r="B48" s="28"/>
      <c r="C48" s="28"/>
      <c r="D48" s="25">
        <v>13653260</v>
      </c>
      <c r="E48" s="25">
        <v>33421969</v>
      </c>
      <c r="F48" s="26">
        <f t="shared" si="0"/>
        <v>7.1352363606054698</v>
      </c>
      <c r="G48" s="27">
        <f t="shared" si="1"/>
        <v>7.524032032051843</v>
      </c>
    </row>
    <row r="49" spans="1:7" x14ac:dyDescent="0.3">
      <c r="A49" s="23" t="s">
        <v>900</v>
      </c>
      <c r="B49" s="24" t="s">
        <v>901</v>
      </c>
      <c r="C49" s="28"/>
      <c r="D49" s="25">
        <v>6558480</v>
      </c>
      <c r="E49" s="25">
        <v>15922239</v>
      </c>
      <c r="F49" s="26">
        <f t="shared" si="0"/>
        <v>6.8168031985063759</v>
      </c>
      <c r="G49" s="27">
        <f t="shared" si="1"/>
        <v>7.2020041385883911</v>
      </c>
    </row>
    <row r="50" spans="1:7" x14ac:dyDescent="0.3">
      <c r="A50" s="23" t="s">
        <v>201</v>
      </c>
      <c r="B50" s="24" t="s">
        <v>202</v>
      </c>
      <c r="C50" s="24" t="s">
        <v>203</v>
      </c>
      <c r="D50" s="25">
        <v>1137856</v>
      </c>
      <c r="E50" s="25">
        <v>2756319</v>
      </c>
      <c r="F50" s="26">
        <f t="shared" si="0"/>
        <v>6.0560873039198047</v>
      </c>
      <c r="G50" s="27">
        <f t="shared" si="1"/>
        <v>6.4403294788097982</v>
      </c>
    </row>
    <row r="51" spans="1:7" x14ac:dyDescent="0.3">
      <c r="A51" s="23" t="s">
        <v>505</v>
      </c>
      <c r="B51" s="24" t="s">
        <v>506</v>
      </c>
      <c r="C51" s="24" t="s">
        <v>507</v>
      </c>
      <c r="D51" s="25">
        <v>76248487</v>
      </c>
      <c r="E51" s="25">
        <v>31682172</v>
      </c>
      <c r="F51" s="26">
        <f t="shared" si="0"/>
        <v>7.8822312303916711</v>
      </c>
      <c r="G51" s="27">
        <f t="shared" si="1"/>
        <v>7.5008149473896779</v>
      </c>
    </row>
    <row r="52" spans="1:7" x14ac:dyDescent="0.3">
      <c r="A52" s="23" t="s">
        <v>1975</v>
      </c>
      <c r="B52" s="28"/>
      <c r="C52" s="28"/>
      <c r="D52" s="25">
        <v>2409791</v>
      </c>
      <c r="E52" s="25">
        <v>5760497</v>
      </c>
      <c r="F52" s="26">
        <f t="shared" si="0"/>
        <v>6.381979378059218</v>
      </c>
      <c r="G52" s="27">
        <f t="shared" si="1"/>
        <v>6.7604599547853663</v>
      </c>
    </row>
    <row r="53" spans="1:7" x14ac:dyDescent="0.3">
      <c r="A53" s="23" t="s">
        <v>694</v>
      </c>
      <c r="B53" s="24" t="s">
        <v>695</v>
      </c>
      <c r="C53" s="24" t="s">
        <v>696</v>
      </c>
      <c r="D53" s="25">
        <v>3434860</v>
      </c>
      <c r="E53" s="25">
        <v>8118431</v>
      </c>
      <c r="F53" s="26">
        <f t="shared" si="0"/>
        <v>6.5359090405319487</v>
      </c>
      <c r="G53" s="27">
        <f t="shared" si="1"/>
        <v>6.9094721038860438</v>
      </c>
    </row>
    <row r="54" spans="1:7" x14ac:dyDescent="0.3">
      <c r="A54" s="23" t="s">
        <v>1871</v>
      </c>
      <c r="B54" s="24" t="s">
        <v>1872</v>
      </c>
      <c r="C54" s="28"/>
      <c r="D54" s="25">
        <v>347532</v>
      </c>
      <c r="E54" s="25">
        <v>815910</v>
      </c>
      <c r="F54" s="26">
        <f t="shared" si="0"/>
        <v>5.5409947996702442</v>
      </c>
      <c r="G54" s="27">
        <f t="shared" si="1"/>
        <v>5.9116422559854351</v>
      </c>
    </row>
    <row r="55" spans="1:7" x14ac:dyDescent="0.3">
      <c r="A55" s="23" t="s">
        <v>384</v>
      </c>
      <c r="B55" s="24" t="s">
        <v>385</v>
      </c>
      <c r="C55" s="24" t="s">
        <v>386</v>
      </c>
      <c r="D55" s="25">
        <v>1459279</v>
      </c>
      <c r="E55" s="25">
        <v>3424881</v>
      </c>
      <c r="F55" s="26">
        <f t="shared" si="0"/>
        <v>6.1641383327273269</v>
      </c>
      <c r="G55" s="27">
        <f t="shared" si="1"/>
        <v>6.5346454862105805</v>
      </c>
    </row>
    <row r="56" spans="1:7" x14ac:dyDescent="0.3">
      <c r="A56" s="23" t="s">
        <v>1258</v>
      </c>
      <c r="B56" s="24" t="s">
        <v>1259</v>
      </c>
      <c r="C56" s="28"/>
      <c r="D56" s="25">
        <v>1333308</v>
      </c>
      <c r="E56" s="25">
        <v>3126719</v>
      </c>
      <c r="F56" s="26">
        <f t="shared" si="0"/>
        <v>6.1249304849347528</v>
      </c>
      <c r="G56" s="27">
        <f t="shared" si="1"/>
        <v>6.4950888527066342</v>
      </c>
    </row>
    <row r="57" spans="1:7" x14ac:dyDescent="0.3">
      <c r="A57" s="23" t="s">
        <v>809</v>
      </c>
      <c r="B57" s="24" t="s">
        <v>810</v>
      </c>
      <c r="C57" s="24" t="s">
        <v>811</v>
      </c>
      <c r="D57" s="25">
        <v>21362881</v>
      </c>
      <c r="E57" s="25">
        <v>9141667</v>
      </c>
      <c r="F57" s="26">
        <f t="shared" si="0"/>
        <v>7.3296598212979953</v>
      </c>
      <c r="G57" s="27">
        <f t="shared" si="1"/>
        <v>6.9610253973628007</v>
      </c>
    </row>
    <row r="58" spans="1:7" x14ac:dyDescent="0.3">
      <c r="A58" s="23" t="s">
        <v>1515</v>
      </c>
      <c r="B58" s="24" t="s">
        <v>1516</v>
      </c>
      <c r="C58" s="28"/>
      <c r="D58" s="25">
        <v>3688933</v>
      </c>
      <c r="E58" s="25">
        <v>8608861</v>
      </c>
      <c r="F58" s="26">
        <f t="shared" si="0"/>
        <v>6.5669007674538218</v>
      </c>
      <c r="G58" s="27">
        <f t="shared" si="1"/>
        <v>6.9349456956886524</v>
      </c>
    </row>
    <row r="59" spans="1:7" x14ac:dyDescent="0.3">
      <c r="A59" s="23" t="s">
        <v>889</v>
      </c>
      <c r="B59" s="24" t="s">
        <v>890</v>
      </c>
      <c r="C59" s="24" t="s">
        <v>891</v>
      </c>
      <c r="D59" s="25">
        <v>2709959</v>
      </c>
      <c r="E59" s="25">
        <v>1169158</v>
      </c>
      <c r="F59" s="26">
        <f t="shared" si="0"/>
        <v>6.4329627203177804</v>
      </c>
      <c r="G59" s="27">
        <f t="shared" si="1"/>
        <v>6.0678732056797005</v>
      </c>
    </row>
    <row r="60" spans="1:7" x14ac:dyDescent="0.3">
      <c r="A60" s="23" t="s">
        <v>1138</v>
      </c>
      <c r="B60" s="24" t="s">
        <v>1139</v>
      </c>
      <c r="C60" s="23" t="s">
        <v>1140</v>
      </c>
      <c r="D60" s="25">
        <v>63328</v>
      </c>
      <c r="E60" s="25">
        <v>146754</v>
      </c>
      <c r="F60" s="26">
        <f t="shared" si="0"/>
        <v>4.8015957725263023</v>
      </c>
      <c r="G60" s="27">
        <f t="shared" si="1"/>
        <v>5.1665899474273367</v>
      </c>
    </row>
    <row r="61" spans="1:7" x14ac:dyDescent="0.3">
      <c r="A61" s="23" t="s">
        <v>20</v>
      </c>
      <c r="B61" s="24" t="s">
        <v>21</v>
      </c>
      <c r="C61" s="24" t="s">
        <v>22</v>
      </c>
      <c r="D61" s="25">
        <v>164186</v>
      </c>
      <c r="E61" s="25">
        <v>380321</v>
      </c>
      <c r="F61" s="26">
        <f t="shared" si="0"/>
        <v>5.2153361224426016</v>
      </c>
      <c r="G61" s="27">
        <f t="shared" si="1"/>
        <v>5.5801503063012037</v>
      </c>
    </row>
    <row r="62" spans="1:7" x14ac:dyDescent="0.3">
      <c r="A62" s="23" t="s">
        <v>978</v>
      </c>
      <c r="B62" s="23" t="s">
        <v>979</v>
      </c>
      <c r="C62" s="24" t="s">
        <v>980</v>
      </c>
      <c r="D62" s="25">
        <v>3661463</v>
      </c>
      <c r="E62" s="25">
        <v>8434056</v>
      </c>
      <c r="F62" s="26">
        <f t="shared" si="0"/>
        <v>6.5636546498406094</v>
      </c>
      <c r="G62" s="27">
        <f t="shared" si="1"/>
        <v>6.9260364802940027</v>
      </c>
    </row>
    <row r="63" spans="1:7" x14ac:dyDescent="0.3">
      <c r="A63" s="23" t="s">
        <v>393</v>
      </c>
      <c r="B63" s="24" t="s">
        <v>394</v>
      </c>
      <c r="C63" s="24" t="s">
        <v>395</v>
      </c>
      <c r="D63" s="25">
        <v>115324114</v>
      </c>
      <c r="E63" s="25">
        <v>265552443</v>
      </c>
      <c r="F63" s="26">
        <f t="shared" si="0"/>
        <v>8.0619201267410538</v>
      </c>
      <c r="G63" s="27">
        <f t="shared" si="1"/>
        <v>8.4241503011478844</v>
      </c>
    </row>
    <row r="64" spans="1:7" x14ac:dyDescent="0.3">
      <c r="A64" s="23" t="s">
        <v>1325</v>
      </c>
      <c r="B64" s="24" t="s">
        <v>1326</v>
      </c>
      <c r="C64" s="28"/>
      <c r="D64" s="25">
        <v>400692</v>
      </c>
      <c r="E64" s="25">
        <v>917965</v>
      </c>
      <c r="F64" s="26">
        <f t="shared" si="0"/>
        <v>5.6028106716302579</v>
      </c>
      <c r="G64" s="27">
        <f t="shared" si="1"/>
        <v>5.9628261228171029</v>
      </c>
    </row>
    <row r="65" spans="1:7" x14ac:dyDescent="0.3">
      <c r="A65" s="23" t="s">
        <v>47</v>
      </c>
      <c r="B65" s="23" t="s">
        <v>48</v>
      </c>
      <c r="C65" s="24" t="s">
        <v>49</v>
      </c>
      <c r="D65" s="25">
        <v>138276849</v>
      </c>
      <c r="E65" s="25">
        <v>315419047</v>
      </c>
      <c r="F65" s="26">
        <f t="shared" si="0"/>
        <v>8.1407494744464159</v>
      </c>
      <c r="G65" s="27">
        <f t="shared" si="1"/>
        <v>8.4988879152364909</v>
      </c>
    </row>
    <row r="66" spans="1:7" x14ac:dyDescent="0.3">
      <c r="A66" s="23" t="s">
        <v>1232</v>
      </c>
      <c r="B66" s="24" t="s">
        <v>1233</v>
      </c>
      <c r="C66" s="24" t="s">
        <v>1234</v>
      </c>
      <c r="D66" s="25">
        <v>649577</v>
      </c>
      <c r="E66" s="25">
        <v>1465685</v>
      </c>
      <c r="F66" s="26">
        <f t="shared" si="0"/>
        <v>5.8126306391550386</v>
      </c>
      <c r="G66" s="27">
        <f t="shared" si="1"/>
        <v>6.1660406432509909</v>
      </c>
    </row>
    <row r="67" spans="1:7" x14ac:dyDescent="0.3">
      <c r="A67" s="23" t="s">
        <v>1674</v>
      </c>
      <c r="B67" s="23" t="s">
        <v>1675</v>
      </c>
      <c r="C67" s="23" t="s">
        <v>1676</v>
      </c>
      <c r="D67" s="25">
        <v>533744568</v>
      </c>
      <c r="E67" s="25">
        <v>1181956005</v>
      </c>
      <c r="F67" s="26">
        <f t="shared" si="0"/>
        <v>8.7273334681742885</v>
      </c>
      <c r="G67" s="27">
        <f t="shared" si="1"/>
        <v>9.0726013114510522</v>
      </c>
    </row>
    <row r="68" spans="1:7" x14ac:dyDescent="0.3">
      <c r="A68" s="23" t="s">
        <v>1206</v>
      </c>
      <c r="B68" s="24" t="s">
        <v>1207</v>
      </c>
      <c r="C68" s="24" t="s">
        <v>980</v>
      </c>
      <c r="D68" s="25">
        <v>4440449</v>
      </c>
      <c r="E68" s="25">
        <v>9722147</v>
      </c>
      <c r="F68" s="26">
        <f t="shared" si="0"/>
        <v>6.6474268864126671</v>
      </c>
      <c r="G68" s="27">
        <f t="shared" si="1"/>
        <v>6.9877621833715402</v>
      </c>
    </row>
    <row r="69" spans="1:7" x14ac:dyDescent="0.3">
      <c r="A69" s="23" t="s">
        <v>1551</v>
      </c>
      <c r="B69" s="24" t="s">
        <v>1552</v>
      </c>
      <c r="C69" s="28"/>
      <c r="D69" s="25">
        <v>93410</v>
      </c>
      <c r="E69" s="25">
        <v>202025</v>
      </c>
      <c r="F69" s="26">
        <f t="shared" ref="F69:F132" si="4">LOG10(D69)</f>
        <v>4.9703933720796005</v>
      </c>
      <c r="G69" s="27">
        <f t="shared" ref="G69:G132" si="5">LOG10(E69)</f>
        <v>5.3054051154378934</v>
      </c>
    </row>
    <row r="70" spans="1:7" x14ac:dyDescent="0.3">
      <c r="A70" s="23" t="s">
        <v>719</v>
      </c>
      <c r="B70" s="24" t="s">
        <v>720</v>
      </c>
      <c r="C70" s="24" t="s">
        <v>721</v>
      </c>
      <c r="D70" s="25">
        <v>1254389</v>
      </c>
      <c r="E70" s="25">
        <v>2701819</v>
      </c>
      <c r="F70" s="26">
        <f t="shared" si="4"/>
        <v>6.0984322369377431</v>
      </c>
      <c r="G70" s="27">
        <f t="shared" si="5"/>
        <v>6.4316562514461184</v>
      </c>
    </row>
    <row r="71" spans="1:7" x14ac:dyDescent="0.3">
      <c r="A71" s="23" t="s">
        <v>1013</v>
      </c>
      <c r="B71" s="28"/>
      <c r="C71" s="24" t="s">
        <v>1014</v>
      </c>
      <c r="D71" s="25">
        <v>781166</v>
      </c>
      <c r="E71" s="25">
        <v>1679979</v>
      </c>
      <c r="F71" s="26">
        <f t="shared" si="4"/>
        <v>5.8927433324989158</v>
      </c>
      <c r="G71" s="27">
        <f t="shared" si="5"/>
        <v>6.2253038530109093</v>
      </c>
    </row>
    <row r="72" spans="1:7" x14ac:dyDescent="0.3">
      <c r="A72" s="23" t="s">
        <v>1569</v>
      </c>
      <c r="B72" s="24" t="s">
        <v>1570</v>
      </c>
      <c r="C72" s="28"/>
      <c r="D72" s="25">
        <v>1256897</v>
      </c>
      <c r="E72" s="25">
        <v>2698393</v>
      </c>
      <c r="F72" s="26">
        <f t="shared" si="4"/>
        <v>6.0992996896474176</v>
      </c>
      <c r="G72" s="27">
        <f t="shared" si="5"/>
        <v>6.4311052015634029</v>
      </c>
    </row>
    <row r="73" spans="1:7" x14ac:dyDescent="0.3">
      <c r="A73" s="23" t="s">
        <v>682</v>
      </c>
      <c r="B73" s="24" t="s">
        <v>683</v>
      </c>
      <c r="C73" s="24" t="s">
        <v>684</v>
      </c>
      <c r="D73" s="25">
        <v>132080</v>
      </c>
      <c r="E73" s="25">
        <v>282025</v>
      </c>
      <c r="F73" s="26">
        <f t="shared" si="4"/>
        <v>5.1208370602547371</v>
      </c>
      <c r="G73" s="27">
        <f t="shared" si="5"/>
        <v>5.4502876078967013</v>
      </c>
    </row>
    <row r="74" spans="1:7" x14ac:dyDescent="0.3">
      <c r="A74" s="23" t="s">
        <v>572</v>
      </c>
      <c r="B74" s="24" t="s">
        <v>573</v>
      </c>
      <c r="C74" s="28"/>
      <c r="D74" s="25">
        <v>522832</v>
      </c>
      <c r="E74" s="25">
        <v>1109118</v>
      </c>
      <c r="F74" s="26">
        <f t="shared" si="4"/>
        <v>5.7183621607717727</v>
      </c>
      <c r="G74" s="27">
        <f t="shared" si="5"/>
        <v>6.0449777535636553</v>
      </c>
    </row>
    <row r="75" spans="1:7" x14ac:dyDescent="0.3">
      <c r="A75" s="23" t="s">
        <v>363</v>
      </c>
      <c r="B75" s="24" t="s">
        <v>364</v>
      </c>
      <c r="C75" s="24" t="s">
        <v>365</v>
      </c>
      <c r="D75" s="25">
        <v>972846</v>
      </c>
      <c r="E75" s="25">
        <v>2021094</v>
      </c>
      <c r="F75" s="26">
        <f t="shared" si="4"/>
        <v>5.9880440975720104</v>
      </c>
      <c r="G75" s="27">
        <f t="shared" si="5"/>
        <v>6.305586512788901</v>
      </c>
    </row>
    <row r="76" spans="1:7" x14ac:dyDescent="0.3">
      <c r="A76" s="23" t="s">
        <v>1247</v>
      </c>
      <c r="B76" s="24" t="s">
        <v>1248</v>
      </c>
      <c r="C76" s="28"/>
      <c r="D76" s="25">
        <v>1352986</v>
      </c>
      <c r="E76" s="25">
        <v>2807861</v>
      </c>
      <c r="F76" s="26">
        <f t="shared" si="4"/>
        <v>6.1312933027659868</v>
      </c>
      <c r="G76" s="27">
        <f t="shared" si="5"/>
        <v>6.4483756047301473</v>
      </c>
    </row>
    <row r="77" spans="1:7" x14ac:dyDescent="0.3">
      <c r="A77" s="23" t="s">
        <v>548</v>
      </c>
      <c r="B77" s="24" t="s">
        <v>549</v>
      </c>
      <c r="C77" s="24" t="s">
        <v>550</v>
      </c>
      <c r="D77" s="25">
        <v>1199353</v>
      </c>
      <c r="E77" s="25">
        <v>2478429</v>
      </c>
      <c r="F77" s="26">
        <f t="shared" si="4"/>
        <v>6.0789470257919129</v>
      </c>
      <c r="G77" s="27">
        <f t="shared" si="5"/>
        <v>6.3941764821074685</v>
      </c>
    </row>
    <row r="78" spans="1:7" x14ac:dyDescent="0.3">
      <c r="A78" s="23" t="s">
        <v>848</v>
      </c>
      <c r="B78" s="24" t="s">
        <v>849</v>
      </c>
      <c r="C78" s="24" t="s">
        <v>850</v>
      </c>
      <c r="D78" s="25">
        <v>13620640</v>
      </c>
      <c r="E78" s="25">
        <v>28100490</v>
      </c>
      <c r="F78" s="26">
        <f t="shared" si="4"/>
        <v>7.1341975144738488</v>
      </c>
      <c r="G78" s="27">
        <f t="shared" si="5"/>
        <v>7.4487138929456753</v>
      </c>
    </row>
    <row r="79" spans="1:7" x14ac:dyDescent="0.3">
      <c r="A79" s="23" t="s">
        <v>243</v>
      </c>
      <c r="B79" s="24" t="s">
        <v>244</v>
      </c>
      <c r="C79" s="24" t="s">
        <v>245</v>
      </c>
      <c r="D79" s="25">
        <v>1757634</v>
      </c>
      <c r="E79" s="25">
        <v>852989</v>
      </c>
      <c r="F79" s="26">
        <f t="shared" si="4"/>
        <v>6.2449284450671909</v>
      </c>
      <c r="G79" s="27">
        <f t="shared" si="5"/>
        <v>5.9309434306164048</v>
      </c>
    </row>
    <row r="80" spans="1:7" x14ac:dyDescent="0.3">
      <c r="A80" s="23" t="s">
        <v>1817</v>
      </c>
      <c r="B80" s="24" t="s">
        <v>1818</v>
      </c>
      <c r="C80" s="28"/>
      <c r="D80" s="25">
        <v>742026</v>
      </c>
      <c r="E80" s="25">
        <v>1516317</v>
      </c>
      <c r="F80" s="26">
        <f t="shared" si="4"/>
        <v>5.8704191228783555</v>
      </c>
      <c r="G80" s="27">
        <f t="shared" si="5"/>
        <v>6.1807900040394586</v>
      </c>
    </row>
    <row r="81" spans="1:7" x14ac:dyDescent="0.3">
      <c r="A81" s="23" t="s">
        <v>749</v>
      </c>
      <c r="B81" s="24" t="s">
        <v>750</v>
      </c>
      <c r="C81" s="24" t="s">
        <v>751</v>
      </c>
      <c r="D81" s="25">
        <v>268706</v>
      </c>
      <c r="E81" s="25">
        <v>132953</v>
      </c>
      <c r="F81" s="26">
        <f t="shared" si="4"/>
        <v>5.4292773640059213</v>
      </c>
      <c r="G81" s="27">
        <f t="shared" si="5"/>
        <v>5.1236981413572904</v>
      </c>
    </row>
    <row r="82" spans="1:7" x14ac:dyDescent="0.3">
      <c r="A82" s="23" t="s">
        <v>1406</v>
      </c>
      <c r="B82" s="24" t="s">
        <v>1407</v>
      </c>
      <c r="C82" s="24" t="s">
        <v>1408</v>
      </c>
      <c r="D82" s="25">
        <v>1099811</v>
      </c>
      <c r="E82" s="25">
        <v>547298</v>
      </c>
      <c r="F82" s="26">
        <f t="shared" si="4"/>
        <v>6.0413180590587272</v>
      </c>
      <c r="G82" s="27">
        <f t="shared" si="5"/>
        <v>5.7382238610960021</v>
      </c>
    </row>
    <row r="83" spans="1:7" x14ac:dyDescent="0.3">
      <c r="A83" s="23" t="s">
        <v>1162</v>
      </c>
      <c r="B83" s="24" t="s">
        <v>1163</v>
      </c>
      <c r="C83" s="28"/>
      <c r="D83" s="25">
        <v>300371</v>
      </c>
      <c r="E83" s="25">
        <v>601085</v>
      </c>
      <c r="F83" s="26">
        <f t="shared" si="4"/>
        <v>5.4776580004095612</v>
      </c>
      <c r="G83" s="27">
        <f t="shared" si="5"/>
        <v>5.778935890340084</v>
      </c>
    </row>
    <row r="84" spans="1:7" x14ac:dyDescent="0.3">
      <c r="A84" s="23" t="s">
        <v>276</v>
      </c>
      <c r="B84" s="24" t="s">
        <v>277</v>
      </c>
      <c r="C84" s="24" t="s">
        <v>278</v>
      </c>
      <c r="D84" s="25">
        <v>901364993</v>
      </c>
      <c r="E84" s="25">
        <v>1801390588</v>
      </c>
      <c r="F84" s="26">
        <f t="shared" si="4"/>
        <v>8.9549006870363161</v>
      </c>
      <c r="G84" s="27">
        <f t="shared" si="5"/>
        <v>9.2556078892890845</v>
      </c>
    </row>
    <row r="85" spans="1:7" x14ac:dyDescent="0.3">
      <c r="A85" s="23" t="s">
        <v>1298</v>
      </c>
      <c r="B85" s="24" t="s">
        <v>1299</v>
      </c>
      <c r="C85" s="28"/>
      <c r="D85" s="25">
        <v>272281</v>
      </c>
      <c r="E85" s="25">
        <v>542459</v>
      </c>
      <c r="F85" s="26">
        <f t="shared" si="4"/>
        <v>5.4350173369585795</v>
      </c>
      <c r="G85" s="27">
        <f t="shared" si="5"/>
        <v>5.7343669190244411</v>
      </c>
    </row>
    <row r="86" spans="1:7" x14ac:dyDescent="0.3">
      <c r="A86" s="23" t="s">
        <v>916</v>
      </c>
      <c r="B86" s="24" t="s">
        <v>917</v>
      </c>
      <c r="C86" s="28"/>
      <c r="D86" s="25">
        <v>1848585</v>
      </c>
      <c r="E86" s="25">
        <v>3669394</v>
      </c>
      <c r="F86" s="26">
        <f t="shared" si="4"/>
        <v>6.2668394247128862</v>
      </c>
      <c r="G86" s="27">
        <f t="shared" si="5"/>
        <v>6.5645943464899332</v>
      </c>
    </row>
    <row r="87" spans="1:7" x14ac:dyDescent="0.3">
      <c r="A87" s="23" t="s">
        <v>1979</v>
      </c>
      <c r="B87" s="28"/>
      <c r="C87" s="28"/>
      <c r="D87" s="25">
        <v>214374</v>
      </c>
      <c r="E87" s="25">
        <v>424397</v>
      </c>
      <c r="F87" s="26">
        <f t="shared" si="4"/>
        <v>5.3311721115186481</v>
      </c>
      <c r="G87" s="27">
        <f t="shared" si="5"/>
        <v>5.6277723052763093</v>
      </c>
    </row>
    <row r="88" spans="1:7" x14ac:dyDescent="0.3">
      <c r="A88" s="23" t="s">
        <v>583</v>
      </c>
      <c r="B88" s="24" t="s">
        <v>584</v>
      </c>
      <c r="C88" s="24" t="s">
        <v>585</v>
      </c>
      <c r="D88" s="25">
        <v>4659655</v>
      </c>
      <c r="E88" s="25">
        <v>9099564</v>
      </c>
      <c r="F88" s="26">
        <f t="shared" si="4"/>
        <v>6.6683537627966798</v>
      </c>
      <c r="G88" s="27">
        <f t="shared" si="5"/>
        <v>6.959020583867205</v>
      </c>
    </row>
    <row r="89" spans="1:7" x14ac:dyDescent="0.3">
      <c r="A89" s="23" t="s">
        <v>560</v>
      </c>
      <c r="B89" s="24" t="s">
        <v>561</v>
      </c>
      <c r="C89" s="24" t="s">
        <v>562</v>
      </c>
      <c r="D89" s="25">
        <v>161599.1</v>
      </c>
      <c r="E89" s="25">
        <v>315509</v>
      </c>
      <c r="F89" s="26">
        <f t="shared" si="4"/>
        <v>5.2084389377125637</v>
      </c>
      <c r="G89" s="27">
        <f t="shared" si="5"/>
        <v>5.4990117521525423</v>
      </c>
    </row>
    <row r="90" spans="1:7" x14ac:dyDescent="0.3">
      <c r="A90" s="23" t="s">
        <v>697</v>
      </c>
      <c r="B90" s="24" t="s">
        <v>698</v>
      </c>
      <c r="C90" s="28"/>
      <c r="D90" s="25">
        <v>386410</v>
      </c>
      <c r="E90" s="25">
        <v>199211</v>
      </c>
      <c r="F90" s="26">
        <f t="shared" si="4"/>
        <v>5.587048357103245</v>
      </c>
      <c r="G90" s="27">
        <f t="shared" si="5"/>
        <v>5.2993133155505516</v>
      </c>
    </row>
    <row r="91" spans="1:7" x14ac:dyDescent="0.3">
      <c r="A91" s="23" t="s">
        <v>987</v>
      </c>
      <c r="B91" s="24" t="s">
        <v>988</v>
      </c>
      <c r="C91" s="24" t="s">
        <v>989</v>
      </c>
      <c r="D91" s="25">
        <v>6495291</v>
      </c>
      <c r="E91" s="25">
        <v>12444500</v>
      </c>
      <c r="F91" s="26">
        <f t="shared" si="4"/>
        <v>6.8125986129707368</v>
      </c>
      <c r="G91" s="27">
        <f t="shared" si="5"/>
        <v>7.0949774520411806</v>
      </c>
    </row>
    <row r="92" spans="1:7" x14ac:dyDescent="0.3">
      <c r="A92" s="23" t="s">
        <v>1564</v>
      </c>
      <c r="B92" s="28"/>
      <c r="C92" s="28"/>
      <c r="D92" s="25">
        <v>1207378</v>
      </c>
      <c r="E92" s="25">
        <v>630339</v>
      </c>
      <c r="F92" s="26">
        <f t="shared" si="4"/>
        <v>6.0818432581783384</v>
      </c>
      <c r="G92" s="27">
        <f t="shared" si="5"/>
        <v>5.7995741783945505</v>
      </c>
    </row>
    <row r="93" spans="1:7" x14ac:dyDescent="0.3">
      <c r="A93" s="23" t="s">
        <v>1039</v>
      </c>
      <c r="B93" s="24" t="s">
        <v>1040</v>
      </c>
      <c r="C93" s="28"/>
      <c r="D93" s="25">
        <v>2475217</v>
      </c>
      <c r="E93" s="25">
        <v>4733280</v>
      </c>
      <c r="F93" s="26">
        <f t="shared" si="4"/>
        <v>6.3936132791368205</v>
      </c>
      <c r="G93" s="27">
        <f t="shared" si="5"/>
        <v>6.6751621961768741</v>
      </c>
    </row>
    <row r="94" spans="1:7" x14ac:dyDescent="0.3">
      <c r="A94" s="23" t="s">
        <v>387</v>
      </c>
      <c r="B94" s="24" t="s">
        <v>388</v>
      </c>
      <c r="C94" s="24" t="s">
        <v>389</v>
      </c>
      <c r="D94" s="25">
        <v>304603126</v>
      </c>
      <c r="E94" s="25">
        <v>575743836</v>
      </c>
      <c r="F94" s="26">
        <f t="shared" si="4"/>
        <v>8.4837343559848701</v>
      </c>
      <c r="G94" s="27">
        <f t="shared" si="5"/>
        <v>8.7602292970391922</v>
      </c>
    </row>
    <row r="95" spans="1:7" x14ac:dyDescent="0.3">
      <c r="A95" s="23" t="s">
        <v>381</v>
      </c>
      <c r="B95" s="24" t="s">
        <v>382</v>
      </c>
      <c r="C95" s="24" t="s">
        <v>383</v>
      </c>
      <c r="D95" s="25">
        <v>1213477</v>
      </c>
      <c r="E95" s="25">
        <v>2292282</v>
      </c>
      <c r="F95" s="26">
        <f t="shared" si="4"/>
        <v>6.0840315492153403</v>
      </c>
      <c r="G95" s="27">
        <f t="shared" si="5"/>
        <v>6.3602680441462693</v>
      </c>
    </row>
    <row r="96" spans="1:7" x14ac:dyDescent="0.3">
      <c r="A96" s="23" t="s">
        <v>913</v>
      </c>
      <c r="B96" s="24" t="s">
        <v>914</v>
      </c>
      <c r="C96" s="24" t="s">
        <v>915</v>
      </c>
      <c r="D96" s="25">
        <v>32842065</v>
      </c>
      <c r="E96" s="25">
        <v>61998199</v>
      </c>
      <c r="F96" s="26">
        <f t="shared" si="4"/>
        <v>7.5164304563009372</v>
      </c>
      <c r="G96" s="27">
        <f t="shared" si="5"/>
        <v>7.7923790737607952</v>
      </c>
    </row>
    <row r="97" spans="1:7" x14ac:dyDescent="0.3">
      <c r="A97" s="23" t="s">
        <v>929</v>
      </c>
      <c r="B97" s="24" t="s">
        <v>930</v>
      </c>
      <c r="C97" s="23" t="s">
        <v>931</v>
      </c>
      <c r="D97" s="25">
        <v>639497</v>
      </c>
      <c r="E97" s="25">
        <v>1199221</v>
      </c>
      <c r="F97" s="26">
        <f t="shared" si="4"/>
        <v>5.8058385114628326</v>
      </c>
      <c r="G97" s="27">
        <f t="shared" si="5"/>
        <v>6.0788992249972162</v>
      </c>
    </row>
    <row r="98" spans="1:7" x14ac:dyDescent="0.3">
      <c r="A98" s="23" t="s">
        <v>1572</v>
      </c>
      <c r="B98" s="28"/>
      <c r="C98" s="28"/>
      <c r="D98" s="25">
        <v>70853</v>
      </c>
      <c r="E98" s="25">
        <v>131668</v>
      </c>
      <c r="F98" s="26">
        <f t="shared" si="4"/>
        <v>4.8503582435159069</v>
      </c>
      <c r="G98" s="27">
        <f t="shared" si="5"/>
        <v>5.1194802388033338</v>
      </c>
    </row>
    <row r="99" spans="1:7" x14ac:dyDescent="0.3">
      <c r="A99" s="23" t="s">
        <v>324</v>
      </c>
      <c r="B99" s="24" t="s">
        <v>325</v>
      </c>
      <c r="C99" s="24" t="s">
        <v>326</v>
      </c>
      <c r="D99" s="25">
        <v>127991</v>
      </c>
      <c r="E99" s="25">
        <v>236740</v>
      </c>
      <c r="F99" s="26">
        <f t="shared" si="4"/>
        <v>5.107179432243516</v>
      </c>
      <c r="G99" s="27">
        <f t="shared" si="5"/>
        <v>5.3742716432759794</v>
      </c>
    </row>
    <row r="100" spans="1:7" x14ac:dyDescent="0.3">
      <c r="A100" s="23" t="s">
        <v>1772</v>
      </c>
      <c r="B100" s="24" t="s">
        <v>1773</v>
      </c>
      <c r="C100" s="28"/>
      <c r="D100" s="25">
        <v>6857269</v>
      </c>
      <c r="E100" s="25">
        <v>12659240</v>
      </c>
      <c r="F100" s="26">
        <f t="shared" si="4"/>
        <v>6.8361511864967541</v>
      </c>
      <c r="G100" s="27">
        <f t="shared" si="5"/>
        <v>7.1024076335080526</v>
      </c>
    </row>
    <row r="101" spans="1:7" x14ac:dyDescent="0.3">
      <c r="A101" s="23" t="s">
        <v>1459</v>
      </c>
      <c r="B101" s="24" t="s">
        <v>1460</v>
      </c>
      <c r="C101" s="24" t="s">
        <v>1461</v>
      </c>
      <c r="D101" s="25">
        <v>2170426</v>
      </c>
      <c r="E101" s="25">
        <v>3972657</v>
      </c>
      <c r="F101" s="26">
        <f t="shared" si="4"/>
        <v>6.3365449832917342</v>
      </c>
      <c r="G101" s="27">
        <f t="shared" si="5"/>
        <v>6.5990810696015858</v>
      </c>
    </row>
    <row r="102" spans="1:7" x14ac:dyDescent="0.3">
      <c r="A102" s="23" t="s">
        <v>1621</v>
      </c>
      <c r="B102" s="23" t="s">
        <v>1622</v>
      </c>
      <c r="C102" s="28"/>
      <c r="D102" s="25">
        <v>287795</v>
      </c>
      <c r="E102" s="25">
        <v>523220</v>
      </c>
      <c r="F102" s="26">
        <f t="shared" si="4"/>
        <v>5.4590832444606541</v>
      </c>
      <c r="G102" s="27">
        <f t="shared" si="5"/>
        <v>5.7186843364699333</v>
      </c>
    </row>
    <row r="103" spans="1:7" x14ac:dyDescent="0.3">
      <c r="A103" s="23" t="s">
        <v>1037</v>
      </c>
      <c r="B103" s="24" t="s">
        <v>1038</v>
      </c>
      <c r="C103" s="28"/>
      <c r="D103" s="25">
        <v>2473242</v>
      </c>
      <c r="E103" s="25">
        <v>4492276</v>
      </c>
      <c r="F103" s="26">
        <f t="shared" si="4"/>
        <v>6.3932666129737576</v>
      </c>
      <c r="G103" s="27">
        <f t="shared" si="5"/>
        <v>6.6524664309364239</v>
      </c>
    </row>
    <row r="104" spans="1:7" x14ac:dyDescent="0.3">
      <c r="A104" s="23" t="s">
        <v>528</v>
      </c>
      <c r="B104" s="24" t="s">
        <v>529</v>
      </c>
      <c r="C104" s="24" t="s">
        <v>530</v>
      </c>
      <c r="D104" s="25">
        <v>5127516</v>
      </c>
      <c r="E104" s="25">
        <v>9310022</v>
      </c>
      <c r="F104" s="26">
        <f t="shared" si="4"/>
        <v>6.7099070242234111</v>
      </c>
      <c r="G104" s="27">
        <f t="shared" si="5"/>
        <v>6.9689507072399151</v>
      </c>
    </row>
    <row r="105" spans="1:7" x14ac:dyDescent="0.3">
      <c r="A105" s="23" t="s">
        <v>517</v>
      </c>
      <c r="B105" s="24" t="s">
        <v>518</v>
      </c>
      <c r="C105" s="24" t="s">
        <v>519</v>
      </c>
      <c r="D105" s="25">
        <v>119136</v>
      </c>
      <c r="E105" s="25">
        <v>65654</v>
      </c>
      <c r="F105" s="26">
        <f t="shared" si="4"/>
        <v>5.076043014538298</v>
      </c>
      <c r="G105" s="27">
        <f t="shared" si="5"/>
        <v>4.8172611908216503</v>
      </c>
    </row>
    <row r="106" spans="1:7" x14ac:dyDescent="0.3">
      <c r="A106" s="23" t="s">
        <v>1800</v>
      </c>
      <c r="B106" s="24" t="s">
        <v>1801</v>
      </c>
      <c r="C106" s="28"/>
      <c r="D106" s="25">
        <v>85679</v>
      </c>
      <c r="E106" s="25">
        <v>155184</v>
      </c>
      <c r="F106" s="26">
        <f t="shared" si="4"/>
        <v>4.9328743889977451</v>
      </c>
      <c r="G106" s="27">
        <f t="shared" si="5"/>
        <v>5.190846941987143</v>
      </c>
    </row>
    <row r="107" spans="1:7" x14ac:dyDescent="0.3">
      <c r="A107" s="23" t="s">
        <v>183</v>
      </c>
      <c r="B107" s="24" t="s">
        <v>184</v>
      </c>
      <c r="C107" s="24" t="s">
        <v>185</v>
      </c>
      <c r="D107" s="25">
        <v>950140</v>
      </c>
      <c r="E107" s="25">
        <v>1718722</v>
      </c>
      <c r="F107" s="26">
        <f t="shared" si="4"/>
        <v>5.9777876018654963</v>
      </c>
      <c r="G107" s="27">
        <f t="shared" si="5"/>
        <v>6.2352056360647845</v>
      </c>
    </row>
    <row r="108" spans="1:7" x14ac:dyDescent="0.3">
      <c r="A108" s="23" t="s">
        <v>1794</v>
      </c>
      <c r="B108" s="24" t="s">
        <v>1795</v>
      </c>
      <c r="C108" s="28"/>
      <c r="D108" s="25">
        <v>532364</v>
      </c>
      <c r="E108" s="25">
        <v>962480</v>
      </c>
      <c r="F108" s="26">
        <f t="shared" si="4"/>
        <v>5.7262086795412452</v>
      </c>
      <c r="G108" s="27">
        <f t="shared" si="5"/>
        <v>5.9833917137858554</v>
      </c>
    </row>
    <row r="109" spans="1:7" x14ac:dyDescent="0.3">
      <c r="A109" s="23" t="s">
        <v>1514</v>
      </c>
      <c r="B109" s="28"/>
      <c r="C109" s="28"/>
      <c r="D109" s="25">
        <v>221207</v>
      </c>
      <c r="E109" s="25">
        <v>397912</v>
      </c>
      <c r="F109" s="26">
        <f t="shared" si="4"/>
        <v>5.3447988659114678</v>
      </c>
      <c r="G109" s="27">
        <f t="shared" si="5"/>
        <v>5.5997870365457318</v>
      </c>
    </row>
    <row r="110" spans="1:7" x14ac:dyDescent="0.3">
      <c r="A110" s="23" t="s">
        <v>1573</v>
      </c>
      <c r="B110" s="28"/>
      <c r="C110" s="28"/>
      <c r="D110" s="25">
        <v>99161</v>
      </c>
      <c r="E110" s="25">
        <v>178151</v>
      </c>
      <c r="F110" s="26">
        <f t="shared" si="4"/>
        <v>4.996340897808289</v>
      </c>
      <c r="G110" s="27">
        <f t="shared" si="5"/>
        <v>5.2507882644825044</v>
      </c>
    </row>
    <row r="111" spans="1:7" x14ac:dyDescent="0.3">
      <c r="A111" s="23" t="s">
        <v>935</v>
      </c>
      <c r="B111" s="24" t="s">
        <v>936</v>
      </c>
      <c r="C111" s="28"/>
      <c r="D111" s="25">
        <v>5000359</v>
      </c>
      <c r="E111" s="25">
        <v>8875982</v>
      </c>
      <c r="F111" s="26">
        <f t="shared" si="4"/>
        <v>6.6990011855604266</v>
      </c>
      <c r="G111" s="27">
        <f t="shared" si="5"/>
        <v>6.9482164128357029</v>
      </c>
    </row>
    <row r="112" spans="1:7" x14ac:dyDescent="0.3">
      <c r="A112" s="23" t="s">
        <v>1576</v>
      </c>
      <c r="B112" s="24" t="s">
        <v>1577</v>
      </c>
      <c r="C112" s="24" t="s">
        <v>1578</v>
      </c>
      <c r="D112" s="25">
        <v>689853</v>
      </c>
      <c r="E112" s="25">
        <v>389542</v>
      </c>
      <c r="F112" s="26">
        <f t="shared" si="4"/>
        <v>5.838756557273066</v>
      </c>
      <c r="G112" s="27">
        <f t="shared" si="5"/>
        <v>5.5905542896976108</v>
      </c>
    </row>
    <row r="113" spans="1:7" x14ac:dyDescent="0.3">
      <c r="A113" s="23" t="s">
        <v>1186</v>
      </c>
      <c r="B113" s="24" t="s">
        <v>1187</v>
      </c>
      <c r="C113" s="28"/>
      <c r="D113" s="25">
        <v>49456</v>
      </c>
      <c r="E113" s="25">
        <v>87545</v>
      </c>
      <c r="F113" s="26">
        <f t="shared" si="4"/>
        <v>4.6942189877192293</v>
      </c>
      <c r="G113" s="27">
        <f t="shared" si="5"/>
        <v>4.9422313470566035</v>
      </c>
    </row>
    <row r="114" spans="1:7" x14ac:dyDescent="0.3">
      <c r="A114" s="23" t="s">
        <v>1380</v>
      </c>
      <c r="B114" s="24" t="s">
        <v>1354</v>
      </c>
      <c r="C114" s="24" t="s">
        <v>1355</v>
      </c>
      <c r="D114" s="25">
        <v>168525</v>
      </c>
      <c r="E114" s="25">
        <v>296905</v>
      </c>
      <c r="F114" s="26">
        <f t="shared" si="4"/>
        <v>5.2266643358108293</v>
      </c>
      <c r="G114" s="27">
        <f t="shared" si="5"/>
        <v>5.4726175113519391</v>
      </c>
    </row>
    <row r="115" spans="1:7" x14ac:dyDescent="0.3">
      <c r="A115" s="23" t="s">
        <v>285</v>
      </c>
      <c r="B115" s="24" t="s">
        <v>286</v>
      </c>
      <c r="C115" s="24" t="s">
        <v>287</v>
      </c>
      <c r="D115" s="25">
        <v>727988183</v>
      </c>
      <c r="E115" s="25">
        <v>1275817367</v>
      </c>
      <c r="F115" s="26">
        <f t="shared" si="4"/>
        <v>8.8621243297257504</v>
      </c>
      <c r="G115" s="27">
        <f t="shared" si="5"/>
        <v>9.1057885096665601</v>
      </c>
    </row>
    <row r="116" spans="1:7" x14ac:dyDescent="0.3">
      <c r="A116" s="23" t="s">
        <v>1055</v>
      </c>
      <c r="B116" s="24" t="s">
        <v>1056</v>
      </c>
      <c r="C116" s="24" t="s">
        <v>1057</v>
      </c>
      <c r="D116" s="25">
        <v>31984447</v>
      </c>
      <c r="E116" s="25">
        <v>56042281</v>
      </c>
      <c r="F116" s="26">
        <f t="shared" si="4"/>
        <v>7.504938846317466</v>
      </c>
      <c r="G116" s="27">
        <f t="shared" si="5"/>
        <v>7.7485158033723565</v>
      </c>
    </row>
    <row r="117" spans="1:7" x14ac:dyDescent="0.3">
      <c r="A117" s="23" t="s">
        <v>1296</v>
      </c>
      <c r="B117" s="24" t="s">
        <v>1297</v>
      </c>
      <c r="C117" s="28"/>
      <c r="D117" s="25">
        <v>1033411</v>
      </c>
      <c r="E117" s="25">
        <v>1803262</v>
      </c>
      <c r="F117" s="26">
        <f t="shared" si="4"/>
        <v>6.0142730800215993</v>
      </c>
      <c r="G117" s="27">
        <f t="shared" si="5"/>
        <v>6.2560588309308365</v>
      </c>
    </row>
    <row r="118" spans="1:7" x14ac:dyDescent="0.3">
      <c r="A118" s="23" t="s">
        <v>1127</v>
      </c>
      <c r="B118" s="24" t="s">
        <v>1128</v>
      </c>
      <c r="C118" s="24" t="s">
        <v>1129</v>
      </c>
      <c r="D118" s="25">
        <v>1760292</v>
      </c>
      <c r="E118" s="25">
        <v>3064195</v>
      </c>
      <c r="F118" s="26">
        <f t="shared" si="4"/>
        <v>6.2455847152403328</v>
      </c>
      <c r="G118" s="27">
        <f t="shared" si="5"/>
        <v>6.4863163995797679</v>
      </c>
    </row>
    <row r="119" spans="1:7" x14ac:dyDescent="0.3">
      <c r="A119" s="23" t="s">
        <v>610</v>
      </c>
      <c r="B119" s="24" t="s">
        <v>611</v>
      </c>
      <c r="C119" s="24" t="s">
        <v>612</v>
      </c>
      <c r="D119" s="25">
        <v>50035131</v>
      </c>
      <c r="E119" s="25">
        <v>87036995</v>
      </c>
      <c r="F119" s="26">
        <f t="shared" si="4"/>
        <v>7.6992750411749462</v>
      </c>
      <c r="G119" s="27">
        <f t="shared" si="5"/>
        <v>7.9397038883577036</v>
      </c>
    </row>
    <row r="120" spans="1:7" x14ac:dyDescent="0.3">
      <c r="A120" s="23" t="s">
        <v>1066</v>
      </c>
      <c r="B120" s="24" t="s">
        <v>1067</v>
      </c>
      <c r="C120" s="24" t="s">
        <v>1068</v>
      </c>
      <c r="D120" s="25">
        <v>3278906</v>
      </c>
      <c r="E120" s="25">
        <v>5602461</v>
      </c>
      <c r="F120" s="26">
        <f t="shared" si="4"/>
        <v>6.5157289664508653</v>
      </c>
      <c r="G120" s="27">
        <f t="shared" si="5"/>
        <v>6.7483788419953639</v>
      </c>
    </row>
    <row r="121" spans="1:7" x14ac:dyDescent="0.3">
      <c r="A121" s="23" t="s">
        <v>1266</v>
      </c>
      <c r="B121" s="24" t="s">
        <v>1267</v>
      </c>
      <c r="C121" s="28"/>
      <c r="D121" s="25">
        <v>238353</v>
      </c>
      <c r="E121" s="25">
        <v>139972</v>
      </c>
      <c r="F121" s="26">
        <f t="shared" si="4"/>
        <v>5.3772206224902321</v>
      </c>
      <c r="G121" s="27">
        <f t="shared" si="5"/>
        <v>5.1460411680948095</v>
      </c>
    </row>
    <row r="122" spans="1:7" x14ac:dyDescent="0.3">
      <c r="A122" s="23" t="s">
        <v>300</v>
      </c>
      <c r="B122" s="24" t="s">
        <v>301</v>
      </c>
      <c r="C122" s="24" t="s">
        <v>302</v>
      </c>
      <c r="D122" s="25">
        <v>35431041</v>
      </c>
      <c r="E122" s="25">
        <v>60041383</v>
      </c>
      <c r="F122" s="26">
        <f t="shared" si="4"/>
        <v>7.5493839125339681</v>
      </c>
      <c r="G122" s="27">
        <f t="shared" si="5"/>
        <v>7.7784506872746126</v>
      </c>
    </row>
    <row r="123" spans="1:7" x14ac:dyDescent="0.3">
      <c r="A123" s="23" t="s">
        <v>1472</v>
      </c>
      <c r="B123" s="28"/>
      <c r="C123" s="28"/>
      <c r="D123" s="25">
        <v>284917</v>
      </c>
      <c r="E123" s="25">
        <v>482765</v>
      </c>
      <c r="F123" s="26">
        <f t="shared" si="4"/>
        <v>5.4547183628440008</v>
      </c>
      <c r="G123" s="27">
        <f t="shared" si="5"/>
        <v>5.6837357766327328</v>
      </c>
    </row>
    <row r="124" spans="1:7" x14ac:dyDescent="0.3">
      <c r="A124" s="23" t="s">
        <v>1023</v>
      </c>
      <c r="B124" s="24" t="s">
        <v>1024</v>
      </c>
      <c r="C124" s="24" t="s">
        <v>1025</v>
      </c>
      <c r="D124" s="25">
        <v>1276658</v>
      </c>
      <c r="E124" s="25">
        <v>2162079</v>
      </c>
      <c r="F124" s="26">
        <f t="shared" si="4"/>
        <v>6.1060745710257605</v>
      </c>
      <c r="G124" s="27">
        <f t="shared" si="5"/>
        <v>6.33487155855219</v>
      </c>
    </row>
    <row r="125" spans="1:7" x14ac:dyDescent="0.3">
      <c r="A125" s="23" t="s">
        <v>1149</v>
      </c>
      <c r="B125" s="28"/>
      <c r="C125" s="28"/>
      <c r="D125" s="25">
        <v>487046</v>
      </c>
      <c r="E125" s="25">
        <v>823927</v>
      </c>
      <c r="F125" s="26">
        <f t="shared" si="4"/>
        <v>5.6875699809327633</v>
      </c>
      <c r="G125" s="27">
        <f t="shared" si="5"/>
        <v>5.9158887348747813</v>
      </c>
    </row>
    <row r="126" spans="1:7" x14ac:dyDescent="0.3">
      <c r="A126" s="23" t="s">
        <v>1245</v>
      </c>
      <c r="B126" s="24" t="s">
        <v>1246</v>
      </c>
      <c r="C126" s="28"/>
      <c r="D126" s="25">
        <v>3653156</v>
      </c>
      <c r="E126" s="25">
        <v>6168023</v>
      </c>
      <c r="F126" s="26">
        <f t="shared" si="4"/>
        <v>6.5626682181994882</v>
      </c>
      <c r="G126" s="27">
        <f t="shared" si="5"/>
        <v>6.7901459844907706</v>
      </c>
    </row>
    <row r="127" spans="1:7" x14ac:dyDescent="0.3">
      <c r="A127" s="23" t="s">
        <v>887</v>
      </c>
      <c r="B127" s="24" t="s">
        <v>888</v>
      </c>
      <c r="C127" s="28"/>
      <c r="D127" s="25">
        <v>29346419</v>
      </c>
      <c r="E127" s="25">
        <v>49501324</v>
      </c>
      <c r="F127" s="26">
        <f t="shared" si="4"/>
        <v>7.4675551139848908</v>
      </c>
      <c r="G127" s="27">
        <f t="shared" si="5"/>
        <v>7.6946168150589065</v>
      </c>
    </row>
    <row r="128" spans="1:7" x14ac:dyDescent="0.3">
      <c r="A128" s="23" t="s">
        <v>1961</v>
      </c>
      <c r="B128" s="28"/>
      <c r="C128" s="28"/>
      <c r="D128" s="25">
        <v>25517</v>
      </c>
      <c r="E128" s="25">
        <v>42841</v>
      </c>
      <c r="F128" s="26">
        <f t="shared" si="4"/>
        <v>4.4068296136215439</v>
      </c>
      <c r="G128" s="27">
        <f t="shared" si="5"/>
        <v>4.6318595996344492</v>
      </c>
    </row>
    <row r="129" spans="1:7" x14ac:dyDescent="0.3">
      <c r="A129" s="23" t="s">
        <v>833</v>
      </c>
      <c r="B129" s="24" t="s">
        <v>834</v>
      </c>
      <c r="C129" s="24" t="s">
        <v>835</v>
      </c>
      <c r="D129" s="25">
        <v>972244</v>
      </c>
      <c r="E129" s="25">
        <v>1628963</v>
      </c>
      <c r="F129" s="26">
        <f t="shared" si="4"/>
        <v>5.9877752716704284</v>
      </c>
      <c r="G129" s="27">
        <f t="shared" si="5"/>
        <v>6.2119112199264821</v>
      </c>
    </row>
    <row r="130" spans="1:7" x14ac:dyDescent="0.3">
      <c r="A130" s="23" t="s">
        <v>1486</v>
      </c>
      <c r="B130" s="28"/>
      <c r="C130" s="28"/>
      <c r="D130" s="25">
        <v>258081</v>
      </c>
      <c r="E130" s="25">
        <v>431732</v>
      </c>
      <c r="F130" s="26">
        <f t="shared" si="4"/>
        <v>5.411756032831776</v>
      </c>
      <c r="G130" s="27">
        <f t="shared" si="5"/>
        <v>5.6352142397805887</v>
      </c>
    </row>
    <row r="131" spans="1:7" x14ac:dyDescent="0.3">
      <c r="A131" s="23" t="s">
        <v>1812</v>
      </c>
      <c r="B131" s="24" t="s">
        <v>1813</v>
      </c>
      <c r="C131" s="28"/>
      <c r="D131" s="25">
        <v>1729510</v>
      </c>
      <c r="E131" s="25">
        <v>2889943</v>
      </c>
      <c r="F131" s="26">
        <f t="shared" si="4"/>
        <v>6.2379230774415992</v>
      </c>
      <c r="G131" s="27">
        <f t="shared" si="5"/>
        <v>6.4608892770023632</v>
      </c>
    </row>
    <row r="132" spans="1:7" x14ac:dyDescent="0.3">
      <c r="A132" s="23" t="s">
        <v>1449</v>
      </c>
      <c r="B132" s="24" t="s">
        <v>1450</v>
      </c>
      <c r="C132" s="28"/>
      <c r="D132" s="25">
        <v>239030</v>
      </c>
      <c r="E132" s="25">
        <v>397690</v>
      </c>
      <c r="F132" s="26">
        <f t="shared" si="4"/>
        <v>5.37845241147875</v>
      </c>
      <c r="G132" s="27">
        <f t="shared" si="5"/>
        <v>5.5995446706957601</v>
      </c>
    </row>
    <row r="133" spans="1:7" x14ac:dyDescent="0.3">
      <c r="A133" s="23" t="s">
        <v>8</v>
      </c>
      <c r="B133" s="24" t="s">
        <v>9</v>
      </c>
      <c r="C133" s="24" t="s">
        <v>10</v>
      </c>
      <c r="D133" s="25">
        <v>33052263</v>
      </c>
      <c r="E133" s="25">
        <v>54911753</v>
      </c>
      <c r="F133" s="26">
        <f t="shared" ref="F133:F196" si="6">LOG10(D133)</f>
        <v>7.5192011998206496</v>
      </c>
      <c r="G133" s="27">
        <f t="shared" ref="G133:G196" si="7">LOG10(E133)</f>
        <v>7.7396653083255575</v>
      </c>
    </row>
    <row r="134" spans="1:7" x14ac:dyDescent="0.3">
      <c r="A134" s="23" t="s">
        <v>734</v>
      </c>
      <c r="B134" s="24" t="s">
        <v>735</v>
      </c>
      <c r="C134" s="24" t="s">
        <v>736</v>
      </c>
      <c r="D134" s="25">
        <v>359146</v>
      </c>
      <c r="E134" s="25">
        <v>595212</v>
      </c>
      <c r="F134" s="26">
        <f t="shared" si="6"/>
        <v>5.5552710338276459</v>
      </c>
      <c r="G134" s="27">
        <f t="shared" si="7"/>
        <v>5.7746716783866932</v>
      </c>
    </row>
    <row r="135" spans="1:7" x14ac:dyDescent="0.3">
      <c r="A135" s="23" t="s">
        <v>1074</v>
      </c>
      <c r="B135" s="23" t="s">
        <v>1075</v>
      </c>
      <c r="C135" s="23" t="s">
        <v>1076</v>
      </c>
      <c r="D135" s="25">
        <v>4939973</v>
      </c>
      <c r="E135" s="25">
        <v>8138236</v>
      </c>
      <c r="F135" s="26">
        <f t="shared" si="6"/>
        <v>6.6937245752428662</v>
      </c>
      <c r="G135" s="27">
        <f t="shared" si="7"/>
        <v>6.9105302797678947</v>
      </c>
    </row>
    <row r="136" spans="1:7" x14ac:dyDescent="0.3">
      <c r="A136" s="23" t="s">
        <v>1071</v>
      </c>
      <c r="B136" s="23" t="s">
        <v>1072</v>
      </c>
      <c r="C136" s="24" t="s">
        <v>1073</v>
      </c>
      <c r="D136" s="25">
        <v>38775057</v>
      </c>
      <c r="E136" s="25">
        <v>63754375</v>
      </c>
      <c r="F136" s="26">
        <f t="shared" si="6"/>
        <v>7.5885524449064619</v>
      </c>
      <c r="G136" s="27">
        <f t="shared" si="7"/>
        <v>7.8045099926066035</v>
      </c>
    </row>
    <row r="137" spans="1:7" x14ac:dyDescent="0.3">
      <c r="A137" s="23" t="s">
        <v>1521</v>
      </c>
      <c r="B137" s="24" t="s">
        <v>1522</v>
      </c>
      <c r="C137" s="28"/>
      <c r="D137" s="25">
        <v>1102162</v>
      </c>
      <c r="E137" s="25">
        <v>673782</v>
      </c>
      <c r="F137" s="26">
        <f t="shared" si="6"/>
        <v>6.0422454334769631</v>
      </c>
      <c r="G137" s="27">
        <f t="shared" si="7"/>
        <v>5.8285194046785049</v>
      </c>
    </row>
    <row r="138" spans="1:7" x14ac:dyDescent="0.3">
      <c r="A138" s="23" t="s">
        <v>905</v>
      </c>
      <c r="B138" s="24" t="s">
        <v>906</v>
      </c>
      <c r="C138" s="28"/>
      <c r="D138" s="25">
        <v>5592896</v>
      </c>
      <c r="E138" s="25">
        <v>9054451</v>
      </c>
      <c r="F138" s="26">
        <f t="shared" si="6"/>
        <v>6.7476367436897622</v>
      </c>
      <c r="G138" s="27">
        <f t="shared" si="7"/>
        <v>6.9568621228004108</v>
      </c>
    </row>
    <row r="139" spans="1:7" x14ac:dyDescent="0.3">
      <c r="A139" s="23" t="s">
        <v>1169</v>
      </c>
      <c r="B139" s="28"/>
      <c r="C139" s="24" t="s">
        <v>1170</v>
      </c>
      <c r="D139" s="25">
        <v>1130166</v>
      </c>
      <c r="E139" s="25">
        <v>698226</v>
      </c>
      <c r="F139" s="26">
        <f t="shared" si="6"/>
        <v>6.0531422378101425</v>
      </c>
      <c r="G139" s="27">
        <f t="shared" si="7"/>
        <v>5.8439960167014364</v>
      </c>
    </row>
    <row r="140" spans="1:7" x14ac:dyDescent="0.3">
      <c r="A140" s="23" t="s">
        <v>860</v>
      </c>
      <c r="B140" s="24" t="s">
        <v>861</v>
      </c>
      <c r="C140" s="24" t="s">
        <v>862</v>
      </c>
      <c r="D140" s="25">
        <v>303751</v>
      </c>
      <c r="E140" s="25">
        <v>187756</v>
      </c>
      <c r="F140" s="26">
        <f t="shared" si="6"/>
        <v>5.4825177163800873</v>
      </c>
      <c r="G140" s="27">
        <f t="shared" si="7"/>
        <v>5.2735938243726403</v>
      </c>
    </row>
    <row r="141" spans="1:7" x14ac:dyDescent="0.3">
      <c r="A141" s="23" t="s">
        <v>563</v>
      </c>
      <c r="B141" s="24" t="s">
        <v>564</v>
      </c>
      <c r="C141" s="24" t="s">
        <v>565</v>
      </c>
      <c r="D141" s="25">
        <v>87631954</v>
      </c>
      <c r="E141" s="25">
        <v>141266515</v>
      </c>
      <c r="F141" s="26">
        <f t="shared" si="6"/>
        <v>7.9426624956137468</v>
      </c>
      <c r="G141" s="27">
        <f t="shared" si="7"/>
        <v>8.1500392313877814</v>
      </c>
    </row>
    <row r="142" spans="1:7" x14ac:dyDescent="0.3">
      <c r="A142" s="23" t="s">
        <v>1077</v>
      </c>
      <c r="B142" s="23" t="s">
        <v>1078</v>
      </c>
      <c r="C142" s="23" t="s">
        <v>1079</v>
      </c>
      <c r="D142" s="25">
        <v>5607618</v>
      </c>
      <c r="E142" s="25">
        <v>9023562</v>
      </c>
      <c r="F142" s="26">
        <f t="shared" si="6"/>
        <v>6.7487784211243182</v>
      </c>
      <c r="G142" s="27">
        <f t="shared" si="7"/>
        <v>6.9553780066747697</v>
      </c>
    </row>
    <row r="143" spans="1:7" x14ac:dyDescent="0.3">
      <c r="A143" s="23" t="s">
        <v>441</v>
      </c>
      <c r="B143" s="24" t="s">
        <v>442</v>
      </c>
      <c r="C143" s="24" t="s">
        <v>443</v>
      </c>
      <c r="D143" s="25">
        <v>1338684</v>
      </c>
      <c r="E143" s="25">
        <v>832284</v>
      </c>
      <c r="F143" s="26">
        <f t="shared" si="6"/>
        <v>6.1266780727158201</v>
      </c>
      <c r="G143" s="27">
        <f t="shared" si="7"/>
        <v>5.920271545746127</v>
      </c>
    </row>
    <row r="144" spans="1:7" x14ac:dyDescent="0.3">
      <c r="A144" s="23" t="s">
        <v>1908</v>
      </c>
      <c r="B144" s="28"/>
      <c r="C144" s="28"/>
      <c r="D144" s="25">
        <v>675292</v>
      </c>
      <c r="E144" s="25">
        <v>1085275</v>
      </c>
      <c r="F144" s="26">
        <f t="shared" si="6"/>
        <v>5.829491604782473</v>
      </c>
      <c r="G144" s="27">
        <f t="shared" si="7"/>
        <v>6.0355397988756243</v>
      </c>
    </row>
    <row r="145" spans="1:7" x14ac:dyDescent="0.3">
      <c r="A145" s="23" t="s">
        <v>1593</v>
      </c>
      <c r="B145" s="24" t="s">
        <v>1594</v>
      </c>
      <c r="C145" s="28"/>
      <c r="D145" s="25">
        <v>3993058</v>
      </c>
      <c r="E145" s="25">
        <v>6412444</v>
      </c>
      <c r="F145" s="26">
        <f t="shared" si="6"/>
        <v>6.6013056184580519</v>
      </c>
      <c r="G145" s="27">
        <f t="shared" si="7"/>
        <v>6.8070235854341519</v>
      </c>
    </row>
    <row r="146" spans="1:7" x14ac:dyDescent="0.3">
      <c r="A146" s="23" t="s">
        <v>1477</v>
      </c>
      <c r="B146" s="24" t="s">
        <v>1478</v>
      </c>
      <c r="C146" s="28"/>
      <c r="D146" s="25">
        <v>76676</v>
      </c>
      <c r="E146" s="25">
        <v>47985</v>
      </c>
      <c r="F146" s="26">
        <f t="shared" si="6"/>
        <v>4.8846594487125587</v>
      </c>
      <c r="G146" s="27">
        <f t="shared" si="7"/>
        <v>4.6811054991397887</v>
      </c>
    </row>
    <row r="147" spans="1:7" x14ac:dyDescent="0.3">
      <c r="A147" s="23" t="s">
        <v>996</v>
      </c>
      <c r="B147" s="24" t="s">
        <v>997</v>
      </c>
      <c r="C147" s="24" t="s">
        <v>998</v>
      </c>
      <c r="D147" s="25">
        <v>348142</v>
      </c>
      <c r="E147" s="25">
        <v>555801</v>
      </c>
      <c r="F147" s="26">
        <f t="shared" si="6"/>
        <v>5.5417564199172462</v>
      </c>
      <c r="G147" s="27">
        <f t="shared" si="7"/>
        <v>5.7449193238269078</v>
      </c>
    </row>
    <row r="148" spans="1:7" x14ac:dyDescent="0.3">
      <c r="A148" s="23" t="s">
        <v>525</v>
      </c>
      <c r="B148" s="24" t="s">
        <v>526</v>
      </c>
      <c r="C148" s="24" t="s">
        <v>527</v>
      </c>
      <c r="D148" s="25">
        <v>8745559</v>
      </c>
      <c r="E148" s="25">
        <v>13943167</v>
      </c>
      <c r="F148" s="26">
        <f t="shared" si="6"/>
        <v>6.9417875740041168</v>
      </c>
      <c r="G148" s="27">
        <f t="shared" si="7"/>
        <v>7.1443614290280948</v>
      </c>
    </row>
    <row r="149" spans="1:7" x14ac:dyDescent="0.3">
      <c r="A149" s="23" t="s">
        <v>1491</v>
      </c>
      <c r="B149" s="24" t="s">
        <v>1492</v>
      </c>
      <c r="C149" s="24" t="s">
        <v>1493</v>
      </c>
      <c r="D149" s="25">
        <v>8983350</v>
      </c>
      <c r="E149" s="25">
        <v>14294354</v>
      </c>
      <c r="F149" s="26">
        <f t="shared" si="6"/>
        <v>6.9534383205435013</v>
      </c>
      <c r="G149" s="27">
        <f t="shared" si="7"/>
        <v>7.1551645332109919</v>
      </c>
    </row>
    <row r="150" spans="1:7" x14ac:dyDescent="0.3">
      <c r="A150" s="23" t="s">
        <v>1601</v>
      </c>
      <c r="B150" s="24" t="s">
        <v>1602</v>
      </c>
      <c r="C150" s="28"/>
      <c r="D150" s="25">
        <v>263320</v>
      </c>
      <c r="E150" s="25">
        <v>165843</v>
      </c>
      <c r="F150" s="26">
        <f t="shared" si="6"/>
        <v>5.4204838464200416</v>
      </c>
      <c r="G150" s="27">
        <f t="shared" si="7"/>
        <v>5.2196971452825087</v>
      </c>
    </row>
    <row r="151" spans="1:7" x14ac:dyDescent="0.3">
      <c r="A151" s="23" t="s">
        <v>219</v>
      </c>
      <c r="B151" s="24" t="s">
        <v>220</v>
      </c>
      <c r="C151" s="24" t="s">
        <v>221</v>
      </c>
      <c r="D151" s="25">
        <v>25988011</v>
      </c>
      <c r="E151" s="25">
        <v>16425031</v>
      </c>
      <c r="F151" s="26">
        <f t="shared" si="6"/>
        <v>7.4147730419181075</v>
      </c>
      <c r="G151" s="27">
        <f t="shared" si="7"/>
        <v>7.2155061979040394</v>
      </c>
    </row>
    <row r="152" spans="1:7" x14ac:dyDescent="0.3">
      <c r="A152" s="23" t="s">
        <v>895</v>
      </c>
      <c r="B152" s="24" t="s">
        <v>896</v>
      </c>
      <c r="C152" s="24" t="s">
        <v>897</v>
      </c>
      <c r="D152" s="25">
        <v>204636</v>
      </c>
      <c r="E152" s="25">
        <v>323518</v>
      </c>
      <c r="F152" s="26">
        <f t="shared" si="6"/>
        <v>5.3109820381055242</v>
      </c>
      <c r="G152" s="27">
        <f t="shared" si="7"/>
        <v>5.5098984490949805</v>
      </c>
    </row>
    <row r="153" spans="1:7" x14ac:dyDescent="0.3">
      <c r="A153" s="23" t="s">
        <v>679</v>
      </c>
      <c r="B153" s="24" t="s">
        <v>680</v>
      </c>
      <c r="C153" s="24" t="s">
        <v>681</v>
      </c>
      <c r="D153" s="25">
        <v>1205236</v>
      </c>
      <c r="E153" s="25">
        <v>1898409</v>
      </c>
      <c r="F153" s="26">
        <f t="shared" si="6"/>
        <v>6.0810720954273449</v>
      </c>
      <c r="G153" s="27">
        <f t="shared" si="7"/>
        <v>6.2783897841226155</v>
      </c>
    </row>
    <row r="154" spans="1:7" x14ac:dyDescent="0.3">
      <c r="A154" s="23" t="s">
        <v>1035</v>
      </c>
      <c r="B154" s="24" t="s">
        <v>1036</v>
      </c>
      <c r="C154" s="28"/>
      <c r="D154" s="25">
        <v>118741</v>
      </c>
      <c r="E154" s="25">
        <v>75472</v>
      </c>
      <c r="F154" s="26">
        <f t="shared" si="6"/>
        <v>5.07460070209933</v>
      </c>
      <c r="G154" s="27">
        <f t="shared" si="7"/>
        <v>4.8777858589016265</v>
      </c>
    </row>
    <row r="155" spans="1:7" x14ac:dyDescent="0.3">
      <c r="A155" s="23" t="s">
        <v>1738</v>
      </c>
      <c r="B155" s="28"/>
      <c r="C155" s="28"/>
      <c r="D155" s="25">
        <v>41423</v>
      </c>
      <c r="E155" s="25">
        <v>65109</v>
      </c>
      <c r="F155" s="26">
        <f t="shared" si="6"/>
        <v>4.6172415488371259</v>
      </c>
      <c r="G155" s="27">
        <f t="shared" si="7"/>
        <v>4.813641025130079</v>
      </c>
    </row>
    <row r="156" spans="1:7" x14ac:dyDescent="0.3">
      <c r="A156" s="23" t="s">
        <v>450</v>
      </c>
      <c r="B156" s="24" t="s">
        <v>451</v>
      </c>
      <c r="C156" s="28"/>
      <c r="D156" s="25">
        <v>9708395</v>
      </c>
      <c r="E156" s="25">
        <v>15188523</v>
      </c>
      <c r="F156" s="26">
        <f t="shared" si="6"/>
        <v>6.9871474379143779</v>
      </c>
      <c r="G156" s="27">
        <f t="shared" si="7"/>
        <v>7.1815155431756477</v>
      </c>
    </row>
    <row r="157" spans="1:7" x14ac:dyDescent="0.3">
      <c r="A157" s="23" t="s">
        <v>479</v>
      </c>
      <c r="B157" s="24" t="s">
        <v>480</v>
      </c>
      <c r="C157" s="24" t="s">
        <v>481</v>
      </c>
      <c r="D157" s="25">
        <v>6289428</v>
      </c>
      <c r="E157" s="25">
        <v>9830159</v>
      </c>
      <c r="F157" s="26">
        <f t="shared" si="6"/>
        <v>6.798611149779199</v>
      </c>
      <c r="G157" s="27">
        <f t="shared" si="7"/>
        <v>6.9925605424775235</v>
      </c>
    </row>
    <row r="158" spans="1:7" x14ac:dyDescent="0.3">
      <c r="A158" s="23" t="s">
        <v>225</v>
      </c>
      <c r="B158" s="24" t="s">
        <v>226</v>
      </c>
      <c r="C158" s="24" t="s">
        <v>227</v>
      </c>
      <c r="D158" s="25">
        <v>819610</v>
      </c>
      <c r="E158" s="25">
        <v>1279168</v>
      </c>
      <c r="F158" s="26">
        <f t="shared" si="6"/>
        <v>5.9136072485558104</v>
      </c>
      <c r="G158" s="27">
        <f t="shared" si="7"/>
        <v>6.1069275864501469</v>
      </c>
    </row>
    <row r="159" spans="1:7" x14ac:dyDescent="0.3">
      <c r="A159" s="23" t="s">
        <v>627</v>
      </c>
      <c r="B159" s="24" t="s">
        <v>628</v>
      </c>
      <c r="C159" s="24" t="s">
        <v>629</v>
      </c>
      <c r="D159" s="25">
        <v>5192411</v>
      </c>
      <c r="E159" s="25">
        <v>8085525</v>
      </c>
      <c r="F159" s="26">
        <f t="shared" si="6"/>
        <v>6.7153690612899206</v>
      </c>
      <c r="G159" s="27">
        <f t="shared" si="7"/>
        <v>6.9077082242672283</v>
      </c>
    </row>
    <row r="160" spans="1:7" x14ac:dyDescent="0.3">
      <c r="A160" s="23" t="s">
        <v>1130</v>
      </c>
      <c r="B160" s="24" t="s">
        <v>1131</v>
      </c>
      <c r="C160" s="24" t="s">
        <v>1132</v>
      </c>
      <c r="D160" s="25">
        <v>139051590</v>
      </c>
      <c r="E160" s="25">
        <v>89305455</v>
      </c>
      <c r="F160" s="26">
        <f t="shared" si="6"/>
        <v>8.1431759592144051</v>
      </c>
      <c r="G160" s="27">
        <f t="shared" si="7"/>
        <v>7.9508779874892488</v>
      </c>
    </row>
    <row r="161" spans="1:7" x14ac:dyDescent="0.3">
      <c r="A161" s="23" t="s">
        <v>1475</v>
      </c>
      <c r="B161" s="28"/>
      <c r="C161" s="24" t="s">
        <v>1476</v>
      </c>
      <c r="D161" s="25">
        <v>24245169</v>
      </c>
      <c r="E161" s="25">
        <v>37684427</v>
      </c>
      <c r="F161" s="26">
        <f t="shared" si="6"/>
        <v>7.3846252156947534</v>
      </c>
      <c r="G161" s="27">
        <f t="shared" si="7"/>
        <v>7.5761619161149056</v>
      </c>
    </row>
    <row r="162" spans="1:7" x14ac:dyDescent="0.3">
      <c r="A162" s="23" t="s">
        <v>843</v>
      </c>
      <c r="B162" s="24" t="s">
        <v>844</v>
      </c>
      <c r="C162" s="28"/>
      <c r="D162" s="25">
        <v>7581315</v>
      </c>
      <c r="E162" s="25">
        <v>11782467</v>
      </c>
      <c r="F162" s="26">
        <f t="shared" si="6"/>
        <v>6.8797445417417693</v>
      </c>
      <c r="G162" s="27">
        <f t="shared" si="7"/>
        <v>7.0712362320736872</v>
      </c>
    </row>
    <row r="163" spans="1:7" x14ac:dyDescent="0.3">
      <c r="A163" s="23" t="s">
        <v>785</v>
      </c>
      <c r="B163" s="24" t="s">
        <v>786</v>
      </c>
      <c r="C163" s="24" t="s">
        <v>787</v>
      </c>
      <c r="D163" s="25">
        <v>2753328</v>
      </c>
      <c r="E163" s="25">
        <v>1772654</v>
      </c>
      <c r="F163" s="26">
        <f t="shared" si="6"/>
        <v>6.439857951351514</v>
      </c>
      <c r="G163" s="27">
        <f t="shared" si="7"/>
        <v>6.2486239749947137</v>
      </c>
    </row>
    <row r="164" spans="1:7" x14ac:dyDescent="0.3">
      <c r="A164" s="23" t="s">
        <v>1565</v>
      </c>
      <c r="B164" s="24" t="s">
        <v>1566</v>
      </c>
      <c r="C164" s="28"/>
      <c r="D164" s="25">
        <v>2624626</v>
      </c>
      <c r="E164" s="25">
        <v>4069431</v>
      </c>
      <c r="F164" s="26">
        <f t="shared" si="6"/>
        <v>6.4190674267102574</v>
      </c>
      <c r="G164" s="27">
        <f t="shared" si="7"/>
        <v>6.6095336891182237</v>
      </c>
    </row>
    <row r="165" spans="1:7" x14ac:dyDescent="0.3">
      <c r="A165" s="23" t="s">
        <v>1870</v>
      </c>
      <c r="B165" s="28"/>
      <c r="C165" s="28"/>
      <c r="D165" s="25">
        <v>6868894</v>
      </c>
      <c r="E165" s="25">
        <v>10639107</v>
      </c>
      <c r="F165" s="26">
        <f t="shared" si="6"/>
        <v>6.8368868144445241</v>
      </c>
      <c r="G165" s="27">
        <f t="shared" si="7"/>
        <v>7.0269051767139121</v>
      </c>
    </row>
    <row r="166" spans="1:7" x14ac:dyDescent="0.3">
      <c r="A166" s="23" t="s">
        <v>737</v>
      </c>
      <c r="B166" s="24" t="s">
        <v>738</v>
      </c>
      <c r="C166" s="24" t="s">
        <v>739</v>
      </c>
      <c r="D166" s="25">
        <v>100818</v>
      </c>
      <c r="E166" s="25">
        <v>155587</v>
      </c>
      <c r="F166" s="26">
        <f t="shared" si="6"/>
        <v>5.0035380777720464</v>
      </c>
      <c r="G166" s="27">
        <f t="shared" si="7"/>
        <v>5.1919733068945089</v>
      </c>
    </row>
    <row r="167" spans="1:7" x14ac:dyDescent="0.3">
      <c r="A167" s="23" t="s">
        <v>537</v>
      </c>
      <c r="B167" s="24" t="s">
        <v>538</v>
      </c>
      <c r="C167" s="24" t="s">
        <v>539</v>
      </c>
      <c r="D167" s="25">
        <v>1265809</v>
      </c>
      <c r="E167" s="25">
        <v>822553</v>
      </c>
      <c r="F167" s="26">
        <f t="shared" si="6"/>
        <v>6.1023681792168984</v>
      </c>
      <c r="G167" s="27">
        <f t="shared" si="7"/>
        <v>5.9151638906535888</v>
      </c>
    </row>
    <row r="168" spans="1:7" x14ac:dyDescent="0.3">
      <c r="A168" s="23" t="s">
        <v>1556</v>
      </c>
      <c r="B168" s="24" t="s">
        <v>1557</v>
      </c>
      <c r="C168" s="28"/>
      <c r="D168" s="25">
        <v>1773666</v>
      </c>
      <c r="E168" s="25">
        <v>2728137</v>
      </c>
      <c r="F168" s="26">
        <f t="shared" si="6"/>
        <v>6.2488718409671105</v>
      </c>
      <c r="G168" s="27">
        <f t="shared" si="7"/>
        <v>6.4358661756802142</v>
      </c>
    </row>
    <row r="169" spans="1:7" x14ac:dyDescent="0.3">
      <c r="A169" s="23" t="s">
        <v>1780</v>
      </c>
      <c r="B169" s="24" t="s">
        <v>1781</v>
      </c>
      <c r="C169" s="28"/>
      <c r="D169" s="25">
        <v>2487643</v>
      </c>
      <c r="E169" s="25">
        <v>1619871</v>
      </c>
      <c r="F169" s="26">
        <f t="shared" si="6"/>
        <v>6.3957880551769097</v>
      </c>
      <c r="G169" s="27">
        <f t="shared" si="7"/>
        <v>6.2094804304569093</v>
      </c>
    </row>
    <row r="170" spans="1:7" x14ac:dyDescent="0.3">
      <c r="A170" s="23" t="s">
        <v>1479</v>
      </c>
      <c r="B170" s="24" t="s">
        <v>1480</v>
      </c>
      <c r="C170" s="28"/>
      <c r="D170" s="25">
        <v>2559012</v>
      </c>
      <c r="E170" s="25">
        <v>3922141</v>
      </c>
      <c r="F170" s="26">
        <f t="shared" si="6"/>
        <v>6.4080723224333225</v>
      </c>
      <c r="G170" s="27">
        <f t="shared" si="7"/>
        <v>6.5935232023917436</v>
      </c>
    </row>
    <row r="171" spans="1:7" x14ac:dyDescent="0.3">
      <c r="A171" s="23" t="s">
        <v>473</v>
      </c>
      <c r="B171" s="24" t="s">
        <v>474</v>
      </c>
      <c r="C171" s="24" t="s">
        <v>475</v>
      </c>
      <c r="D171" s="25">
        <v>7202623</v>
      </c>
      <c r="E171" s="25">
        <v>11030936</v>
      </c>
      <c r="F171" s="26">
        <f t="shared" si="6"/>
        <v>6.8574906835113065</v>
      </c>
      <c r="G171" s="27">
        <f t="shared" si="7"/>
        <v>7.0426123648779386</v>
      </c>
    </row>
    <row r="172" spans="1:7" x14ac:dyDescent="0.3">
      <c r="A172" s="23" t="s">
        <v>981</v>
      </c>
      <c r="B172" s="24" t="s">
        <v>982</v>
      </c>
      <c r="C172" s="24" t="s">
        <v>983</v>
      </c>
      <c r="D172" s="25">
        <v>7096632</v>
      </c>
      <c r="E172" s="25">
        <v>10850406</v>
      </c>
      <c r="F172" s="26">
        <f t="shared" si="6"/>
        <v>6.8510522852185929</v>
      </c>
      <c r="G172" s="27">
        <f t="shared" si="7"/>
        <v>7.0354459888998271</v>
      </c>
    </row>
    <row r="173" spans="1:7" x14ac:dyDescent="0.3">
      <c r="A173" s="23" t="s">
        <v>1015</v>
      </c>
      <c r="B173" s="24" t="s">
        <v>1016</v>
      </c>
      <c r="C173" s="28"/>
      <c r="D173" s="25">
        <v>4836859</v>
      </c>
      <c r="E173" s="25">
        <v>7376721</v>
      </c>
      <c r="F173" s="26">
        <f t="shared" si="6"/>
        <v>6.6845634273895955</v>
      </c>
      <c r="G173" s="27">
        <f t="shared" si="7"/>
        <v>6.8678633580209638</v>
      </c>
    </row>
    <row r="174" spans="1:7" x14ac:dyDescent="0.3">
      <c r="A174" s="23" t="s">
        <v>1890</v>
      </c>
      <c r="B174" s="24" t="s">
        <v>1891</v>
      </c>
      <c r="C174" s="28"/>
      <c r="D174" s="25">
        <v>8665966</v>
      </c>
      <c r="E174" s="25">
        <v>13170503</v>
      </c>
      <c r="F174" s="26">
        <f t="shared" si="6"/>
        <v>6.9378169807932846</v>
      </c>
      <c r="G174" s="27">
        <f t="shared" si="7"/>
        <v>7.1196023615945014</v>
      </c>
    </row>
    <row r="175" spans="1:7" x14ac:dyDescent="0.3">
      <c r="A175" s="23" t="s">
        <v>1451</v>
      </c>
      <c r="B175" s="24" t="s">
        <v>1452</v>
      </c>
      <c r="C175" s="28"/>
      <c r="D175" s="25">
        <v>1922689</v>
      </c>
      <c r="E175" s="25">
        <v>2914164</v>
      </c>
      <c r="F175" s="26">
        <f t="shared" si="6"/>
        <v>6.2839090416451935</v>
      </c>
      <c r="G175" s="27">
        <f t="shared" si="7"/>
        <v>6.4645139888515608</v>
      </c>
    </row>
    <row r="176" spans="1:7" x14ac:dyDescent="0.3">
      <c r="A176" s="23" t="s">
        <v>438</v>
      </c>
      <c r="B176" s="24" t="s">
        <v>439</v>
      </c>
      <c r="C176" s="24" t="s">
        <v>440</v>
      </c>
      <c r="D176" s="25">
        <v>21689333</v>
      </c>
      <c r="E176" s="25">
        <v>32727456</v>
      </c>
      <c r="F176" s="26">
        <f t="shared" si="6"/>
        <v>7.336246196602783</v>
      </c>
      <c r="G176" s="27">
        <f t="shared" si="7"/>
        <v>7.5149122476513508</v>
      </c>
    </row>
    <row r="177" spans="1:7" x14ac:dyDescent="0.3">
      <c r="A177" s="23" t="s">
        <v>1497</v>
      </c>
      <c r="B177" s="24" t="s">
        <v>1498</v>
      </c>
      <c r="C177" s="28"/>
      <c r="D177" s="25">
        <v>324158</v>
      </c>
      <c r="E177" s="25">
        <v>488413</v>
      </c>
      <c r="F177" s="26">
        <f t="shared" si="6"/>
        <v>5.5107567441649987</v>
      </c>
      <c r="G177" s="27">
        <f t="shared" si="7"/>
        <v>5.6887872149639325</v>
      </c>
    </row>
    <row r="178" spans="1:7" x14ac:dyDescent="0.3">
      <c r="A178" s="23" t="s">
        <v>654</v>
      </c>
      <c r="B178" s="24" t="s">
        <v>655</v>
      </c>
      <c r="C178" s="24" t="s">
        <v>656</v>
      </c>
      <c r="D178" s="25">
        <v>100433</v>
      </c>
      <c r="E178" s="25">
        <v>151074</v>
      </c>
      <c r="F178" s="26">
        <f t="shared" si="6"/>
        <v>5.0018764355491063</v>
      </c>
      <c r="G178" s="27">
        <f t="shared" si="7"/>
        <v>5.1791897282164117</v>
      </c>
    </row>
    <row r="179" spans="1:7" x14ac:dyDescent="0.3">
      <c r="A179" s="23" t="s">
        <v>1788</v>
      </c>
      <c r="B179" s="24" t="s">
        <v>1789</v>
      </c>
      <c r="C179" s="28"/>
      <c r="D179" s="25">
        <v>561933</v>
      </c>
      <c r="E179" s="25">
        <v>844441</v>
      </c>
      <c r="F179" s="26">
        <f t="shared" si="6"/>
        <v>5.7496845371617678</v>
      </c>
      <c r="G179" s="27">
        <f t="shared" si="7"/>
        <v>5.9265693113735196</v>
      </c>
    </row>
    <row r="180" spans="1:7" x14ac:dyDescent="0.3">
      <c r="A180" s="23" t="s">
        <v>1481</v>
      </c>
      <c r="B180" s="24" t="s">
        <v>1482</v>
      </c>
      <c r="C180" s="28"/>
      <c r="D180" s="25">
        <v>2432589</v>
      </c>
      <c r="E180" s="25">
        <v>3640433</v>
      </c>
      <c r="F180" s="26">
        <f t="shared" si="6"/>
        <v>6.3860687385608648</v>
      </c>
      <c r="G180" s="27">
        <f t="shared" si="7"/>
        <v>6.5611530425300284</v>
      </c>
    </row>
    <row r="181" spans="1:7" x14ac:dyDescent="0.3">
      <c r="A181" s="23" t="s">
        <v>1300</v>
      </c>
      <c r="B181" s="24" t="s">
        <v>1301</v>
      </c>
      <c r="C181" s="28"/>
      <c r="D181" s="25">
        <v>249476997</v>
      </c>
      <c r="E181" s="25">
        <v>373053600</v>
      </c>
      <c r="F181" s="26">
        <f t="shared" si="6"/>
        <v>8.3970305077288678</v>
      </c>
      <c r="G181" s="27">
        <f t="shared" si="7"/>
        <v>8.5717712353257269</v>
      </c>
    </row>
    <row r="182" spans="1:7" x14ac:dyDescent="0.3">
      <c r="A182" s="23" t="s">
        <v>1555</v>
      </c>
      <c r="B182" s="28"/>
      <c r="C182" s="28"/>
      <c r="D182" s="25">
        <v>7376183</v>
      </c>
      <c r="E182" s="25">
        <v>11022664</v>
      </c>
      <c r="F182" s="26">
        <f t="shared" si="6"/>
        <v>6.8678316828427937</v>
      </c>
      <c r="G182" s="27">
        <f t="shared" si="7"/>
        <v>7.0422865691690495</v>
      </c>
    </row>
    <row r="183" spans="1:7" x14ac:dyDescent="0.3">
      <c r="A183" s="23" t="s">
        <v>838</v>
      </c>
      <c r="B183" s="24" t="s">
        <v>839</v>
      </c>
      <c r="C183" s="28"/>
      <c r="D183" s="25">
        <v>1888141</v>
      </c>
      <c r="E183" s="25">
        <v>2820967</v>
      </c>
      <c r="F183" s="26">
        <f t="shared" si="6"/>
        <v>6.2760344228198148</v>
      </c>
      <c r="G183" s="27">
        <f t="shared" si="7"/>
        <v>6.450398005757731</v>
      </c>
    </row>
    <row r="184" spans="1:7" x14ac:dyDescent="0.3">
      <c r="A184" s="23" t="s">
        <v>1588</v>
      </c>
      <c r="B184" s="28"/>
      <c r="C184" s="28"/>
      <c r="D184" s="25">
        <v>118099</v>
      </c>
      <c r="E184" s="25">
        <v>176315</v>
      </c>
      <c r="F184" s="26">
        <f t="shared" si="6"/>
        <v>5.0722462202526293</v>
      </c>
      <c r="G184" s="27">
        <f t="shared" si="7"/>
        <v>5.2462892614775045</v>
      </c>
    </row>
    <row r="185" spans="1:7" x14ac:dyDescent="0.3">
      <c r="A185" s="23" t="s">
        <v>649</v>
      </c>
      <c r="B185" s="24" t="s">
        <v>650</v>
      </c>
      <c r="C185" s="24" t="s">
        <v>651</v>
      </c>
      <c r="D185" s="25">
        <v>189876</v>
      </c>
      <c r="E185" s="25">
        <v>283214</v>
      </c>
      <c r="F185" s="26">
        <f t="shared" si="6"/>
        <v>5.2784700741300306</v>
      </c>
      <c r="G185" s="27">
        <f t="shared" si="7"/>
        <v>5.4521147178470608</v>
      </c>
    </row>
    <row r="186" spans="1:7" x14ac:dyDescent="0.3">
      <c r="A186" s="23" t="s">
        <v>1534</v>
      </c>
      <c r="B186" s="24" t="s">
        <v>1535</v>
      </c>
      <c r="C186" s="28"/>
      <c r="D186" s="25">
        <v>3214332</v>
      </c>
      <c r="E186" s="25">
        <v>4792367</v>
      </c>
      <c r="F186" s="26">
        <f t="shared" si="6"/>
        <v>6.5070907318926174</v>
      </c>
      <c r="G186" s="27">
        <f t="shared" si="7"/>
        <v>6.6805500689747026</v>
      </c>
    </row>
    <row r="187" spans="1:7" x14ac:dyDescent="0.3">
      <c r="A187" s="23" t="s">
        <v>1468</v>
      </c>
      <c r="B187" s="24" t="s">
        <v>1469</v>
      </c>
      <c r="C187" s="28"/>
      <c r="D187" s="25">
        <v>19948911</v>
      </c>
      <c r="E187" s="25">
        <v>29681770</v>
      </c>
      <c r="F187" s="26">
        <f t="shared" si="6"/>
        <v>7.2999191927746718</v>
      </c>
      <c r="G187" s="27">
        <f t="shared" si="7"/>
        <v>7.4724897954719722</v>
      </c>
    </row>
    <row r="188" spans="1:7" x14ac:dyDescent="0.3">
      <c r="A188" s="23" t="s">
        <v>455</v>
      </c>
      <c r="B188" s="24" t="s">
        <v>456</v>
      </c>
      <c r="C188" s="24" t="s">
        <v>457</v>
      </c>
      <c r="D188" s="25">
        <v>9232551</v>
      </c>
      <c r="E188" s="25">
        <v>13727354</v>
      </c>
      <c r="F188" s="26">
        <f t="shared" si="6"/>
        <v>6.9653217153435856</v>
      </c>
      <c r="G188" s="27">
        <f t="shared" si="7"/>
        <v>7.1375868333807553</v>
      </c>
    </row>
    <row r="189" spans="1:7" x14ac:dyDescent="0.3">
      <c r="A189" s="23" t="s">
        <v>1043</v>
      </c>
      <c r="B189" s="24" t="s">
        <v>1044</v>
      </c>
      <c r="C189" s="24" t="s">
        <v>1045</v>
      </c>
      <c r="D189" s="25">
        <v>300032</v>
      </c>
      <c r="E189" s="25">
        <v>445240</v>
      </c>
      <c r="F189" s="26">
        <f t="shared" si="6"/>
        <v>5.4771675769939216</v>
      </c>
      <c r="G189" s="27">
        <f t="shared" si="7"/>
        <v>5.6485941740789318</v>
      </c>
    </row>
    <row r="190" spans="1:7" x14ac:dyDescent="0.3">
      <c r="A190" s="23" t="s">
        <v>1996</v>
      </c>
      <c r="B190" s="28"/>
      <c r="C190" s="28"/>
      <c r="D190" s="25">
        <v>6660511</v>
      </c>
      <c r="E190" s="25">
        <v>9809318</v>
      </c>
      <c r="F190" s="26">
        <f t="shared" si="6"/>
        <v>6.8235075498860542</v>
      </c>
      <c r="G190" s="27">
        <f t="shared" si="7"/>
        <v>6.9916388137884304</v>
      </c>
    </row>
    <row r="191" spans="1:7" x14ac:dyDescent="0.3">
      <c r="A191" s="23" t="s">
        <v>1191</v>
      </c>
      <c r="B191" s="24" t="s">
        <v>1192</v>
      </c>
      <c r="C191" s="24" t="s">
        <v>1193</v>
      </c>
      <c r="D191" s="25">
        <v>660714</v>
      </c>
      <c r="E191" s="25">
        <v>973031</v>
      </c>
      <c r="F191" s="26">
        <f t="shared" si="6"/>
        <v>5.820013509257735</v>
      </c>
      <c r="G191" s="27">
        <f t="shared" si="7"/>
        <v>5.9881266767683252</v>
      </c>
    </row>
    <row r="192" spans="1:7" x14ac:dyDescent="0.3">
      <c r="A192" s="23" t="s">
        <v>1589</v>
      </c>
      <c r="B192" s="28"/>
      <c r="C192" s="28"/>
      <c r="D192" s="25">
        <v>229579</v>
      </c>
      <c r="E192" s="25">
        <v>336895</v>
      </c>
      <c r="F192" s="26">
        <f t="shared" si="6"/>
        <v>5.3609321598529958</v>
      </c>
      <c r="G192" s="27">
        <f t="shared" si="7"/>
        <v>5.527494565482387</v>
      </c>
    </row>
    <row r="193" spans="1:7" x14ac:dyDescent="0.3">
      <c r="A193" s="23" t="s">
        <v>77</v>
      </c>
      <c r="B193" s="24" t="s">
        <v>78</v>
      </c>
      <c r="C193" s="24" t="s">
        <v>79</v>
      </c>
      <c r="D193" s="25">
        <v>165745144</v>
      </c>
      <c r="E193" s="25">
        <v>113142303</v>
      </c>
      <c r="F193" s="26">
        <f t="shared" si="6"/>
        <v>8.2194408133066901</v>
      </c>
      <c r="G193" s="27">
        <f t="shared" si="7"/>
        <v>8.0536250145140986</v>
      </c>
    </row>
    <row r="194" spans="1:7" x14ac:dyDescent="0.3">
      <c r="A194" s="23" t="s">
        <v>1902</v>
      </c>
      <c r="B194" s="28"/>
      <c r="C194" s="28"/>
      <c r="D194" s="25">
        <v>3927479</v>
      </c>
      <c r="E194" s="25">
        <v>5743275</v>
      </c>
      <c r="F194" s="26">
        <f t="shared" si="6"/>
        <v>6.5941138715710812</v>
      </c>
      <c r="G194" s="27">
        <f t="shared" si="7"/>
        <v>6.759159611705714</v>
      </c>
    </row>
    <row r="195" spans="1:7" x14ac:dyDescent="0.3">
      <c r="A195" s="23" t="s">
        <v>452</v>
      </c>
      <c r="B195" s="24" t="s">
        <v>453</v>
      </c>
      <c r="C195" s="24" t="s">
        <v>454</v>
      </c>
      <c r="D195" s="25">
        <v>1240014</v>
      </c>
      <c r="E195" s="25">
        <v>1807264</v>
      </c>
      <c r="F195" s="26">
        <f t="shared" si="6"/>
        <v>6.0934265884593506</v>
      </c>
      <c r="G195" s="27">
        <f t="shared" si="7"/>
        <v>6.2570215977013124</v>
      </c>
    </row>
    <row r="196" spans="1:7" x14ac:dyDescent="0.3">
      <c r="A196" s="23" t="s">
        <v>1396</v>
      </c>
      <c r="B196" s="24" t="s">
        <v>1397</v>
      </c>
      <c r="C196" s="28"/>
      <c r="D196" s="25">
        <v>4821864</v>
      </c>
      <c r="E196" s="25">
        <v>3310655</v>
      </c>
      <c r="F196" s="26">
        <f t="shared" si="6"/>
        <v>6.6832149569990298</v>
      </c>
      <c r="G196" s="27">
        <f t="shared" si="7"/>
        <v>6.5199139257225047</v>
      </c>
    </row>
    <row r="197" spans="1:7" x14ac:dyDescent="0.3">
      <c r="A197" s="23" t="s">
        <v>646</v>
      </c>
      <c r="B197" s="24" t="s">
        <v>647</v>
      </c>
      <c r="C197" s="24" t="s">
        <v>648</v>
      </c>
      <c r="D197" s="25">
        <v>50052182</v>
      </c>
      <c r="E197" s="25">
        <v>72865874</v>
      </c>
      <c r="F197" s="26">
        <f t="shared" ref="F197:F260" si="8">LOG10(D197)</f>
        <v>7.6994230150801419</v>
      </c>
      <c r="G197" s="27">
        <f t="shared" ref="G197:G260" si="9">LOG10(E197)</f>
        <v>7.8625241784754705</v>
      </c>
    </row>
    <row r="198" spans="1:7" x14ac:dyDescent="0.3">
      <c r="A198" s="23" t="s">
        <v>993</v>
      </c>
      <c r="B198" s="24" t="s">
        <v>994</v>
      </c>
      <c r="C198" s="24" t="s">
        <v>995</v>
      </c>
      <c r="D198" s="25">
        <v>2615627</v>
      </c>
      <c r="E198" s="25">
        <v>3807225</v>
      </c>
      <c r="F198" s="26">
        <f t="shared" si="8"/>
        <v>6.4175758117502504</v>
      </c>
      <c r="G198" s="27">
        <f t="shared" si="9"/>
        <v>6.5806085435784718</v>
      </c>
    </row>
    <row r="199" spans="1:7" x14ac:dyDescent="0.3">
      <c r="A199" s="23" t="s">
        <v>1876</v>
      </c>
      <c r="B199" s="24" t="s">
        <v>672</v>
      </c>
      <c r="C199" s="28"/>
      <c r="D199" s="25">
        <v>769235</v>
      </c>
      <c r="E199" s="25">
        <v>1119424</v>
      </c>
      <c r="F199" s="26">
        <f t="shared" si="8"/>
        <v>5.8860590363062446</v>
      </c>
      <c r="G199" s="27">
        <f t="shared" si="9"/>
        <v>6.0489946137694171</v>
      </c>
    </row>
    <row r="200" spans="1:7" x14ac:dyDescent="0.3">
      <c r="A200" s="23" t="s">
        <v>417</v>
      </c>
      <c r="B200" s="24" t="s">
        <v>418</v>
      </c>
      <c r="C200" s="24" t="s">
        <v>419</v>
      </c>
      <c r="D200" s="25">
        <v>367447100</v>
      </c>
      <c r="E200" s="25">
        <v>533211334</v>
      </c>
      <c r="F200" s="26">
        <f t="shared" si="8"/>
        <v>8.5651948241500993</v>
      </c>
      <c r="G200" s="27">
        <f t="shared" si="9"/>
        <v>8.7268993722522179</v>
      </c>
    </row>
    <row r="201" spans="1:7" x14ac:dyDescent="0.3">
      <c r="A201" s="23" t="s">
        <v>1815</v>
      </c>
      <c r="B201" s="24" t="s">
        <v>1816</v>
      </c>
      <c r="C201" s="28"/>
      <c r="D201" s="25">
        <v>1264833</v>
      </c>
      <c r="E201" s="25">
        <v>1834771</v>
      </c>
      <c r="F201" s="26">
        <f t="shared" si="8"/>
        <v>6.1020331879890968</v>
      </c>
      <c r="G201" s="27">
        <f t="shared" si="9"/>
        <v>6.2635818671480266</v>
      </c>
    </row>
    <row r="202" spans="1:7" x14ac:dyDescent="0.3">
      <c r="A202" s="23" t="s">
        <v>1574</v>
      </c>
      <c r="B202" s="24" t="s">
        <v>1575</v>
      </c>
      <c r="C202" s="28"/>
      <c r="D202" s="25">
        <v>3645527</v>
      </c>
      <c r="E202" s="25">
        <v>2515190</v>
      </c>
      <c r="F202" s="26">
        <f t="shared" si="8"/>
        <v>6.5617603191143852</v>
      </c>
      <c r="G202" s="27">
        <f t="shared" si="9"/>
        <v>6.4005707976761661</v>
      </c>
    </row>
    <row r="203" spans="1:7" x14ac:dyDescent="0.3">
      <c r="A203" s="23" t="s">
        <v>937</v>
      </c>
      <c r="B203" s="24" t="s">
        <v>938</v>
      </c>
      <c r="C203" s="28"/>
      <c r="D203" s="25">
        <v>12285676</v>
      </c>
      <c r="E203" s="25">
        <v>17799022</v>
      </c>
      <c r="F203" s="26">
        <f t="shared" si="8"/>
        <v>7.0893990578443979</v>
      </c>
      <c r="G203" s="27">
        <f t="shared" si="9"/>
        <v>7.2503961398554022</v>
      </c>
    </row>
    <row r="204" spans="1:7" x14ac:dyDescent="0.3">
      <c r="A204" s="23" t="s">
        <v>1732</v>
      </c>
      <c r="B204" s="24" t="s">
        <v>1733</v>
      </c>
      <c r="C204" s="28"/>
      <c r="D204" s="25">
        <v>833705</v>
      </c>
      <c r="E204" s="25">
        <v>1207738</v>
      </c>
      <c r="F204" s="26">
        <f t="shared" si="8"/>
        <v>5.9210124061100826</v>
      </c>
      <c r="G204" s="27">
        <f t="shared" si="9"/>
        <v>6.0819727310605041</v>
      </c>
    </row>
    <row r="205" spans="1:7" x14ac:dyDescent="0.3">
      <c r="A205" s="23" t="s">
        <v>728</v>
      </c>
      <c r="B205" s="24" t="s">
        <v>729</v>
      </c>
      <c r="C205" s="24" t="s">
        <v>730</v>
      </c>
      <c r="D205" s="25">
        <v>1856760</v>
      </c>
      <c r="E205" s="25">
        <v>1285102</v>
      </c>
      <c r="F205" s="26">
        <f t="shared" si="8"/>
        <v>6.2687557715848747</v>
      </c>
      <c r="G205" s="27">
        <f t="shared" si="9"/>
        <v>6.1089375994798543</v>
      </c>
    </row>
    <row r="206" spans="1:7" x14ac:dyDescent="0.3">
      <c r="A206" s="23" t="s">
        <v>1999</v>
      </c>
      <c r="B206" s="28"/>
      <c r="C206" s="28"/>
      <c r="D206" s="25">
        <v>735937</v>
      </c>
      <c r="E206" s="25">
        <v>1063014</v>
      </c>
      <c r="F206" s="26">
        <f t="shared" si="8"/>
        <v>5.8668406380828406</v>
      </c>
      <c r="G206" s="27">
        <f t="shared" si="9"/>
        <v>6.0265389842624391</v>
      </c>
    </row>
    <row r="207" spans="1:7" x14ac:dyDescent="0.3">
      <c r="A207" s="23" t="s">
        <v>1398</v>
      </c>
      <c r="B207" s="24" t="s">
        <v>1399</v>
      </c>
      <c r="C207" s="28"/>
      <c r="D207" s="25">
        <v>4775552</v>
      </c>
      <c r="E207" s="25">
        <v>3306641</v>
      </c>
      <c r="F207" s="26">
        <f t="shared" si="8"/>
        <v>6.6790235783696925</v>
      </c>
      <c r="G207" s="27">
        <f t="shared" si="9"/>
        <v>6.5193870463856358</v>
      </c>
    </row>
    <row r="208" spans="1:7" x14ac:dyDescent="0.3">
      <c r="A208" s="23" t="s">
        <v>291</v>
      </c>
      <c r="B208" s="24" t="s">
        <v>292</v>
      </c>
      <c r="C208" s="24" t="s">
        <v>293</v>
      </c>
      <c r="D208" s="25">
        <v>178672634</v>
      </c>
      <c r="E208" s="25">
        <v>257016389</v>
      </c>
      <c r="F208" s="26">
        <f t="shared" si="8"/>
        <v>8.2520580398424777</v>
      </c>
      <c r="G208" s="27">
        <f t="shared" si="9"/>
        <v>8.4099608175932623</v>
      </c>
    </row>
    <row r="209" spans="1:7" x14ac:dyDescent="0.3">
      <c r="A209" s="23" t="s">
        <v>1455</v>
      </c>
      <c r="B209" s="24" t="s">
        <v>1456</v>
      </c>
      <c r="C209" s="28"/>
      <c r="D209" s="25">
        <v>83963</v>
      </c>
      <c r="E209" s="25">
        <v>120754</v>
      </c>
      <c r="F209" s="26">
        <f t="shared" si="8"/>
        <v>4.9240879475398218</v>
      </c>
      <c r="G209" s="27">
        <f t="shared" si="9"/>
        <v>5.0819015257519569</v>
      </c>
    </row>
    <row r="210" spans="1:7" x14ac:dyDescent="0.3">
      <c r="A210" s="23" t="s">
        <v>710</v>
      </c>
      <c r="B210" s="24" t="s">
        <v>711</v>
      </c>
      <c r="C210" s="24" t="s">
        <v>712</v>
      </c>
      <c r="D210" s="25">
        <v>106783</v>
      </c>
      <c r="E210" s="25">
        <v>153266</v>
      </c>
      <c r="F210" s="26">
        <f t="shared" si="8"/>
        <v>5.0285021179186282</v>
      </c>
      <c r="G210" s="27">
        <f t="shared" si="9"/>
        <v>5.1854458231512819</v>
      </c>
    </row>
    <row r="211" spans="1:7" x14ac:dyDescent="0.3">
      <c r="A211" s="23" t="s">
        <v>1176</v>
      </c>
      <c r="B211" s="24" t="s">
        <v>1177</v>
      </c>
      <c r="C211" s="28"/>
      <c r="D211" s="25">
        <v>192297013.80000001</v>
      </c>
      <c r="E211" s="25">
        <v>134478185</v>
      </c>
      <c r="F211" s="26">
        <f t="shared" si="8"/>
        <v>8.2839725400874062</v>
      </c>
      <c r="G211" s="27">
        <f t="shared" si="9"/>
        <v>8.1286518389664835</v>
      </c>
    </row>
    <row r="212" spans="1:7" x14ac:dyDescent="0.3">
      <c r="A212" s="23" t="s">
        <v>1105</v>
      </c>
      <c r="B212" s="24" t="s">
        <v>1106</v>
      </c>
      <c r="C212" s="28"/>
      <c r="D212" s="25">
        <v>444990</v>
      </c>
      <c r="E212" s="25">
        <v>635819</v>
      </c>
      <c r="F212" s="26">
        <f t="shared" si="8"/>
        <v>5.6483502514447137</v>
      </c>
      <c r="G212" s="27">
        <f t="shared" si="9"/>
        <v>5.8033335016722818</v>
      </c>
    </row>
    <row r="213" spans="1:7" x14ac:dyDescent="0.3">
      <c r="A213" s="23" t="s">
        <v>758</v>
      </c>
      <c r="B213" s="24" t="s">
        <v>759</v>
      </c>
      <c r="C213" s="24" t="s">
        <v>760</v>
      </c>
      <c r="D213" s="25">
        <v>4182292</v>
      </c>
      <c r="E213" s="25">
        <v>5969109</v>
      </c>
      <c r="F213" s="26">
        <f t="shared" si="8"/>
        <v>6.6214143511888865</v>
      </c>
      <c r="G213" s="27">
        <f t="shared" si="9"/>
        <v>6.7759095094774189</v>
      </c>
    </row>
    <row r="214" spans="1:7" x14ac:dyDescent="0.3">
      <c r="A214" s="23" t="s">
        <v>294</v>
      </c>
      <c r="B214" s="24" t="s">
        <v>295</v>
      </c>
      <c r="C214" s="24" t="s">
        <v>296</v>
      </c>
      <c r="D214" s="25">
        <v>1589762</v>
      </c>
      <c r="E214" s="25">
        <v>1113978</v>
      </c>
      <c r="F214" s="26">
        <f t="shared" si="8"/>
        <v>6.2013321118529232</v>
      </c>
      <c r="G214" s="27">
        <f t="shared" si="9"/>
        <v>6.0468766140217793</v>
      </c>
    </row>
    <row r="215" spans="1:7" x14ac:dyDescent="0.3">
      <c r="A215" s="23" t="s">
        <v>1282</v>
      </c>
      <c r="B215" s="24" t="s">
        <v>1283</v>
      </c>
      <c r="C215" s="24" t="s">
        <v>1284</v>
      </c>
      <c r="D215" s="25">
        <v>168305</v>
      </c>
      <c r="E215" s="25">
        <v>239842</v>
      </c>
      <c r="F215" s="26">
        <f t="shared" si="8"/>
        <v>5.2260970181751949</v>
      </c>
      <c r="G215" s="27">
        <f t="shared" si="9"/>
        <v>5.3799252370241435</v>
      </c>
    </row>
    <row r="216" spans="1:7" x14ac:dyDescent="0.3">
      <c r="A216" s="23" t="s">
        <v>830</v>
      </c>
      <c r="B216" s="24" t="s">
        <v>831</v>
      </c>
      <c r="C216" s="24" t="s">
        <v>832</v>
      </c>
      <c r="D216" s="25">
        <v>17989063</v>
      </c>
      <c r="E216" s="25">
        <v>25569527</v>
      </c>
      <c r="F216" s="26">
        <f t="shared" si="8"/>
        <v>7.2550085427492546</v>
      </c>
      <c r="G216" s="27">
        <f t="shared" si="9"/>
        <v>7.4077226942684185</v>
      </c>
    </row>
    <row r="217" spans="1:7" x14ac:dyDescent="0.3">
      <c r="A217" s="23" t="s">
        <v>420</v>
      </c>
      <c r="B217" s="24" t="s">
        <v>421</v>
      </c>
      <c r="C217" s="24" t="s">
        <v>422</v>
      </c>
      <c r="D217" s="25">
        <v>2361885</v>
      </c>
      <c r="E217" s="25">
        <v>3356052</v>
      </c>
      <c r="F217" s="26">
        <f t="shared" si="8"/>
        <v>6.3732587480271654</v>
      </c>
      <c r="G217" s="27">
        <f t="shared" si="9"/>
        <v>6.5258286813396484</v>
      </c>
    </row>
    <row r="218" spans="1:7" x14ac:dyDescent="0.3">
      <c r="A218" s="23" t="s">
        <v>1102</v>
      </c>
      <c r="B218" s="24" t="s">
        <v>1103</v>
      </c>
      <c r="C218" s="24" t="s">
        <v>1104</v>
      </c>
      <c r="D218" s="25">
        <v>393619</v>
      </c>
      <c r="E218" s="25">
        <v>277758</v>
      </c>
      <c r="F218" s="26">
        <f t="shared" si="8"/>
        <v>5.5950760536719066</v>
      </c>
      <c r="G218" s="27">
        <f t="shared" si="9"/>
        <v>5.4436665763647341</v>
      </c>
    </row>
    <row r="219" spans="1:7" x14ac:dyDescent="0.3">
      <c r="A219" s="23" t="s">
        <v>1913</v>
      </c>
      <c r="B219" s="28"/>
      <c r="C219" s="28"/>
      <c r="D219" s="25">
        <v>12417515</v>
      </c>
      <c r="E219" s="25">
        <v>8794955.6999999993</v>
      </c>
      <c r="F219" s="26">
        <f t="shared" si="8"/>
        <v>7.0940346932827874</v>
      </c>
      <c r="G219" s="27">
        <f t="shared" si="9"/>
        <v>6.9442336562671576</v>
      </c>
    </row>
    <row r="220" spans="1:7" x14ac:dyDescent="0.3">
      <c r="A220" s="23" t="s">
        <v>1567</v>
      </c>
      <c r="B220" s="24" t="s">
        <v>1568</v>
      </c>
      <c r="C220" s="28"/>
      <c r="D220" s="25">
        <v>1990397</v>
      </c>
      <c r="E220" s="25">
        <v>2806450</v>
      </c>
      <c r="F220" s="26">
        <f t="shared" si="8"/>
        <v>6.2989397084265066</v>
      </c>
      <c r="G220" s="27">
        <f t="shared" si="9"/>
        <v>6.4481573091897442</v>
      </c>
    </row>
    <row r="221" spans="1:7" x14ac:dyDescent="0.3">
      <c r="A221" s="23" t="s">
        <v>1214</v>
      </c>
      <c r="B221" s="24" t="s">
        <v>1215</v>
      </c>
      <c r="C221" s="28"/>
      <c r="D221" s="25">
        <v>30379311</v>
      </c>
      <c r="E221" s="25">
        <v>42644162</v>
      </c>
      <c r="F221" s="26">
        <f t="shared" si="8"/>
        <v>7.4825779198792608</v>
      </c>
      <c r="G221" s="27">
        <f t="shared" si="9"/>
        <v>7.6298595845134658</v>
      </c>
    </row>
    <row r="222" spans="1:7" x14ac:dyDescent="0.3">
      <c r="A222" s="23" t="s">
        <v>29</v>
      </c>
      <c r="B222" s="23" t="s">
        <v>30</v>
      </c>
      <c r="C222" s="23" t="s">
        <v>31</v>
      </c>
      <c r="D222" s="25">
        <v>882949</v>
      </c>
      <c r="E222" s="25">
        <v>1239111</v>
      </c>
      <c r="F222" s="26">
        <f t="shared" si="8"/>
        <v>5.9459356190269013</v>
      </c>
      <c r="G222" s="27">
        <f t="shared" si="9"/>
        <v>6.0931102123714149</v>
      </c>
    </row>
    <row r="223" spans="1:7" x14ac:dyDescent="0.3">
      <c r="A223" s="23" t="s">
        <v>237</v>
      </c>
      <c r="B223" s="24" t="s">
        <v>238</v>
      </c>
      <c r="C223" s="24" t="s">
        <v>239</v>
      </c>
      <c r="D223" s="25">
        <v>6971268</v>
      </c>
      <c r="E223" s="25">
        <v>4977036</v>
      </c>
      <c r="F223" s="26">
        <f t="shared" si="8"/>
        <v>6.8433117788610067</v>
      </c>
      <c r="G223" s="27">
        <f t="shared" si="9"/>
        <v>6.6969707821032367</v>
      </c>
    </row>
    <row r="224" spans="1:7" x14ac:dyDescent="0.3">
      <c r="A224" s="23" t="s">
        <v>1268</v>
      </c>
      <c r="B224" s="24" t="s">
        <v>1269</v>
      </c>
      <c r="C224" s="28"/>
      <c r="D224" s="25">
        <v>328123</v>
      </c>
      <c r="E224" s="25">
        <v>459476</v>
      </c>
      <c r="F224" s="26">
        <f t="shared" si="8"/>
        <v>5.5160366736136943</v>
      </c>
      <c r="G224" s="27">
        <f t="shared" si="9"/>
        <v>5.6622628316312111</v>
      </c>
    </row>
    <row r="225" spans="1:7" x14ac:dyDescent="0.3">
      <c r="A225" s="23" t="s">
        <v>1114</v>
      </c>
      <c r="B225" s="24" t="s">
        <v>1115</v>
      </c>
      <c r="C225" s="28"/>
      <c r="D225" s="25">
        <v>172295</v>
      </c>
      <c r="E225" s="25">
        <v>240874</v>
      </c>
      <c r="F225" s="26">
        <f t="shared" si="8"/>
        <v>5.2362726744073012</v>
      </c>
      <c r="G225" s="27">
        <f t="shared" si="9"/>
        <v>5.3817899246728151</v>
      </c>
    </row>
    <row r="226" spans="1:7" x14ac:dyDescent="0.3">
      <c r="A226" s="23" t="s">
        <v>876</v>
      </c>
      <c r="B226" s="24" t="s">
        <v>877</v>
      </c>
      <c r="C226" s="28"/>
      <c r="D226" s="25">
        <v>122696616</v>
      </c>
      <c r="E226" s="25">
        <v>171500409</v>
      </c>
      <c r="F226" s="26">
        <f t="shared" si="8"/>
        <v>8.0888325849536287</v>
      </c>
      <c r="G226" s="27">
        <f t="shared" si="9"/>
        <v>8.2342651601002554</v>
      </c>
    </row>
    <row r="227" spans="1:7" x14ac:dyDescent="0.3">
      <c r="A227" s="23" t="s">
        <v>336</v>
      </c>
      <c r="B227" s="24" t="s">
        <v>337</v>
      </c>
      <c r="C227" s="24" t="s">
        <v>338</v>
      </c>
      <c r="D227" s="25">
        <v>1007903</v>
      </c>
      <c r="E227" s="25">
        <v>1407503</v>
      </c>
      <c r="F227" s="26">
        <f t="shared" si="8"/>
        <v>6.0034187378716117</v>
      </c>
      <c r="G227" s="27">
        <f t="shared" si="9"/>
        <v>6.1484493291944728</v>
      </c>
    </row>
    <row r="228" spans="1:7" x14ac:dyDescent="0.3">
      <c r="A228" s="23" t="s">
        <v>794</v>
      </c>
      <c r="B228" s="23" t="s">
        <v>795</v>
      </c>
      <c r="C228" s="23" t="s">
        <v>796</v>
      </c>
      <c r="D228" s="25">
        <v>255766</v>
      </c>
      <c r="E228" s="25">
        <v>356938</v>
      </c>
      <c r="F228" s="26">
        <f t="shared" si="8"/>
        <v>5.4078428114726043</v>
      </c>
      <c r="G228" s="27">
        <f t="shared" si="9"/>
        <v>5.5525927858705035</v>
      </c>
    </row>
    <row r="229" spans="1:7" x14ac:dyDescent="0.3">
      <c r="A229" s="23" t="s">
        <v>1419</v>
      </c>
      <c r="B229" s="24" t="s">
        <v>1420</v>
      </c>
      <c r="C229" s="24" t="s">
        <v>1421</v>
      </c>
      <c r="D229" s="25">
        <v>50434</v>
      </c>
      <c r="E229" s="25">
        <v>70304</v>
      </c>
      <c r="F229" s="26">
        <f t="shared" si="8"/>
        <v>4.7027234141047343</v>
      </c>
      <c r="G229" s="27">
        <f t="shared" si="9"/>
        <v>4.8469800352404162</v>
      </c>
    </row>
    <row r="230" spans="1:7" x14ac:dyDescent="0.3">
      <c r="A230" s="23" t="s">
        <v>1345</v>
      </c>
      <c r="B230" s="23" t="s">
        <v>1346</v>
      </c>
      <c r="C230" s="28"/>
      <c r="D230" s="25">
        <v>146619</v>
      </c>
      <c r="E230" s="25">
        <v>204011</v>
      </c>
      <c r="F230" s="26">
        <f t="shared" si="8"/>
        <v>5.1661902531187582</v>
      </c>
      <c r="G230" s="27">
        <f t="shared" si="9"/>
        <v>5.309653584634269</v>
      </c>
    </row>
    <row r="231" spans="1:7" x14ac:dyDescent="0.3">
      <c r="A231" s="23" t="s">
        <v>779</v>
      </c>
      <c r="B231" s="24" t="s">
        <v>780</v>
      </c>
      <c r="C231" s="24" t="s">
        <v>781</v>
      </c>
      <c r="D231" s="25">
        <v>586599</v>
      </c>
      <c r="E231" s="25">
        <v>422363</v>
      </c>
      <c r="F231" s="26">
        <f t="shared" si="8"/>
        <v>5.7683413182850858</v>
      </c>
      <c r="G231" s="27">
        <f t="shared" si="9"/>
        <v>5.6256858659659867</v>
      </c>
    </row>
    <row r="232" spans="1:7" x14ac:dyDescent="0.3">
      <c r="A232" s="23" t="s">
        <v>1628</v>
      </c>
      <c r="B232" s="28"/>
      <c r="C232" s="28"/>
      <c r="D232" s="25">
        <v>218390</v>
      </c>
      <c r="E232" s="25">
        <v>303225</v>
      </c>
      <c r="F232" s="26">
        <f t="shared" si="8"/>
        <v>5.3392327482989614</v>
      </c>
      <c r="G232" s="27">
        <f t="shared" si="9"/>
        <v>5.4817650047253741</v>
      </c>
    </row>
    <row r="233" spans="1:7" x14ac:dyDescent="0.3">
      <c r="A233" s="23" t="s">
        <v>990</v>
      </c>
      <c r="B233" s="24" t="s">
        <v>991</v>
      </c>
      <c r="C233" s="24" t="s">
        <v>992</v>
      </c>
      <c r="D233" s="25">
        <v>2445824</v>
      </c>
      <c r="E233" s="25">
        <v>3391081</v>
      </c>
      <c r="F233" s="26">
        <f t="shared" si="8"/>
        <v>6.3884252022591843</v>
      </c>
      <c r="G233" s="27">
        <f t="shared" si="9"/>
        <v>6.5303381635418427</v>
      </c>
    </row>
    <row r="234" spans="1:7" x14ac:dyDescent="0.3">
      <c r="A234" s="23" t="s">
        <v>1852</v>
      </c>
      <c r="B234" s="28"/>
      <c r="C234" s="28"/>
      <c r="D234" s="25">
        <v>418315</v>
      </c>
      <c r="E234" s="25">
        <v>579847</v>
      </c>
      <c r="F234" s="26">
        <f t="shared" si="8"/>
        <v>5.621503437854428</v>
      </c>
      <c r="G234" s="27">
        <f t="shared" si="9"/>
        <v>5.7633134145605061</v>
      </c>
    </row>
    <row r="235" spans="1:7" x14ac:dyDescent="0.3">
      <c r="A235" s="23" t="s">
        <v>1090</v>
      </c>
      <c r="B235" s="24" t="s">
        <v>1091</v>
      </c>
      <c r="C235" s="24" t="s">
        <v>1092</v>
      </c>
      <c r="D235" s="25">
        <v>5859453</v>
      </c>
      <c r="E235" s="25">
        <v>8116173</v>
      </c>
      <c r="F235" s="26">
        <f t="shared" si="8"/>
        <v>6.7678570750334943</v>
      </c>
      <c r="G235" s="27">
        <f t="shared" si="9"/>
        <v>6.909351295648718</v>
      </c>
    </row>
    <row r="236" spans="1:7" x14ac:dyDescent="0.3">
      <c r="A236" s="23" t="s">
        <v>1952</v>
      </c>
      <c r="B236" s="24" t="s">
        <v>1953</v>
      </c>
      <c r="C236" s="28"/>
      <c r="D236" s="25">
        <v>1110116</v>
      </c>
      <c r="E236" s="25">
        <v>1533618</v>
      </c>
      <c r="F236" s="26">
        <f t="shared" si="8"/>
        <v>6.0453683621449565</v>
      </c>
      <c r="G236" s="27">
        <f t="shared" si="9"/>
        <v>6.1857171971931662</v>
      </c>
    </row>
    <row r="237" spans="1:7" x14ac:dyDescent="0.3">
      <c r="A237" s="23" t="s">
        <v>494</v>
      </c>
      <c r="B237" s="24" t="s">
        <v>495</v>
      </c>
      <c r="C237" s="24" t="s">
        <v>496</v>
      </c>
      <c r="D237" s="25">
        <v>1777158</v>
      </c>
      <c r="E237" s="25">
        <v>2447779</v>
      </c>
      <c r="F237" s="26">
        <f t="shared" si="8"/>
        <v>6.2497260409047675</v>
      </c>
      <c r="G237" s="27">
        <f t="shared" si="9"/>
        <v>6.3887722045629225</v>
      </c>
    </row>
    <row r="238" spans="1:7" x14ac:dyDescent="0.3">
      <c r="A238" s="23" t="s">
        <v>458</v>
      </c>
      <c r="B238" s="24" t="s">
        <v>459</v>
      </c>
      <c r="C238" s="24" t="s">
        <v>460</v>
      </c>
      <c r="D238" s="25">
        <v>7339204</v>
      </c>
      <c r="E238" s="25">
        <v>5329337</v>
      </c>
      <c r="F238" s="26">
        <f t="shared" si="8"/>
        <v>6.865648959486383</v>
      </c>
      <c r="G238" s="27">
        <f t="shared" si="9"/>
        <v>6.7266731836698597</v>
      </c>
    </row>
    <row r="239" spans="1:7" x14ac:dyDescent="0.3">
      <c r="A239" s="23" t="s">
        <v>902</v>
      </c>
      <c r="B239" s="24" t="s">
        <v>903</v>
      </c>
      <c r="C239" s="24" t="s">
        <v>904</v>
      </c>
      <c r="D239" s="25">
        <v>2204753</v>
      </c>
      <c r="E239" s="25">
        <v>3036199</v>
      </c>
      <c r="F239" s="26">
        <f t="shared" si="8"/>
        <v>6.3433599422185454</v>
      </c>
      <c r="G239" s="27">
        <f t="shared" si="9"/>
        <v>6.4823302328919521</v>
      </c>
    </row>
    <row r="240" spans="1:7" x14ac:dyDescent="0.3">
      <c r="A240" s="23" t="s">
        <v>1465</v>
      </c>
      <c r="B240" s="24" t="s">
        <v>1466</v>
      </c>
      <c r="C240" s="28"/>
      <c r="D240" s="25">
        <v>687405</v>
      </c>
      <c r="E240" s="25">
        <v>945174</v>
      </c>
      <c r="F240" s="26">
        <f t="shared" si="8"/>
        <v>5.8372126867545262</v>
      </c>
      <c r="G240" s="27">
        <f t="shared" si="9"/>
        <v>5.9755117664814543</v>
      </c>
    </row>
    <row r="241" spans="1:7" x14ac:dyDescent="0.3">
      <c r="A241" s="23" t="s">
        <v>1409</v>
      </c>
      <c r="B241" s="24" t="s">
        <v>1410</v>
      </c>
      <c r="C241" s="28"/>
      <c r="D241" s="25">
        <v>285316</v>
      </c>
      <c r="E241" s="25">
        <v>392289</v>
      </c>
      <c r="F241" s="26">
        <f t="shared" si="8"/>
        <v>5.4553261267810553</v>
      </c>
      <c r="G241" s="27">
        <f t="shared" si="9"/>
        <v>5.5936061304433808</v>
      </c>
    </row>
    <row r="242" spans="1:7" x14ac:dyDescent="0.3">
      <c r="A242" s="23" t="s">
        <v>1783</v>
      </c>
      <c r="B242" s="28"/>
      <c r="C242" s="28"/>
      <c r="D242" s="25">
        <v>88478681</v>
      </c>
      <c r="E242" s="25">
        <v>121479813</v>
      </c>
      <c r="F242" s="26">
        <f t="shared" si="8"/>
        <v>7.9468386397439481</v>
      </c>
      <c r="G242" s="27">
        <f t="shared" si="9"/>
        <v>8.0845041147153527</v>
      </c>
    </row>
    <row r="243" spans="1:7" x14ac:dyDescent="0.3">
      <c r="A243" s="23" t="s">
        <v>910</v>
      </c>
      <c r="B243" s="24" t="s">
        <v>911</v>
      </c>
      <c r="C243" s="24" t="s">
        <v>912</v>
      </c>
      <c r="D243" s="25">
        <v>651907</v>
      </c>
      <c r="E243" s="25">
        <v>474972</v>
      </c>
      <c r="F243" s="26">
        <f t="shared" si="8"/>
        <v>5.8141856444012108</v>
      </c>
      <c r="G243" s="27">
        <f t="shared" si="9"/>
        <v>5.6766680083534675</v>
      </c>
    </row>
    <row r="244" spans="1:7" x14ac:dyDescent="0.3">
      <c r="A244" s="23" t="s">
        <v>1835</v>
      </c>
      <c r="B244" s="24" t="s">
        <v>1836</v>
      </c>
      <c r="C244" s="28"/>
      <c r="D244" s="25">
        <v>1135975</v>
      </c>
      <c r="E244" s="25">
        <v>1557559</v>
      </c>
      <c r="F244" s="26">
        <f t="shared" si="8"/>
        <v>6.0553687737328179</v>
      </c>
      <c r="G244" s="27">
        <f t="shared" si="9"/>
        <v>6.1924445066243834</v>
      </c>
    </row>
    <row r="245" spans="1:7" x14ac:dyDescent="0.3">
      <c r="A245" s="23" t="s">
        <v>1470</v>
      </c>
      <c r="B245" s="24" t="s">
        <v>1471</v>
      </c>
      <c r="C245" s="28"/>
      <c r="D245" s="25">
        <v>12818193</v>
      </c>
      <c r="E245" s="25">
        <v>17560017</v>
      </c>
      <c r="F245" s="26">
        <f t="shared" si="8"/>
        <v>7.1078268063496228</v>
      </c>
      <c r="G245" s="27">
        <f t="shared" si="9"/>
        <v>7.244524932014424</v>
      </c>
    </row>
    <row r="246" spans="1:7" x14ac:dyDescent="0.3">
      <c r="A246" s="23" t="s">
        <v>1774</v>
      </c>
      <c r="B246" s="24" t="s">
        <v>1775</v>
      </c>
      <c r="C246" s="28"/>
      <c r="D246" s="25">
        <v>484886</v>
      </c>
      <c r="E246" s="25">
        <v>664099</v>
      </c>
      <c r="F246" s="26">
        <f t="shared" si="8"/>
        <v>5.6856396450136044</v>
      </c>
      <c r="G246" s="27">
        <f t="shared" si="9"/>
        <v>5.8222328262788849</v>
      </c>
    </row>
    <row r="247" spans="1:7" x14ac:dyDescent="0.3">
      <c r="A247" s="23" t="s">
        <v>803</v>
      </c>
      <c r="B247" s="24" t="s">
        <v>804</v>
      </c>
      <c r="C247" s="24" t="s">
        <v>805</v>
      </c>
      <c r="D247" s="25">
        <v>177649</v>
      </c>
      <c r="E247" s="25">
        <v>129901</v>
      </c>
      <c r="F247" s="26">
        <f t="shared" si="8"/>
        <v>5.2495627671549032</v>
      </c>
      <c r="G247" s="27">
        <f t="shared" si="9"/>
        <v>5.1136124943587111</v>
      </c>
    </row>
    <row r="248" spans="1:7" x14ac:dyDescent="0.3">
      <c r="A248" s="23" t="s">
        <v>1196</v>
      </c>
      <c r="B248" s="24" t="s">
        <v>1197</v>
      </c>
      <c r="C248" s="28"/>
      <c r="D248" s="25">
        <v>12508198</v>
      </c>
      <c r="E248" s="25">
        <v>17100345</v>
      </c>
      <c r="F248" s="26">
        <f t="shared" si="8"/>
        <v>7.097194747341188</v>
      </c>
      <c r="G248" s="27">
        <f t="shared" si="9"/>
        <v>7.2330048723854183</v>
      </c>
    </row>
    <row r="249" spans="1:7" x14ac:dyDescent="0.3">
      <c r="A249" s="23" t="s">
        <v>557</v>
      </c>
      <c r="B249" s="24" t="s">
        <v>558</v>
      </c>
      <c r="C249" s="24" t="s">
        <v>559</v>
      </c>
      <c r="D249" s="25">
        <v>19889822</v>
      </c>
      <c r="E249" s="25">
        <v>27060055</v>
      </c>
      <c r="F249" s="26">
        <f t="shared" si="8"/>
        <v>7.298630896509871</v>
      </c>
      <c r="G249" s="27">
        <f t="shared" si="9"/>
        <v>7.4323286749730686</v>
      </c>
    </row>
    <row r="250" spans="1:7" x14ac:dyDescent="0.3">
      <c r="A250" s="23" t="s">
        <v>1637</v>
      </c>
      <c r="B250" s="23" t="s">
        <v>1638</v>
      </c>
      <c r="C250" s="23" t="s">
        <v>1639</v>
      </c>
      <c r="D250" s="25">
        <v>660492</v>
      </c>
      <c r="E250" s="25">
        <v>486124</v>
      </c>
      <c r="F250" s="26">
        <f t="shared" si="8"/>
        <v>5.8198675617281443</v>
      </c>
      <c r="G250" s="27">
        <f t="shared" si="9"/>
        <v>5.6867470627743311</v>
      </c>
    </row>
    <row r="251" spans="1:7" x14ac:dyDescent="0.3">
      <c r="A251" s="23" t="s">
        <v>1376</v>
      </c>
      <c r="B251" s="24" t="s">
        <v>1377</v>
      </c>
      <c r="C251" s="28"/>
      <c r="D251" s="25">
        <v>67437</v>
      </c>
      <c r="E251" s="25">
        <v>91578</v>
      </c>
      <c r="F251" s="26">
        <f t="shared" si="8"/>
        <v>4.8288982420374262</v>
      </c>
      <c r="G251" s="27">
        <f t="shared" si="9"/>
        <v>4.9617911546049953</v>
      </c>
    </row>
    <row r="252" spans="1:7" x14ac:dyDescent="0.3">
      <c r="A252" s="23" t="s">
        <v>1988</v>
      </c>
      <c r="B252" s="24" t="s">
        <v>1989</v>
      </c>
      <c r="C252" s="28"/>
      <c r="D252" s="25">
        <v>2430526</v>
      </c>
      <c r="E252" s="25">
        <v>3296065</v>
      </c>
      <c r="F252" s="26">
        <f t="shared" si="8"/>
        <v>6.3857002712020172</v>
      </c>
      <c r="G252" s="27">
        <f t="shared" si="9"/>
        <v>6.5179957676072915</v>
      </c>
    </row>
    <row r="253" spans="1:7" x14ac:dyDescent="0.3">
      <c r="A253" s="23" t="s">
        <v>2004</v>
      </c>
      <c r="B253" s="28"/>
      <c r="C253" s="28"/>
      <c r="D253" s="25">
        <v>8103358</v>
      </c>
      <c r="E253" s="25">
        <v>10982758</v>
      </c>
      <c r="F253" s="26">
        <f t="shared" si="8"/>
        <v>6.9086650261204952</v>
      </c>
      <c r="G253" s="27">
        <f t="shared" si="9"/>
        <v>7.0407114142282969</v>
      </c>
    </row>
    <row r="254" spans="1:7" x14ac:dyDescent="0.3">
      <c r="A254" s="23" t="s">
        <v>213</v>
      </c>
      <c r="B254" s="24" t="s">
        <v>214</v>
      </c>
      <c r="C254" s="24" t="s">
        <v>215</v>
      </c>
      <c r="D254" s="25">
        <v>48176303</v>
      </c>
      <c r="E254" s="25">
        <v>65189182</v>
      </c>
      <c r="F254" s="26">
        <f t="shared" si="8"/>
        <v>7.6828334696286271</v>
      </c>
      <c r="G254" s="27">
        <f t="shared" si="9"/>
        <v>7.8141755315062849</v>
      </c>
    </row>
    <row r="255" spans="1:7" x14ac:dyDescent="0.3">
      <c r="A255" s="23" t="s">
        <v>1930</v>
      </c>
      <c r="B255" s="28"/>
      <c r="C255" s="28"/>
      <c r="D255" s="25">
        <v>30678729</v>
      </c>
      <c r="E255" s="25">
        <v>22683576</v>
      </c>
      <c r="F255" s="26">
        <f t="shared" si="8"/>
        <v>7.4868373631087364</v>
      </c>
      <c r="G255" s="27">
        <f t="shared" si="9"/>
        <v>7.3557115208842268</v>
      </c>
    </row>
    <row r="256" spans="1:7" x14ac:dyDescent="0.3">
      <c r="A256" s="23" t="s">
        <v>574</v>
      </c>
      <c r="B256" s="24" t="s">
        <v>575</v>
      </c>
      <c r="C256" s="24" t="s">
        <v>576</v>
      </c>
      <c r="D256" s="25">
        <v>79881108</v>
      </c>
      <c r="E256" s="25">
        <v>107811661</v>
      </c>
      <c r="F256" s="26">
        <f t="shared" si="8"/>
        <v>7.9024440801714828</v>
      </c>
      <c r="G256" s="27">
        <f t="shared" si="9"/>
        <v>8.0326657370479708</v>
      </c>
    </row>
    <row r="257" spans="1:7" x14ac:dyDescent="0.3">
      <c r="A257" s="23" t="s">
        <v>56</v>
      </c>
      <c r="B257" s="24" t="s">
        <v>57</v>
      </c>
      <c r="C257" s="24" t="s">
        <v>58</v>
      </c>
      <c r="D257" s="25">
        <v>303853138</v>
      </c>
      <c r="E257" s="25">
        <v>408909344</v>
      </c>
      <c r="F257" s="26">
        <f t="shared" si="8"/>
        <v>8.4826637258208937</v>
      </c>
      <c r="G257" s="27">
        <f t="shared" si="9"/>
        <v>8.6116270347442931</v>
      </c>
    </row>
    <row r="258" spans="1:7" x14ac:dyDescent="0.3">
      <c r="A258" s="23" t="s">
        <v>1965</v>
      </c>
      <c r="B258" s="28"/>
      <c r="C258" s="28"/>
      <c r="D258" s="25">
        <v>20023</v>
      </c>
      <c r="E258" s="25">
        <v>26936</v>
      </c>
      <c r="F258" s="26">
        <f t="shared" si="8"/>
        <v>4.301529147360923</v>
      </c>
      <c r="G258" s="27">
        <f t="shared" si="9"/>
        <v>4.4303331033800326</v>
      </c>
    </row>
    <row r="259" spans="1:7" x14ac:dyDescent="0.3">
      <c r="A259" s="23" t="s">
        <v>1583</v>
      </c>
      <c r="B259" s="28"/>
      <c r="C259" s="28"/>
      <c r="D259" s="25">
        <v>92792</v>
      </c>
      <c r="E259" s="25">
        <v>124741</v>
      </c>
      <c r="F259" s="26">
        <f t="shared" si="8"/>
        <v>4.9675105354255376</v>
      </c>
      <c r="G259" s="27">
        <f t="shared" si="9"/>
        <v>5.0960092212987353</v>
      </c>
    </row>
    <row r="260" spans="1:7" x14ac:dyDescent="0.3">
      <c r="A260" s="23" t="s">
        <v>354</v>
      </c>
      <c r="B260" s="24" t="s">
        <v>355</v>
      </c>
      <c r="C260" s="24" t="s">
        <v>356</v>
      </c>
      <c r="D260" s="25">
        <v>30127010</v>
      </c>
      <c r="E260" s="25">
        <v>40480623</v>
      </c>
      <c r="F260" s="26">
        <f t="shared" si="8"/>
        <v>7.4789560316090835</v>
      </c>
      <c r="G260" s="27">
        <f t="shared" si="9"/>
        <v>7.6072471877097119</v>
      </c>
    </row>
    <row r="261" spans="1:7" x14ac:dyDescent="0.3">
      <c r="A261" s="23" t="s">
        <v>1017</v>
      </c>
      <c r="B261" s="24" t="s">
        <v>1018</v>
      </c>
      <c r="C261" s="24" t="s">
        <v>1019</v>
      </c>
      <c r="D261" s="25">
        <v>86072224</v>
      </c>
      <c r="E261" s="25">
        <v>115450516</v>
      </c>
      <c r="F261" s="26">
        <f t="shared" ref="F261:F324" si="10">LOG10(D261)</f>
        <v>7.934863024743855</v>
      </c>
      <c r="G261" s="27">
        <f t="shared" ref="G261:G324" si="11">LOG10(E261)</f>
        <v>8.0623958783138434</v>
      </c>
    </row>
    <row r="262" spans="1:7" x14ac:dyDescent="0.3">
      <c r="A262" s="23" t="s">
        <v>1919</v>
      </c>
      <c r="B262" s="28"/>
      <c r="C262" s="28"/>
      <c r="D262" s="25">
        <v>3817739</v>
      </c>
      <c r="E262" s="25">
        <v>5119237</v>
      </c>
      <c r="F262" s="26">
        <f t="shared" si="10"/>
        <v>6.5818062344991599</v>
      </c>
      <c r="G262" s="27">
        <f t="shared" si="11"/>
        <v>6.7092052360963681</v>
      </c>
    </row>
    <row r="263" spans="1:7" x14ac:dyDescent="0.3">
      <c r="A263" s="23" t="s">
        <v>1959</v>
      </c>
      <c r="B263" s="28"/>
      <c r="C263" s="28"/>
      <c r="D263" s="25">
        <v>144774</v>
      </c>
      <c r="E263" s="25">
        <v>193611</v>
      </c>
      <c r="F263" s="26">
        <f t="shared" si="10"/>
        <v>5.1606905738058479</v>
      </c>
      <c r="G263" s="27">
        <f t="shared" si="11"/>
        <v>5.2869300280942193</v>
      </c>
    </row>
    <row r="264" spans="1:7" x14ac:dyDescent="0.3">
      <c r="A264" s="23" t="s">
        <v>2008</v>
      </c>
      <c r="B264" s="28"/>
      <c r="C264" s="28"/>
      <c r="D264" s="25">
        <v>65920</v>
      </c>
      <c r="E264" s="25">
        <v>88021</v>
      </c>
      <c r="F264" s="26">
        <f t="shared" si="10"/>
        <v>4.8190171986890595</v>
      </c>
      <c r="G264" s="27">
        <f t="shared" si="11"/>
        <v>4.9445862982420925</v>
      </c>
    </row>
    <row r="265" spans="1:7" x14ac:dyDescent="0.3">
      <c r="A265" s="23" t="s">
        <v>1202</v>
      </c>
      <c r="B265" s="24" t="s">
        <v>1203</v>
      </c>
      <c r="C265" s="28"/>
      <c r="D265" s="25">
        <v>6842950</v>
      </c>
      <c r="E265" s="25">
        <v>5127283</v>
      </c>
      <c r="F265" s="26">
        <f t="shared" si="10"/>
        <v>6.83524336670924</v>
      </c>
      <c r="G265" s="27">
        <f t="shared" si="11"/>
        <v>6.7098872889532606</v>
      </c>
    </row>
    <row r="266" spans="1:7" x14ac:dyDescent="0.3">
      <c r="A266" s="23" t="s">
        <v>601</v>
      </c>
      <c r="B266" s="24" t="s">
        <v>602</v>
      </c>
      <c r="C266" s="24" t="s">
        <v>603</v>
      </c>
      <c r="D266" s="25">
        <v>248206</v>
      </c>
      <c r="E266" s="25">
        <v>186253</v>
      </c>
      <c r="F266" s="26">
        <f t="shared" si="10"/>
        <v>5.3948122756937185</v>
      </c>
      <c r="G266" s="27">
        <f t="shared" si="11"/>
        <v>5.2701032767113523</v>
      </c>
    </row>
    <row r="267" spans="1:7" x14ac:dyDescent="0.3">
      <c r="A267" s="23" t="s">
        <v>782</v>
      </c>
      <c r="B267" s="24" t="s">
        <v>783</v>
      </c>
      <c r="C267" s="24" t="s">
        <v>784</v>
      </c>
      <c r="D267" s="25">
        <v>2503819</v>
      </c>
      <c r="E267" s="25">
        <v>3330202</v>
      </c>
      <c r="F267" s="26">
        <f t="shared" si="10"/>
        <v>6.3986029307115553</v>
      </c>
      <c r="G267" s="27">
        <f t="shared" si="11"/>
        <v>6.522470577297506</v>
      </c>
    </row>
    <row r="268" spans="1:7" x14ac:dyDescent="0.3">
      <c r="A268" s="23" t="s">
        <v>740</v>
      </c>
      <c r="B268" s="24" t="s">
        <v>741</v>
      </c>
      <c r="C268" s="24" t="s">
        <v>742</v>
      </c>
      <c r="D268" s="25">
        <v>2489772</v>
      </c>
      <c r="E268" s="25">
        <v>3302765</v>
      </c>
      <c r="F268" s="26">
        <f t="shared" si="10"/>
        <v>6.3961595785513357</v>
      </c>
      <c r="G268" s="27">
        <f t="shared" si="11"/>
        <v>6.5188776736508318</v>
      </c>
    </row>
    <row r="269" spans="1:7" x14ac:dyDescent="0.3">
      <c r="A269" s="23" t="s">
        <v>1204</v>
      </c>
      <c r="B269" s="24" t="s">
        <v>1205</v>
      </c>
      <c r="C269" s="28"/>
      <c r="D269" s="25">
        <v>4071558</v>
      </c>
      <c r="E269" s="25">
        <v>5398825</v>
      </c>
      <c r="F269" s="26">
        <f t="shared" si="10"/>
        <v>6.6097606257678194</v>
      </c>
      <c r="G269" s="27">
        <f t="shared" si="11"/>
        <v>6.7322992502780412</v>
      </c>
    </row>
    <row r="270" spans="1:7" x14ac:dyDescent="0.3">
      <c r="A270" s="23" t="s">
        <v>577</v>
      </c>
      <c r="B270" s="24" t="s">
        <v>578</v>
      </c>
      <c r="C270" s="24" t="s">
        <v>579</v>
      </c>
      <c r="D270" s="25">
        <v>206663</v>
      </c>
      <c r="E270" s="25">
        <v>155895</v>
      </c>
      <c r="F270" s="26">
        <f t="shared" si="10"/>
        <v>5.3152627294855588</v>
      </c>
      <c r="G270" s="27">
        <f t="shared" si="11"/>
        <v>5.1928321863419411</v>
      </c>
    </row>
    <row r="271" spans="1:7" x14ac:dyDescent="0.3">
      <c r="A271" s="23" t="s">
        <v>1897</v>
      </c>
      <c r="B271" s="24" t="s">
        <v>1898</v>
      </c>
      <c r="C271" s="28"/>
      <c r="D271" s="25">
        <v>524720326</v>
      </c>
      <c r="E271" s="25">
        <v>695057468</v>
      </c>
      <c r="F271" s="26">
        <f t="shared" si="10"/>
        <v>8.7199278877139914</v>
      </c>
      <c r="G271" s="27">
        <f t="shared" si="11"/>
        <v>8.8420207139476403</v>
      </c>
    </row>
    <row r="272" spans="1:7" x14ac:dyDescent="0.3">
      <c r="A272" s="23" t="s">
        <v>716</v>
      </c>
      <c r="B272" s="24" t="s">
        <v>717</v>
      </c>
      <c r="C272" s="24" t="s">
        <v>718</v>
      </c>
      <c r="D272" s="25">
        <v>10376709</v>
      </c>
      <c r="E272" s="25">
        <v>7859847</v>
      </c>
      <c r="F272" s="26">
        <f t="shared" si="10"/>
        <v>7.0160596377356343</v>
      </c>
      <c r="G272" s="27">
        <f t="shared" si="11"/>
        <v>6.895414092133243</v>
      </c>
    </row>
    <row r="273" spans="1:7" x14ac:dyDescent="0.3">
      <c r="A273" s="23" t="s">
        <v>1288</v>
      </c>
      <c r="B273" s="24" t="s">
        <v>1289</v>
      </c>
      <c r="C273" s="24" t="s">
        <v>1290</v>
      </c>
      <c r="D273" s="25">
        <v>215628</v>
      </c>
      <c r="E273" s="25">
        <v>283929</v>
      </c>
      <c r="F273" s="26">
        <f t="shared" si="10"/>
        <v>5.333705154733325</v>
      </c>
      <c r="G273" s="27">
        <f t="shared" si="11"/>
        <v>5.4532097528525973</v>
      </c>
    </row>
    <row r="274" spans="1:7" x14ac:dyDescent="0.3">
      <c r="A274" s="23" t="s">
        <v>1881</v>
      </c>
      <c r="B274" s="24" t="s">
        <v>1882</v>
      </c>
      <c r="C274" s="28"/>
      <c r="D274" s="25">
        <v>1334744</v>
      </c>
      <c r="E274" s="25">
        <v>1756949</v>
      </c>
      <c r="F274" s="26">
        <f t="shared" si="10"/>
        <v>6.1253979772746563</v>
      </c>
      <c r="G274" s="27">
        <f t="shared" si="11"/>
        <v>6.2447591551549193</v>
      </c>
    </row>
    <row r="275" spans="1:7" x14ac:dyDescent="0.3">
      <c r="A275" s="23" t="s">
        <v>545</v>
      </c>
      <c r="B275" s="24" t="s">
        <v>546</v>
      </c>
      <c r="C275" s="24" t="s">
        <v>547</v>
      </c>
      <c r="D275" s="25">
        <v>87837282</v>
      </c>
      <c r="E275" s="25">
        <v>115607016</v>
      </c>
      <c r="F275" s="26">
        <f t="shared" si="10"/>
        <v>7.9436788886877023</v>
      </c>
      <c r="G275" s="27">
        <f t="shared" si="11"/>
        <v>8.0629841915034035</v>
      </c>
    </row>
    <row r="276" spans="1:7" x14ac:dyDescent="0.3">
      <c r="A276" s="23" t="s">
        <v>147</v>
      </c>
      <c r="B276" s="24" t="s">
        <v>148</v>
      </c>
      <c r="C276" s="24" t="s">
        <v>149</v>
      </c>
      <c r="D276" s="25">
        <v>11451943</v>
      </c>
      <c r="E276" s="25">
        <v>8716564</v>
      </c>
      <c r="F276" s="26">
        <f t="shared" si="10"/>
        <v>7.0588791777317583</v>
      </c>
      <c r="G276" s="27">
        <f t="shared" si="11"/>
        <v>6.9403453232450767</v>
      </c>
    </row>
    <row r="277" spans="1:7" x14ac:dyDescent="0.3">
      <c r="A277" s="23" t="s">
        <v>1892</v>
      </c>
      <c r="B277" s="24" t="s">
        <v>1893</v>
      </c>
      <c r="C277" s="28"/>
      <c r="D277" s="25">
        <v>4065922</v>
      </c>
      <c r="E277" s="25">
        <v>5338026</v>
      </c>
      <c r="F277" s="26">
        <f t="shared" si="10"/>
        <v>6.6091590429457696</v>
      </c>
      <c r="G277" s="27">
        <f t="shared" si="11"/>
        <v>6.7273806847810187</v>
      </c>
    </row>
    <row r="278" spans="1:7" x14ac:dyDescent="0.3">
      <c r="A278" s="23" t="s">
        <v>1734</v>
      </c>
      <c r="B278" s="24" t="s">
        <v>1733</v>
      </c>
      <c r="C278" s="28"/>
      <c r="D278" s="25">
        <v>6793294</v>
      </c>
      <c r="E278" s="25">
        <v>8918572</v>
      </c>
      <c r="F278" s="26">
        <f t="shared" si="10"/>
        <v>6.8320804103826775</v>
      </c>
      <c r="G278" s="27">
        <f t="shared" si="11"/>
        <v>6.9502953227430435</v>
      </c>
    </row>
    <row r="279" spans="1:7" x14ac:dyDescent="0.3">
      <c r="A279" s="23" t="s">
        <v>1512</v>
      </c>
      <c r="B279" s="28"/>
      <c r="C279" s="24" t="s">
        <v>1513</v>
      </c>
      <c r="D279" s="25">
        <v>1038672</v>
      </c>
      <c r="E279" s="25">
        <v>1362261</v>
      </c>
      <c r="F279" s="26">
        <f t="shared" si="10"/>
        <v>6.0164784242853155</v>
      </c>
      <c r="G279" s="27">
        <f t="shared" si="11"/>
        <v>6.1342603234361306</v>
      </c>
    </row>
    <row r="280" spans="1:7" x14ac:dyDescent="0.3">
      <c r="A280" s="23" t="s">
        <v>1986</v>
      </c>
      <c r="B280" s="24" t="s">
        <v>1987</v>
      </c>
      <c r="C280" s="28"/>
      <c r="D280" s="25">
        <v>5073062</v>
      </c>
      <c r="E280" s="25">
        <v>6652143</v>
      </c>
      <c r="F280" s="26">
        <f t="shared" si="10"/>
        <v>6.7052701700432742</v>
      </c>
      <c r="G280" s="27">
        <f t="shared" si="11"/>
        <v>6.822961576603312</v>
      </c>
    </row>
    <row r="281" spans="1:7" x14ac:dyDescent="0.3">
      <c r="A281" s="23" t="s">
        <v>1553</v>
      </c>
      <c r="B281" s="24" t="s">
        <v>1554</v>
      </c>
      <c r="C281" s="28"/>
      <c r="D281" s="25">
        <v>443886</v>
      </c>
      <c r="E281" s="25">
        <v>581923</v>
      </c>
      <c r="F281" s="26">
        <f t="shared" si="10"/>
        <v>5.6472714477542967</v>
      </c>
      <c r="G281" s="27">
        <f t="shared" si="11"/>
        <v>5.7648655226439738</v>
      </c>
    </row>
    <row r="282" spans="1:7" x14ac:dyDescent="0.3">
      <c r="A282" s="23" t="s">
        <v>1387</v>
      </c>
      <c r="B282" s="23" t="s">
        <v>1388</v>
      </c>
      <c r="C282" s="23" t="s">
        <v>1389</v>
      </c>
      <c r="D282" s="25">
        <v>2905711</v>
      </c>
      <c r="E282" s="25">
        <v>2220705</v>
      </c>
      <c r="F282" s="26">
        <f t="shared" si="10"/>
        <v>6.4632524174820691</v>
      </c>
      <c r="G282" s="27">
        <f t="shared" si="11"/>
        <v>6.3464908703983829</v>
      </c>
    </row>
    <row r="283" spans="1:7" x14ac:dyDescent="0.3">
      <c r="A283" s="23" t="s">
        <v>252</v>
      </c>
      <c r="B283" s="24" t="s">
        <v>253</v>
      </c>
      <c r="C283" s="24" t="s">
        <v>254</v>
      </c>
      <c r="D283" s="25">
        <v>183758</v>
      </c>
      <c r="E283" s="25">
        <v>240307</v>
      </c>
      <c r="F283" s="26">
        <f t="shared" si="10"/>
        <v>5.2642462554037168</v>
      </c>
      <c r="G283" s="27">
        <f t="shared" si="11"/>
        <v>5.3807664217281417</v>
      </c>
    </row>
    <row r="284" spans="1:7" x14ac:dyDescent="0.3">
      <c r="A284" s="23" t="s">
        <v>1007</v>
      </c>
      <c r="B284" s="24" t="s">
        <v>1008</v>
      </c>
      <c r="C284" s="24" t="s">
        <v>1009</v>
      </c>
      <c r="D284" s="25">
        <v>68073</v>
      </c>
      <c r="E284" s="25">
        <v>88872</v>
      </c>
      <c r="F284" s="26">
        <f t="shared" si="10"/>
        <v>4.8329748905302052</v>
      </c>
      <c r="G284" s="27">
        <f t="shared" si="11"/>
        <v>4.9487649537610485</v>
      </c>
    </row>
    <row r="285" spans="1:7" x14ac:dyDescent="0.3">
      <c r="A285" s="23" t="s">
        <v>1002</v>
      </c>
      <c r="B285" s="24" t="s">
        <v>1003</v>
      </c>
      <c r="C285" s="28"/>
      <c r="D285" s="25">
        <v>35439907</v>
      </c>
      <c r="E285" s="25">
        <v>46260044</v>
      </c>
      <c r="F285" s="26">
        <f t="shared" si="10"/>
        <v>7.5494925735581333</v>
      </c>
      <c r="G285" s="27">
        <f t="shared" si="11"/>
        <v>7.6652060415117322</v>
      </c>
    </row>
    <row r="286" spans="1:7" x14ac:dyDescent="0.3">
      <c r="A286" s="23" t="s">
        <v>1217</v>
      </c>
      <c r="B286" s="24" t="s">
        <v>1218</v>
      </c>
      <c r="C286" s="28"/>
      <c r="D286" s="25">
        <v>10098177</v>
      </c>
      <c r="E286" s="25">
        <v>7743243</v>
      </c>
      <c r="F286" s="26">
        <f t="shared" si="10"/>
        <v>7.0042429787034566</v>
      </c>
      <c r="G286" s="27">
        <f t="shared" si="11"/>
        <v>6.8889228885936546</v>
      </c>
    </row>
    <row r="287" spans="1:7" x14ac:dyDescent="0.3">
      <c r="A287" s="23" t="s">
        <v>511</v>
      </c>
      <c r="B287" s="23" t="s">
        <v>512</v>
      </c>
      <c r="C287" s="24" t="s">
        <v>513</v>
      </c>
      <c r="D287" s="25">
        <v>52383050</v>
      </c>
      <c r="E287" s="25">
        <v>68195461</v>
      </c>
      <c r="F287" s="26">
        <f t="shared" si="10"/>
        <v>7.7191907815960237</v>
      </c>
      <c r="G287" s="27">
        <f t="shared" si="11"/>
        <v>7.8337554695501117</v>
      </c>
    </row>
    <row r="288" spans="1:7" x14ac:dyDescent="0.3">
      <c r="A288" s="23" t="s">
        <v>534</v>
      </c>
      <c r="B288" s="24" t="s">
        <v>535</v>
      </c>
      <c r="C288" s="24" t="s">
        <v>536</v>
      </c>
      <c r="D288" s="25">
        <v>376950</v>
      </c>
      <c r="E288" s="25">
        <v>290073</v>
      </c>
      <c r="F288" s="26">
        <f t="shared" si="10"/>
        <v>5.5762837476482572</v>
      </c>
      <c r="G288" s="27">
        <f t="shared" si="11"/>
        <v>5.4625073065457856</v>
      </c>
    </row>
    <row r="289" spans="1:7" x14ac:dyDescent="0.3">
      <c r="A289" s="23" t="s">
        <v>1444</v>
      </c>
      <c r="B289" s="24" t="s">
        <v>1445</v>
      </c>
      <c r="C289" s="28"/>
      <c r="D289" s="25">
        <v>1094574</v>
      </c>
      <c r="E289" s="25">
        <v>1419424</v>
      </c>
      <c r="F289" s="26">
        <f t="shared" si="10"/>
        <v>6.0392451279005508</v>
      </c>
      <c r="G289" s="27">
        <f t="shared" si="11"/>
        <v>6.1521121441220119</v>
      </c>
    </row>
    <row r="290" spans="1:7" x14ac:dyDescent="0.3">
      <c r="A290" s="23" t="s">
        <v>1548</v>
      </c>
      <c r="B290" s="24" t="s">
        <v>1549</v>
      </c>
      <c r="C290" s="28"/>
      <c r="D290" s="25">
        <v>1074485</v>
      </c>
      <c r="E290" s="25">
        <v>829512</v>
      </c>
      <c r="F290" s="26">
        <f t="shared" si="10"/>
        <v>6.0312003570422599</v>
      </c>
      <c r="G290" s="27">
        <f t="shared" si="11"/>
        <v>5.9188226730560842</v>
      </c>
    </row>
    <row r="291" spans="1:7" x14ac:dyDescent="0.3">
      <c r="A291" s="23" t="s">
        <v>1838</v>
      </c>
      <c r="B291" s="24" t="s">
        <v>1839</v>
      </c>
      <c r="C291" s="28"/>
      <c r="D291" s="25">
        <v>2655899</v>
      </c>
      <c r="E291" s="25">
        <v>3433594</v>
      </c>
      <c r="F291" s="26">
        <f t="shared" si="10"/>
        <v>6.4242115554186086</v>
      </c>
      <c r="G291" s="27">
        <f t="shared" si="11"/>
        <v>6.5357489413829075</v>
      </c>
    </row>
    <row r="292" spans="1:7" x14ac:dyDescent="0.3">
      <c r="A292" s="23" t="s">
        <v>2009</v>
      </c>
      <c r="B292" s="28"/>
      <c r="C292" s="28"/>
      <c r="D292" s="25">
        <v>42425</v>
      </c>
      <c r="E292" s="25">
        <v>54841</v>
      </c>
      <c r="F292" s="26">
        <f t="shared" si="10"/>
        <v>4.6276218509897138</v>
      </c>
      <c r="G292" s="27">
        <f t="shared" si="11"/>
        <v>4.7391053653465471</v>
      </c>
    </row>
    <row r="293" spans="1:7" x14ac:dyDescent="0.3">
      <c r="A293" s="23" t="s">
        <v>755</v>
      </c>
      <c r="B293" s="24" t="s">
        <v>756</v>
      </c>
      <c r="C293" s="24" t="s">
        <v>757</v>
      </c>
      <c r="D293" s="25">
        <v>59745527</v>
      </c>
      <c r="E293" s="25">
        <v>77229856</v>
      </c>
      <c r="F293" s="26">
        <f t="shared" si="10"/>
        <v>7.7763053962823587</v>
      </c>
      <c r="G293" s="27">
        <f t="shared" si="11"/>
        <v>7.8877852250693223</v>
      </c>
    </row>
    <row r="294" spans="1:7" x14ac:dyDescent="0.3">
      <c r="A294" s="23" t="s">
        <v>1152</v>
      </c>
      <c r="B294" s="24" t="s">
        <v>1153</v>
      </c>
      <c r="C294" s="28"/>
      <c r="D294" s="25">
        <v>270689</v>
      </c>
      <c r="E294" s="25">
        <v>349763</v>
      </c>
      <c r="F294" s="26">
        <f t="shared" si="10"/>
        <v>5.4324706076864056</v>
      </c>
      <c r="G294" s="27">
        <f t="shared" si="11"/>
        <v>5.5437738653321036</v>
      </c>
    </row>
    <row r="295" spans="1:7" x14ac:dyDescent="0.3">
      <c r="A295" s="23" t="s">
        <v>1626</v>
      </c>
      <c r="B295" s="23" t="s">
        <v>1627</v>
      </c>
      <c r="C295" s="28"/>
      <c r="D295" s="25">
        <v>486549</v>
      </c>
      <c r="E295" s="25">
        <v>628668</v>
      </c>
      <c r="F295" s="26">
        <f t="shared" si="10"/>
        <v>5.6871265842919536</v>
      </c>
      <c r="G295" s="27">
        <f t="shared" si="11"/>
        <v>5.79842135477183</v>
      </c>
    </row>
    <row r="296" spans="1:7" x14ac:dyDescent="0.3">
      <c r="A296" s="23" t="s">
        <v>976</v>
      </c>
      <c r="B296" s="24" t="s">
        <v>977</v>
      </c>
      <c r="C296" s="28"/>
      <c r="D296" s="25">
        <v>2646378</v>
      </c>
      <c r="E296" s="25">
        <v>3418490</v>
      </c>
      <c r="F296" s="26">
        <f t="shared" si="10"/>
        <v>6.4226518774891712</v>
      </c>
      <c r="G296" s="27">
        <f t="shared" si="11"/>
        <v>6.5338343138100887</v>
      </c>
    </row>
    <row r="297" spans="1:7" x14ac:dyDescent="0.3">
      <c r="A297" s="23" t="s">
        <v>592</v>
      </c>
      <c r="B297" s="24" t="s">
        <v>593</v>
      </c>
      <c r="C297" s="24" t="s">
        <v>594</v>
      </c>
      <c r="D297" s="25">
        <v>10711881</v>
      </c>
      <c r="E297" s="25">
        <v>8292576</v>
      </c>
      <c r="F297" s="26">
        <f t="shared" si="10"/>
        <v>7.0298657393838617</v>
      </c>
      <c r="G297" s="27">
        <f t="shared" si="11"/>
        <v>6.9186894604422733</v>
      </c>
    </row>
    <row r="298" spans="1:7" x14ac:dyDescent="0.3">
      <c r="A298" s="23" t="s">
        <v>939</v>
      </c>
      <c r="B298" s="24" t="s">
        <v>940</v>
      </c>
      <c r="C298" s="24" t="s">
        <v>721</v>
      </c>
      <c r="D298" s="25">
        <v>149960</v>
      </c>
      <c r="E298" s="25">
        <v>193559</v>
      </c>
      <c r="F298" s="26">
        <f t="shared" si="10"/>
        <v>5.1759754317495128</v>
      </c>
      <c r="G298" s="27">
        <f t="shared" si="11"/>
        <v>5.2868133697105906</v>
      </c>
    </row>
    <row r="299" spans="1:7" x14ac:dyDescent="0.3">
      <c r="A299" s="23" t="s">
        <v>231</v>
      </c>
      <c r="B299" s="24" t="s">
        <v>232</v>
      </c>
      <c r="C299" s="24" t="s">
        <v>233</v>
      </c>
      <c r="D299" s="25">
        <v>200539081</v>
      </c>
      <c r="E299" s="25">
        <v>258608338</v>
      </c>
      <c r="F299" s="26">
        <f t="shared" si="10"/>
        <v>8.3021990203912424</v>
      </c>
      <c r="G299" s="27">
        <f t="shared" si="11"/>
        <v>8.412642523208774</v>
      </c>
    </row>
    <row r="300" spans="1:7" x14ac:dyDescent="0.3">
      <c r="A300" s="23" t="s">
        <v>1701</v>
      </c>
      <c r="B300" s="24" t="s">
        <v>1702</v>
      </c>
      <c r="C300" s="28"/>
      <c r="D300" s="25">
        <v>10955333</v>
      </c>
      <c r="E300" s="25">
        <v>8495400</v>
      </c>
      <c r="F300" s="26">
        <f t="shared" si="10"/>
        <v>7.0396255829797463</v>
      </c>
      <c r="G300" s="27">
        <f t="shared" si="11"/>
        <v>6.9291838321400858</v>
      </c>
    </row>
    <row r="301" spans="1:7" x14ac:dyDescent="0.3">
      <c r="A301" s="23" t="s">
        <v>1147</v>
      </c>
      <c r="B301" s="24" t="s">
        <v>1148</v>
      </c>
      <c r="C301" s="28"/>
      <c r="D301" s="25">
        <v>43256612</v>
      </c>
      <c r="E301" s="25">
        <v>55748262</v>
      </c>
      <c r="F301" s="26">
        <f t="shared" si="10"/>
        <v>7.6360525010641167</v>
      </c>
      <c r="G301" s="27">
        <f t="shared" si="11"/>
        <v>7.7462313324273682</v>
      </c>
    </row>
    <row r="302" spans="1:7" x14ac:dyDescent="0.3">
      <c r="A302" s="23" t="s">
        <v>97</v>
      </c>
      <c r="B302" s="24" t="s">
        <v>98</v>
      </c>
      <c r="C302" s="24" t="s">
        <v>99</v>
      </c>
      <c r="D302" s="25">
        <v>396864</v>
      </c>
      <c r="E302" s="25">
        <v>511273</v>
      </c>
      <c r="F302" s="26">
        <f t="shared" si="10"/>
        <v>5.5986417053308379</v>
      </c>
      <c r="G302" s="27">
        <f t="shared" si="11"/>
        <v>5.7086528585183896</v>
      </c>
    </row>
    <row r="303" spans="1:7" x14ac:dyDescent="0.3">
      <c r="A303" s="23" t="s">
        <v>966</v>
      </c>
      <c r="B303" s="24" t="s">
        <v>967</v>
      </c>
      <c r="C303" s="28"/>
      <c r="D303" s="25">
        <v>6158291</v>
      </c>
      <c r="E303" s="25">
        <v>7929282</v>
      </c>
      <c r="F303" s="26">
        <f t="shared" si="10"/>
        <v>6.7894602069296761</v>
      </c>
      <c r="G303" s="27">
        <f t="shared" si="11"/>
        <v>6.8992338635401191</v>
      </c>
    </row>
    <row r="304" spans="1:7" x14ac:dyDescent="0.3">
      <c r="A304" s="23" t="s">
        <v>210</v>
      </c>
      <c r="B304" s="24" t="s">
        <v>211</v>
      </c>
      <c r="C304" s="24" t="s">
        <v>212</v>
      </c>
      <c r="D304" s="25">
        <v>867064</v>
      </c>
      <c r="E304" s="25">
        <v>1116304</v>
      </c>
      <c r="F304" s="26">
        <f t="shared" si="10"/>
        <v>5.9380511549398962</v>
      </c>
      <c r="G304" s="27">
        <f t="shared" si="11"/>
        <v>6.0477824809311231</v>
      </c>
    </row>
    <row r="305" spans="1:7" x14ac:dyDescent="0.3">
      <c r="A305" s="23" t="s">
        <v>1925</v>
      </c>
      <c r="B305" s="24" t="s">
        <v>1926</v>
      </c>
      <c r="C305" s="28"/>
      <c r="D305" s="25">
        <v>4016182</v>
      </c>
      <c r="E305" s="25">
        <v>5168441</v>
      </c>
      <c r="F305" s="26">
        <f t="shared" si="10"/>
        <v>6.6038133853632397</v>
      </c>
      <c r="G305" s="27">
        <f t="shared" si="11"/>
        <v>6.7133595629776135</v>
      </c>
    </row>
    <row r="306" spans="1:7" x14ac:dyDescent="0.3">
      <c r="A306" s="23" t="s">
        <v>1473</v>
      </c>
      <c r="B306" s="24" t="s">
        <v>1474</v>
      </c>
      <c r="C306" s="28"/>
      <c r="D306" s="25">
        <v>395518479</v>
      </c>
      <c r="E306" s="25">
        <v>508750432</v>
      </c>
      <c r="F306" s="26">
        <f t="shared" si="10"/>
        <v>8.5971667789594921</v>
      </c>
      <c r="G306" s="27">
        <f t="shared" si="11"/>
        <v>8.7065047910099569</v>
      </c>
    </row>
    <row r="307" spans="1:7" x14ac:dyDescent="0.3">
      <c r="A307" s="23" t="s">
        <v>1350</v>
      </c>
      <c r="B307" s="23" t="s">
        <v>1351</v>
      </c>
      <c r="C307" s="28"/>
      <c r="D307" s="25">
        <v>72666</v>
      </c>
      <c r="E307" s="25">
        <v>93466</v>
      </c>
      <c r="F307" s="26">
        <f t="shared" si="10"/>
        <v>4.8613312545136207</v>
      </c>
      <c r="G307" s="27">
        <f t="shared" si="11"/>
        <v>4.970653656885724</v>
      </c>
    </row>
    <row r="308" spans="1:7" x14ac:dyDescent="0.3">
      <c r="A308" s="23" t="s">
        <v>71</v>
      </c>
      <c r="B308" s="24" t="s">
        <v>72</v>
      </c>
      <c r="C308" s="24" t="s">
        <v>73</v>
      </c>
      <c r="D308" s="25">
        <v>988642</v>
      </c>
      <c r="E308" s="25">
        <v>1271026</v>
      </c>
      <c r="F308" s="26">
        <f t="shared" si="10"/>
        <v>5.9950390564391283</v>
      </c>
      <c r="G308" s="27">
        <f t="shared" si="11"/>
        <v>6.1041544345359418</v>
      </c>
    </row>
    <row r="309" spans="1:7" x14ac:dyDescent="0.3">
      <c r="A309" s="23" t="s">
        <v>1596</v>
      </c>
      <c r="B309" s="23" t="s">
        <v>1597</v>
      </c>
      <c r="C309" s="24" t="s">
        <v>1598</v>
      </c>
      <c r="D309" s="25">
        <v>187352</v>
      </c>
      <c r="E309" s="25">
        <v>240727</v>
      </c>
      <c r="F309" s="26">
        <f t="shared" si="10"/>
        <v>5.2726583335884909</v>
      </c>
      <c r="G309" s="27">
        <f t="shared" si="11"/>
        <v>5.3815248035836882</v>
      </c>
    </row>
    <row r="310" spans="1:7" x14ac:dyDescent="0.3">
      <c r="A310" s="23" t="s">
        <v>1720</v>
      </c>
      <c r="B310" s="23" t="s">
        <v>1721</v>
      </c>
      <c r="C310" s="28"/>
      <c r="D310" s="25">
        <v>8981710</v>
      </c>
      <c r="E310" s="25">
        <v>11534265</v>
      </c>
      <c r="F310" s="26">
        <f t="shared" si="10"/>
        <v>6.9533590285230682</v>
      </c>
      <c r="G310" s="27">
        <f t="shared" si="11"/>
        <v>7.061989925115074</v>
      </c>
    </row>
    <row r="311" spans="1:7" x14ac:dyDescent="0.3">
      <c r="A311" s="23" t="s">
        <v>1181</v>
      </c>
      <c r="B311" s="24" t="s">
        <v>1182</v>
      </c>
      <c r="C311" s="28"/>
      <c r="D311" s="25">
        <v>2626125</v>
      </c>
      <c r="E311" s="25">
        <v>3364741</v>
      </c>
      <c r="F311" s="26">
        <f t="shared" si="10"/>
        <v>6.4193153940757099</v>
      </c>
      <c r="G311" s="27">
        <f t="shared" si="11"/>
        <v>6.526951640149937</v>
      </c>
    </row>
    <row r="312" spans="1:7" x14ac:dyDescent="0.3">
      <c r="A312" s="23" t="s">
        <v>1954</v>
      </c>
      <c r="B312" s="24" t="s">
        <v>1955</v>
      </c>
      <c r="C312" s="28"/>
      <c r="D312" s="25">
        <v>276660</v>
      </c>
      <c r="E312" s="25">
        <v>354381</v>
      </c>
      <c r="F312" s="26">
        <f t="shared" si="10"/>
        <v>5.4419463726030513</v>
      </c>
      <c r="G312" s="27">
        <f t="shared" si="11"/>
        <v>5.5494704293088191</v>
      </c>
    </row>
    <row r="313" spans="1:7" x14ac:dyDescent="0.3">
      <c r="A313" s="23" t="s">
        <v>360</v>
      </c>
      <c r="B313" s="24" t="s">
        <v>361</v>
      </c>
      <c r="C313" s="24" t="s">
        <v>362</v>
      </c>
      <c r="D313" s="25">
        <v>528486253</v>
      </c>
      <c r="E313" s="25">
        <v>676291822</v>
      </c>
      <c r="F313" s="26">
        <f t="shared" si="10"/>
        <v>8.723033694909498</v>
      </c>
      <c r="G313" s="27">
        <f t="shared" si="11"/>
        <v>8.8301341357888692</v>
      </c>
    </row>
    <row r="314" spans="1:7" x14ac:dyDescent="0.3">
      <c r="A314" s="23" t="s">
        <v>713</v>
      </c>
      <c r="B314" s="24" t="s">
        <v>714</v>
      </c>
      <c r="C314" s="23" t="s">
        <v>715</v>
      </c>
      <c r="D314" s="25">
        <v>2284400</v>
      </c>
      <c r="E314" s="25">
        <v>2922873</v>
      </c>
      <c r="F314" s="26">
        <f t="shared" si="10"/>
        <v>6.358772151492734</v>
      </c>
      <c r="G314" s="27">
        <f t="shared" si="11"/>
        <v>6.4658099454985765</v>
      </c>
    </row>
    <row r="315" spans="1:7" x14ac:dyDescent="0.3">
      <c r="A315" s="23" t="s">
        <v>234</v>
      </c>
      <c r="B315" s="24" t="s">
        <v>235</v>
      </c>
      <c r="C315" s="24" t="s">
        <v>236</v>
      </c>
      <c r="D315" s="25">
        <v>340663154</v>
      </c>
      <c r="E315" s="25">
        <v>435626933</v>
      </c>
      <c r="F315" s="26">
        <f t="shared" si="10"/>
        <v>8.5323251629784007</v>
      </c>
      <c r="G315" s="27">
        <f t="shared" si="11"/>
        <v>8.6391147225338969</v>
      </c>
    </row>
    <row r="316" spans="1:7" x14ac:dyDescent="0.3">
      <c r="A316" s="23" t="s">
        <v>32</v>
      </c>
      <c r="B316" s="24" t="s">
        <v>33</v>
      </c>
      <c r="C316" s="24" t="s">
        <v>34</v>
      </c>
      <c r="D316" s="25">
        <v>1959265</v>
      </c>
      <c r="E316" s="25">
        <v>2505186</v>
      </c>
      <c r="F316" s="26">
        <f t="shared" si="10"/>
        <v>6.2920931803817952</v>
      </c>
      <c r="G316" s="27">
        <f t="shared" si="11"/>
        <v>6.3988399760215522</v>
      </c>
    </row>
    <row r="317" spans="1:7" x14ac:dyDescent="0.3">
      <c r="A317" s="23" t="s">
        <v>497</v>
      </c>
      <c r="B317" s="24" t="s">
        <v>498</v>
      </c>
      <c r="C317" s="24" t="s">
        <v>499</v>
      </c>
      <c r="D317" s="25">
        <v>3733169</v>
      </c>
      <c r="E317" s="25">
        <v>4772151</v>
      </c>
      <c r="F317" s="26">
        <f t="shared" si="10"/>
        <v>6.572077650817306</v>
      </c>
      <c r="G317" s="27">
        <f t="shared" si="11"/>
        <v>6.6787141771251362</v>
      </c>
    </row>
    <row r="318" spans="1:7" x14ac:dyDescent="0.3">
      <c r="A318" s="23" t="s">
        <v>1336</v>
      </c>
      <c r="B318" s="24" t="s">
        <v>1337</v>
      </c>
      <c r="C318" s="24" t="s">
        <v>1338</v>
      </c>
      <c r="D318" s="25">
        <v>2100254</v>
      </c>
      <c r="E318" s="25">
        <v>2681775</v>
      </c>
      <c r="F318" s="26">
        <f t="shared" si="10"/>
        <v>6.3222718205090453</v>
      </c>
      <c r="G318" s="27">
        <f t="shared" si="11"/>
        <v>6.4284223378863876</v>
      </c>
    </row>
    <row r="319" spans="1:7" x14ac:dyDescent="0.3">
      <c r="A319" s="23" t="s">
        <v>659</v>
      </c>
      <c r="B319" s="24" t="s">
        <v>660</v>
      </c>
      <c r="C319" s="24" t="s">
        <v>661</v>
      </c>
      <c r="D319" s="25">
        <v>4989974</v>
      </c>
      <c r="E319" s="25">
        <v>3908603</v>
      </c>
      <c r="F319" s="26">
        <f t="shared" si="10"/>
        <v>6.6980982827604745</v>
      </c>
      <c r="G319" s="27">
        <f t="shared" si="11"/>
        <v>6.5920215610269821</v>
      </c>
    </row>
    <row r="320" spans="1:7" x14ac:dyDescent="0.3">
      <c r="A320" s="23" t="s">
        <v>1400</v>
      </c>
      <c r="B320" s="24" t="s">
        <v>1401</v>
      </c>
      <c r="C320" s="28"/>
      <c r="D320" s="25">
        <v>12851230</v>
      </c>
      <c r="E320" s="25">
        <v>16392368</v>
      </c>
      <c r="F320" s="26">
        <f t="shared" si="10"/>
        <v>7.1089446962780878</v>
      </c>
      <c r="G320" s="27">
        <f t="shared" si="11"/>
        <v>7.2146416951842189</v>
      </c>
    </row>
    <row r="321" spans="1:7" x14ac:dyDescent="0.3">
      <c r="A321" s="23" t="s">
        <v>1150</v>
      </c>
      <c r="B321" s="24" t="s">
        <v>1151</v>
      </c>
      <c r="C321" s="28"/>
      <c r="D321" s="25">
        <v>1042162</v>
      </c>
      <c r="E321" s="25">
        <v>1327652</v>
      </c>
      <c r="F321" s="26">
        <f t="shared" si="10"/>
        <v>6.0179352335868508</v>
      </c>
      <c r="G321" s="27">
        <f t="shared" si="11"/>
        <v>6.123084254033941</v>
      </c>
    </row>
    <row r="322" spans="1:7" x14ac:dyDescent="0.3">
      <c r="A322" s="23" t="s">
        <v>1888</v>
      </c>
      <c r="B322" s="24" t="s">
        <v>1889</v>
      </c>
      <c r="C322" s="28"/>
      <c r="D322" s="25">
        <v>1982237</v>
      </c>
      <c r="E322" s="25">
        <v>2523725</v>
      </c>
      <c r="F322" s="26">
        <f t="shared" si="10"/>
        <v>6.2971555783222364</v>
      </c>
      <c r="G322" s="27">
        <f t="shared" si="11"/>
        <v>6.4020420298552825</v>
      </c>
    </row>
    <row r="323" spans="1:7" x14ac:dyDescent="0.3">
      <c r="A323" s="23" t="s">
        <v>1901</v>
      </c>
      <c r="B323" s="28"/>
      <c r="C323" s="28"/>
      <c r="D323" s="25">
        <v>523101928</v>
      </c>
      <c r="E323" s="25">
        <v>665682904</v>
      </c>
      <c r="F323" s="26">
        <f t="shared" si="10"/>
        <v>8.7185863207122338</v>
      </c>
      <c r="G323" s="27">
        <f t="shared" si="11"/>
        <v>8.8232674035885914</v>
      </c>
    </row>
    <row r="324" spans="1:7" x14ac:dyDescent="0.3">
      <c r="A324" s="23" t="s">
        <v>968</v>
      </c>
      <c r="B324" s="24" t="s">
        <v>969</v>
      </c>
      <c r="C324" s="24" t="s">
        <v>970</v>
      </c>
      <c r="D324" s="25">
        <v>40227822</v>
      </c>
      <c r="E324" s="25">
        <v>51173355</v>
      </c>
      <c r="F324" s="26">
        <f t="shared" si="10"/>
        <v>7.6045265197950442</v>
      </c>
      <c r="G324" s="27">
        <f t="shared" si="11"/>
        <v>7.7090438908869565</v>
      </c>
    </row>
    <row r="325" spans="1:7" x14ac:dyDescent="0.3">
      <c r="A325" s="23" t="s">
        <v>566</v>
      </c>
      <c r="B325" s="24" t="s">
        <v>567</v>
      </c>
      <c r="C325" s="24" t="s">
        <v>568</v>
      </c>
      <c r="D325" s="25">
        <v>49303798</v>
      </c>
      <c r="E325" s="25">
        <v>62715481</v>
      </c>
      <c r="F325" s="26">
        <f t="shared" ref="F325:F388" si="12">LOG10(D325)</f>
        <v>7.6928803754011632</v>
      </c>
      <c r="G325" s="27">
        <f t="shared" ref="G325:G388" si="13">LOG10(E325)</f>
        <v>7.7973747574654553</v>
      </c>
    </row>
    <row r="326" spans="1:7" x14ac:dyDescent="0.3">
      <c r="A326" s="23" t="s">
        <v>1981</v>
      </c>
      <c r="B326" s="28"/>
      <c r="C326" s="28"/>
      <c r="D326" s="25">
        <v>1279444</v>
      </c>
      <c r="E326" s="25">
        <v>1627147</v>
      </c>
      <c r="F326" s="26">
        <f t="shared" si="12"/>
        <v>6.1070212819987253</v>
      </c>
      <c r="G326" s="27">
        <f t="shared" si="13"/>
        <v>6.2114267898176037</v>
      </c>
    </row>
    <row r="327" spans="1:7" x14ac:dyDescent="0.3">
      <c r="A327" s="23" t="s">
        <v>1305</v>
      </c>
      <c r="B327" s="24" t="s">
        <v>1306</v>
      </c>
      <c r="C327" s="24" t="s">
        <v>1307</v>
      </c>
      <c r="D327" s="25">
        <v>6441304</v>
      </c>
      <c r="E327" s="25">
        <v>8186019</v>
      </c>
      <c r="F327" s="26">
        <f t="shared" si="12"/>
        <v>6.8089737963468675</v>
      </c>
      <c r="G327" s="27">
        <f t="shared" si="13"/>
        <v>6.9130727483211709</v>
      </c>
    </row>
    <row r="328" spans="1:7" x14ac:dyDescent="0.3">
      <c r="A328" s="23" t="s">
        <v>1894</v>
      </c>
      <c r="B328" s="24" t="s">
        <v>1895</v>
      </c>
      <c r="C328" s="28"/>
      <c r="D328" s="25">
        <v>1568527</v>
      </c>
      <c r="E328" s="25">
        <v>1992870</v>
      </c>
      <c r="F328" s="26">
        <f t="shared" si="12"/>
        <v>6.1954919988706063</v>
      </c>
      <c r="G328" s="27">
        <f t="shared" si="13"/>
        <v>6.2994789694862048</v>
      </c>
    </row>
    <row r="329" spans="1:7" x14ac:dyDescent="0.3">
      <c r="A329" s="23" t="s">
        <v>999</v>
      </c>
      <c r="B329" s="24" t="s">
        <v>1000</v>
      </c>
      <c r="C329" s="24" t="s">
        <v>1001</v>
      </c>
      <c r="D329" s="25">
        <v>55799858</v>
      </c>
      <c r="E329" s="25">
        <v>70884018</v>
      </c>
      <c r="F329" s="26">
        <f t="shared" si="12"/>
        <v>7.7466330937423296</v>
      </c>
      <c r="G329" s="27">
        <f t="shared" si="13"/>
        <v>7.8505483271883989</v>
      </c>
    </row>
    <row r="330" spans="1:7" x14ac:dyDescent="0.3">
      <c r="A330" s="23" t="s">
        <v>1692</v>
      </c>
      <c r="B330" s="24" t="s">
        <v>1693</v>
      </c>
      <c r="C330" s="28"/>
      <c r="D330" s="25">
        <v>125407217.90000001</v>
      </c>
      <c r="E330" s="25">
        <v>159145320.5</v>
      </c>
      <c r="F330" s="26">
        <f t="shared" si="12"/>
        <v>8.0983225333362405</v>
      </c>
      <c r="G330" s="27">
        <f t="shared" si="13"/>
        <v>8.2017938731743865</v>
      </c>
    </row>
    <row r="331" spans="1:7" x14ac:dyDescent="0.3">
      <c r="A331" s="23" t="s">
        <v>1538</v>
      </c>
      <c r="B331" s="23" t="s">
        <v>1539</v>
      </c>
      <c r="C331" s="28"/>
      <c r="D331" s="25">
        <v>63773825</v>
      </c>
      <c r="E331" s="25">
        <v>80904950</v>
      </c>
      <c r="F331" s="26">
        <f t="shared" si="12"/>
        <v>7.8046424657025693</v>
      </c>
      <c r="G331" s="27">
        <f t="shared" si="13"/>
        <v>7.9079750938238895</v>
      </c>
    </row>
    <row r="332" spans="1:7" x14ac:dyDescent="0.3">
      <c r="A332" s="23" t="s">
        <v>652</v>
      </c>
      <c r="B332" s="24" t="s">
        <v>653</v>
      </c>
      <c r="C332" s="28"/>
      <c r="D332" s="25">
        <v>383981</v>
      </c>
      <c r="E332" s="25">
        <v>487070</v>
      </c>
      <c r="F332" s="26">
        <f t="shared" si="12"/>
        <v>5.5843097353068432</v>
      </c>
      <c r="G332" s="27">
        <f t="shared" si="13"/>
        <v>5.6875913809869001</v>
      </c>
    </row>
    <row r="333" spans="1:7" x14ac:dyDescent="0.3">
      <c r="A333" s="23" t="s">
        <v>1726</v>
      </c>
      <c r="B333" s="24" t="s">
        <v>1727</v>
      </c>
      <c r="C333" s="28"/>
      <c r="D333" s="25">
        <v>29268412</v>
      </c>
      <c r="E333" s="25">
        <v>37117831</v>
      </c>
      <c r="F333" s="26">
        <f t="shared" si="12"/>
        <v>7.4663991597981187</v>
      </c>
      <c r="G333" s="27">
        <f t="shared" si="13"/>
        <v>7.5695825900615494</v>
      </c>
    </row>
    <row r="334" spans="1:7" x14ac:dyDescent="0.3">
      <c r="A334" s="23" t="s">
        <v>540</v>
      </c>
      <c r="B334" s="24" t="s">
        <v>541</v>
      </c>
      <c r="C334" s="24" t="s">
        <v>542</v>
      </c>
      <c r="D334" s="25">
        <v>64268349</v>
      </c>
      <c r="E334" s="25">
        <v>81488824</v>
      </c>
      <c r="F334" s="26">
        <f t="shared" si="12"/>
        <v>7.8079971433925941</v>
      </c>
      <c r="G334" s="27">
        <f t="shared" si="13"/>
        <v>7.9110980503602271</v>
      </c>
    </row>
    <row r="335" spans="1:7" x14ac:dyDescent="0.3">
      <c r="A335" s="23" t="s">
        <v>1467</v>
      </c>
      <c r="B335" s="24" t="s">
        <v>1466</v>
      </c>
      <c r="C335" s="28"/>
      <c r="D335" s="25">
        <v>6583370</v>
      </c>
      <c r="E335" s="25">
        <v>8346086</v>
      </c>
      <c r="F335" s="26">
        <f t="shared" si="12"/>
        <v>6.8184482640914226</v>
      </c>
      <c r="G335" s="27">
        <f t="shared" si="13"/>
        <v>6.9214828554695096</v>
      </c>
    </row>
    <row r="336" spans="1:7" x14ac:dyDescent="0.3">
      <c r="A336" s="23" t="s">
        <v>1160</v>
      </c>
      <c r="B336" s="24" t="s">
        <v>1161</v>
      </c>
      <c r="C336" s="28"/>
      <c r="D336" s="25">
        <v>25816703.800000001</v>
      </c>
      <c r="E336" s="25">
        <v>20374172</v>
      </c>
      <c r="F336" s="26">
        <f t="shared" si="12"/>
        <v>7.4119007920414175</v>
      </c>
      <c r="G336" s="27">
        <f t="shared" si="13"/>
        <v>7.3090799681782546</v>
      </c>
    </row>
    <row r="337" spans="1:7" x14ac:dyDescent="0.3">
      <c r="A337" s="23" t="s">
        <v>1931</v>
      </c>
      <c r="B337" s="28"/>
      <c r="C337" s="28"/>
      <c r="D337" s="25">
        <v>808974</v>
      </c>
      <c r="E337" s="25">
        <v>1024241</v>
      </c>
      <c r="F337" s="26">
        <f t="shared" si="12"/>
        <v>5.9079345638397367</v>
      </c>
      <c r="G337" s="27">
        <f t="shared" si="13"/>
        <v>6.0104021564987367</v>
      </c>
    </row>
    <row r="338" spans="1:7" x14ac:dyDescent="0.3">
      <c r="A338" s="23" t="s">
        <v>1489</v>
      </c>
      <c r="B338" s="28"/>
      <c r="C338" s="24" t="s">
        <v>1490</v>
      </c>
      <c r="D338" s="25">
        <v>215470373</v>
      </c>
      <c r="E338" s="25">
        <v>272561191</v>
      </c>
      <c r="F338" s="26">
        <f t="shared" si="12"/>
        <v>8.3333875634658217</v>
      </c>
      <c r="G338" s="27">
        <f t="shared" si="13"/>
        <v>8.4354640182836178</v>
      </c>
    </row>
    <row r="339" spans="1:7" x14ac:dyDescent="0.3">
      <c r="A339" s="23" t="s">
        <v>761</v>
      </c>
      <c r="B339" s="24" t="s">
        <v>762</v>
      </c>
      <c r="C339" s="24" t="s">
        <v>763</v>
      </c>
      <c r="D339" s="25">
        <v>109441905</v>
      </c>
      <c r="E339" s="25">
        <v>138216280</v>
      </c>
      <c r="F339" s="26">
        <f t="shared" si="12"/>
        <v>8.0391836439866733</v>
      </c>
      <c r="G339" s="27">
        <f t="shared" si="13"/>
        <v>8.1405592000407516</v>
      </c>
    </row>
    <row r="340" spans="1:7" x14ac:dyDescent="0.3">
      <c r="A340" s="23" t="s">
        <v>523</v>
      </c>
      <c r="B340" s="24" t="s">
        <v>524</v>
      </c>
      <c r="C340" s="28"/>
      <c r="D340" s="25">
        <v>182450</v>
      </c>
      <c r="E340" s="25">
        <v>230403</v>
      </c>
      <c r="F340" s="26">
        <f t="shared" si="12"/>
        <v>5.2611438677006674</v>
      </c>
      <c r="G340" s="27">
        <f t="shared" si="13"/>
        <v>5.3624881295904254</v>
      </c>
    </row>
    <row r="341" spans="1:7" x14ac:dyDescent="0.3">
      <c r="A341" s="23" t="s">
        <v>923</v>
      </c>
      <c r="B341" s="24" t="s">
        <v>924</v>
      </c>
      <c r="C341" s="24" t="s">
        <v>925</v>
      </c>
      <c r="D341" s="25">
        <v>3152471</v>
      </c>
      <c r="E341" s="25">
        <v>3978126</v>
      </c>
      <c r="F341" s="26">
        <f t="shared" si="12"/>
        <v>6.4986511001307958</v>
      </c>
      <c r="G341" s="27">
        <f t="shared" si="13"/>
        <v>6.5996785345043829</v>
      </c>
    </row>
    <row r="342" spans="1:7" x14ac:dyDescent="0.3">
      <c r="A342" s="23" t="s">
        <v>228</v>
      </c>
      <c r="B342" s="24" t="s">
        <v>229</v>
      </c>
      <c r="C342" s="24" t="s">
        <v>230</v>
      </c>
      <c r="D342" s="25">
        <v>47060073</v>
      </c>
      <c r="E342" s="25">
        <v>59316990</v>
      </c>
      <c r="F342" s="26">
        <f t="shared" si="12"/>
        <v>7.672652596521953</v>
      </c>
      <c r="G342" s="27">
        <f t="shared" si="13"/>
        <v>7.7731791049396701</v>
      </c>
    </row>
    <row r="343" spans="1:7" x14ac:dyDescent="0.3">
      <c r="A343" s="23" t="s">
        <v>1425</v>
      </c>
      <c r="B343" s="24" t="s">
        <v>1426</v>
      </c>
      <c r="C343" s="24" t="s">
        <v>1427</v>
      </c>
      <c r="D343" s="25">
        <v>22424785</v>
      </c>
      <c r="E343" s="25">
        <v>28259561</v>
      </c>
      <c r="F343" s="26">
        <f t="shared" si="12"/>
        <v>7.3507282878917719</v>
      </c>
      <c r="G343" s="27">
        <f t="shared" si="13"/>
        <v>7.451165410988887</v>
      </c>
    </row>
    <row r="344" spans="1:7" x14ac:dyDescent="0.3">
      <c r="A344" s="23" t="s">
        <v>1446</v>
      </c>
      <c r="B344" s="24" t="s">
        <v>1447</v>
      </c>
      <c r="C344" s="24" t="s">
        <v>1448</v>
      </c>
      <c r="D344" s="25">
        <v>1634491</v>
      </c>
      <c r="E344" s="25">
        <v>1298002</v>
      </c>
      <c r="F344" s="26">
        <f t="shared" si="12"/>
        <v>6.2133825335666799</v>
      </c>
      <c r="G344" s="27">
        <f t="shared" si="13"/>
        <v>6.1132753616386912</v>
      </c>
    </row>
    <row r="345" spans="1:7" x14ac:dyDescent="0.3">
      <c r="A345" s="23" t="s">
        <v>1107</v>
      </c>
      <c r="B345" s="24" t="s">
        <v>1108</v>
      </c>
      <c r="C345" s="24" t="s">
        <v>1109</v>
      </c>
      <c r="D345" s="25">
        <v>42798656</v>
      </c>
      <c r="E345" s="25">
        <v>53832900</v>
      </c>
      <c r="F345" s="26">
        <f t="shared" si="12"/>
        <v>7.6314301311405464</v>
      </c>
      <c r="G345" s="27">
        <f t="shared" si="13"/>
        <v>7.7310477760644947</v>
      </c>
    </row>
    <row r="346" spans="1:7" x14ac:dyDescent="0.3">
      <c r="A346" s="23" t="s">
        <v>948</v>
      </c>
      <c r="B346" s="24" t="s">
        <v>949</v>
      </c>
      <c r="C346" s="28"/>
      <c r="D346" s="25">
        <v>190394</v>
      </c>
      <c r="E346" s="25">
        <v>238907</v>
      </c>
      <c r="F346" s="26">
        <f t="shared" si="12"/>
        <v>5.2796532580823339</v>
      </c>
      <c r="G346" s="27">
        <f t="shared" si="13"/>
        <v>5.3782288748098859</v>
      </c>
    </row>
    <row r="347" spans="1:7" x14ac:dyDescent="0.3">
      <c r="A347" s="23" t="s">
        <v>1935</v>
      </c>
      <c r="B347" s="24" t="s">
        <v>1936</v>
      </c>
      <c r="C347" s="28"/>
      <c r="D347" s="25">
        <v>768098</v>
      </c>
      <c r="E347" s="25">
        <v>963628</v>
      </c>
      <c r="F347" s="26">
        <f t="shared" si="12"/>
        <v>5.8854166342814942</v>
      </c>
      <c r="G347" s="27">
        <f t="shared" si="13"/>
        <v>5.9839094107418545</v>
      </c>
    </row>
    <row r="348" spans="1:7" x14ac:dyDescent="0.3">
      <c r="A348" s="23" t="s">
        <v>1784</v>
      </c>
      <c r="B348" s="24" t="s">
        <v>1785</v>
      </c>
      <c r="C348" s="28"/>
      <c r="D348" s="25">
        <v>341315</v>
      </c>
      <c r="E348" s="25">
        <v>272073</v>
      </c>
      <c r="F348" s="26">
        <f t="shared" si="12"/>
        <v>5.5331553749299127</v>
      </c>
      <c r="G348" s="27">
        <f t="shared" si="13"/>
        <v>5.4346854453710014</v>
      </c>
    </row>
    <row r="349" spans="1:7" x14ac:dyDescent="0.3">
      <c r="A349" s="23" t="s">
        <v>1439</v>
      </c>
      <c r="B349" s="24" t="s">
        <v>1440</v>
      </c>
      <c r="C349" s="28"/>
      <c r="D349" s="25">
        <v>4127450</v>
      </c>
      <c r="E349" s="25">
        <v>3290905</v>
      </c>
      <c r="F349" s="26">
        <f t="shared" si="12"/>
        <v>6.6156818209159045</v>
      </c>
      <c r="G349" s="27">
        <f t="shared" si="13"/>
        <v>6.5173153455057742</v>
      </c>
    </row>
    <row r="350" spans="1:7" x14ac:dyDescent="0.3">
      <c r="A350" s="23" t="s">
        <v>1053</v>
      </c>
      <c r="B350" s="24" t="s">
        <v>1054</v>
      </c>
      <c r="C350" s="28"/>
      <c r="D350" s="25">
        <v>6297351</v>
      </c>
      <c r="E350" s="25">
        <v>7896751</v>
      </c>
      <c r="F350" s="26">
        <f t="shared" si="12"/>
        <v>6.7991579005618394</v>
      </c>
      <c r="G350" s="27">
        <f t="shared" si="13"/>
        <v>6.8974484440747448</v>
      </c>
    </row>
    <row r="351" spans="1:7" x14ac:dyDescent="0.3">
      <c r="A351" s="23" t="s">
        <v>1241</v>
      </c>
      <c r="B351" s="28"/>
      <c r="C351" s="28"/>
      <c r="D351" s="25">
        <v>694591</v>
      </c>
      <c r="E351" s="25">
        <v>554923</v>
      </c>
      <c r="F351" s="26">
        <f t="shared" si="12"/>
        <v>5.8417291517422933</v>
      </c>
      <c r="G351" s="27">
        <f t="shared" si="13"/>
        <v>5.7442327254738839</v>
      </c>
    </row>
    <row r="352" spans="1:7" x14ac:dyDescent="0.3">
      <c r="A352" s="23" t="s">
        <v>491</v>
      </c>
      <c r="B352" s="24" t="s">
        <v>492</v>
      </c>
      <c r="C352" s="23" t="s">
        <v>493</v>
      </c>
      <c r="D352" s="25">
        <v>102420475</v>
      </c>
      <c r="E352" s="25">
        <v>128162296</v>
      </c>
      <c r="F352" s="26">
        <f t="shared" si="12"/>
        <v>8.0103867856499154</v>
      </c>
      <c r="G352" s="27">
        <f t="shared" si="13"/>
        <v>8.1077602791021999</v>
      </c>
    </row>
    <row r="353" spans="1:7" x14ac:dyDescent="0.3">
      <c r="A353" s="23" t="s">
        <v>1914</v>
      </c>
      <c r="B353" s="28"/>
      <c r="C353" s="24" t="s">
        <v>1915</v>
      </c>
      <c r="D353" s="25">
        <v>262952</v>
      </c>
      <c r="E353" s="25">
        <v>210208</v>
      </c>
      <c r="F353" s="26">
        <f t="shared" si="12"/>
        <v>5.4198764783845421</v>
      </c>
      <c r="G353" s="27">
        <f t="shared" si="13"/>
        <v>5.3226492401876646</v>
      </c>
    </row>
    <row r="354" spans="1:7" x14ac:dyDescent="0.3">
      <c r="A354" s="23" t="s">
        <v>1883</v>
      </c>
      <c r="B354" s="23" t="s">
        <v>1884</v>
      </c>
      <c r="C354" s="28"/>
      <c r="D354" s="25">
        <v>1031926</v>
      </c>
      <c r="E354" s="25">
        <v>825328</v>
      </c>
      <c r="F354" s="26">
        <f t="shared" si="12"/>
        <v>6.0136485549036509</v>
      </c>
      <c r="G354" s="27">
        <f t="shared" si="13"/>
        <v>5.9166265791929726</v>
      </c>
    </row>
    <row r="355" spans="1:7" x14ac:dyDescent="0.3">
      <c r="A355" s="23" t="s">
        <v>2001</v>
      </c>
      <c r="B355" s="24" t="s">
        <v>2002</v>
      </c>
      <c r="C355" s="24" t="s">
        <v>2003</v>
      </c>
      <c r="D355" s="25">
        <v>454706</v>
      </c>
      <c r="E355" s="25">
        <v>567901</v>
      </c>
      <c r="F355" s="26">
        <f t="shared" si="12"/>
        <v>5.6577306849060083</v>
      </c>
      <c r="G355" s="27">
        <f t="shared" si="13"/>
        <v>5.754272633420384</v>
      </c>
    </row>
    <row r="356" spans="1:7" x14ac:dyDescent="0.3">
      <c r="A356" s="23" t="s">
        <v>411</v>
      </c>
      <c r="B356" s="24" t="s">
        <v>412</v>
      </c>
      <c r="C356" s="24" t="s">
        <v>413</v>
      </c>
      <c r="D356" s="25">
        <v>6435942</v>
      </c>
      <c r="E356" s="25">
        <v>8038048</v>
      </c>
      <c r="F356" s="26">
        <f t="shared" si="12"/>
        <v>6.8086121216306195</v>
      </c>
      <c r="G356" s="27">
        <f t="shared" si="13"/>
        <v>6.9051505952962859</v>
      </c>
    </row>
    <row r="357" spans="1:7" x14ac:dyDescent="0.3">
      <c r="A357" s="23" t="s">
        <v>1485</v>
      </c>
      <c r="B357" s="28"/>
      <c r="C357" s="28"/>
      <c r="D357" s="25">
        <v>398252</v>
      </c>
      <c r="E357" s="25">
        <v>496646</v>
      </c>
      <c r="F357" s="26">
        <f t="shared" si="12"/>
        <v>5.6001579654820395</v>
      </c>
      <c r="G357" s="27">
        <f t="shared" si="13"/>
        <v>5.6960469420026083</v>
      </c>
    </row>
    <row r="358" spans="1:7" x14ac:dyDescent="0.3">
      <c r="A358" s="23" t="s">
        <v>1033</v>
      </c>
      <c r="B358" s="24" t="s">
        <v>1034</v>
      </c>
      <c r="C358" s="28"/>
      <c r="D358" s="25">
        <v>4851873</v>
      </c>
      <c r="E358" s="25">
        <v>6041895</v>
      </c>
      <c r="F358" s="26">
        <f t="shared" si="12"/>
        <v>6.6859094244861561</v>
      </c>
      <c r="G358" s="27">
        <f t="shared" si="13"/>
        <v>6.7811731735495027</v>
      </c>
    </row>
    <row r="359" spans="1:7" x14ac:dyDescent="0.3">
      <c r="A359" s="23" t="s">
        <v>1820</v>
      </c>
      <c r="B359" s="23" t="s">
        <v>1821</v>
      </c>
      <c r="C359" s="28"/>
      <c r="D359" s="25">
        <v>432617</v>
      </c>
      <c r="E359" s="25">
        <v>538674</v>
      </c>
      <c r="F359" s="26">
        <f t="shared" si="12"/>
        <v>5.636103581356263</v>
      </c>
      <c r="G359" s="27">
        <f t="shared" si="13"/>
        <v>5.7313260141035371</v>
      </c>
    </row>
    <row r="360" spans="1:7" x14ac:dyDescent="0.3">
      <c r="A360" s="23" t="s">
        <v>963</v>
      </c>
      <c r="B360" s="28"/>
      <c r="C360" s="28"/>
      <c r="D360" s="25">
        <v>2115408</v>
      </c>
      <c r="E360" s="25">
        <v>2633784</v>
      </c>
      <c r="F360" s="26">
        <f t="shared" si="12"/>
        <v>6.3253941424249813</v>
      </c>
      <c r="G360" s="27">
        <f t="shared" si="13"/>
        <v>6.420580155039346</v>
      </c>
    </row>
    <row r="361" spans="1:7" x14ac:dyDescent="0.3">
      <c r="A361" s="23" t="s">
        <v>1579</v>
      </c>
      <c r="B361" s="23" t="s">
        <v>1580</v>
      </c>
      <c r="C361" s="28"/>
      <c r="D361" s="25">
        <v>2494115</v>
      </c>
      <c r="E361" s="25">
        <v>3104038</v>
      </c>
      <c r="F361" s="26">
        <f t="shared" si="12"/>
        <v>6.3969164742884672</v>
      </c>
      <c r="G361" s="27">
        <f t="shared" si="13"/>
        <v>6.4919270293030626</v>
      </c>
    </row>
    <row r="362" spans="1:7" x14ac:dyDescent="0.3">
      <c r="A362" s="23" t="s">
        <v>1093</v>
      </c>
      <c r="B362" s="24" t="s">
        <v>1094</v>
      </c>
      <c r="C362" s="24" t="s">
        <v>1095</v>
      </c>
      <c r="D362" s="25">
        <v>2018717</v>
      </c>
      <c r="E362" s="25">
        <v>2507161</v>
      </c>
      <c r="F362" s="26">
        <f t="shared" si="12"/>
        <v>6.305075440314166</v>
      </c>
      <c r="G362" s="27">
        <f t="shared" si="13"/>
        <v>6.3991822235340043</v>
      </c>
    </row>
    <row r="363" spans="1:7" x14ac:dyDescent="0.3">
      <c r="A363" s="23" t="s">
        <v>127</v>
      </c>
      <c r="B363" s="24" t="s">
        <v>128</v>
      </c>
      <c r="C363" s="24" t="s">
        <v>129</v>
      </c>
      <c r="D363" s="25">
        <v>158269994</v>
      </c>
      <c r="E363" s="25">
        <v>196405674</v>
      </c>
      <c r="F363" s="26">
        <f t="shared" si="12"/>
        <v>8.1993985858955547</v>
      </c>
      <c r="G363" s="27">
        <f t="shared" si="13"/>
        <v>8.2931540300461233</v>
      </c>
    </row>
    <row r="364" spans="1:7" x14ac:dyDescent="0.3">
      <c r="A364" s="23" t="s">
        <v>1906</v>
      </c>
      <c r="B364" s="24" t="s">
        <v>1907</v>
      </c>
      <c r="C364" s="28"/>
      <c r="D364" s="25">
        <v>4244855</v>
      </c>
      <c r="E364" s="25">
        <v>5267513</v>
      </c>
      <c r="F364" s="26">
        <f t="shared" si="12"/>
        <v>6.6278628597683324</v>
      </c>
      <c r="G364" s="27">
        <f t="shared" si="13"/>
        <v>6.7216056161019315</v>
      </c>
    </row>
    <row r="365" spans="1:7" x14ac:dyDescent="0.3">
      <c r="A365" s="23" t="s">
        <v>819</v>
      </c>
      <c r="B365" s="24" t="s">
        <v>820</v>
      </c>
      <c r="C365" s="28"/>
      <c r="D365" s="25">
        <v>1002707</v>
      </c>
      <c r="E365" s="25">
        <v>1243294</v>
      </c>
      <c r="F365" s="26">
        <f t="shared" si="12"/>
        <v>6.0011740468061276</v>
      </c>
      <c r="G365" s="27">
        <f t="shared" si="13"/>
        <v>6.0945738377969372</v>
      </c>
    </row>
    <row r="366" spans="1:7" x14ac:dyDescent="0.3">
      <c r="A366" s="23" t="s">
        <v>1705</v>
      </c>
      <c r="B366" s="23" t="s">
        <v>1706</v>
      </c>
      <c r="C366" s="23" t="s">
        <v>1707</v>
      </c>
      <c r="D366" s="25">
        <v>6432591</v>
      </c>
      <c r="E366" s="25">
        <v>7971440</v>
      </c>
      <c r="F366" s="26">
        <f t="shared" si="12"/>
        <v>6.8083859387639709</v>
      </c>
      <c r="G366" s="27">
        <f t="shared" si="13"/>
        <v>6.9015367815672937</v>
      </c>
    </row>
    <row r="367" spans="1:7" x14ac:dyDescent="0.3">
      <c r="A367" s="23" t="s">
        <v>1825</v>
      </c>
      <c r="B367" s="24" t="s">
        <v>1826</v>
      </c>
      <c r="C367" s="24" t="s">
        <v>1827</v>
      </c>
      <c r="D367" s="25">
        <v>7206795</v>
      </c>
      <c r="E367" s="25">
        <v>8926173</v>
      </c>
      <c r="F367" s="26">
        <f t="shared" si="12"/>
        <v>6.8577421685649194</v>
      </c>
      <c r="G367" s="27">
        <f t="shared" si="13"/>
        <v>6.9506652997370093</v>
      </c>
    </row>
    <row r="368" spans="1:7" x14ac:dyDescent="0.3">
      <c r="A368" s="23" t="s">
        <v>1982</v>
      </c>
      <c r="B368" s="24" t="s">
        <v>1983</v>
      </c>
      <c r="C368" s="28"/>
      <c r="D368" s="25">
        <v>14686596</v>
      </c>
      <c r="E368" s="25">
        <v>18176333</v>
      </c>
      <c r="F368" s="26">
        <f t="shared" si="12"/>
        <v>7.166921148429819</v>
      </c>
      <c r="G368" s="27">
        <f t="shared" si="13"/>
        <v>7.259506270607603</v>
      </c>
    </row>
    <row r="369" spans="1:7" x14ac:dyDescent="0.3">
      <c r="A369" s="23" t="s">
        <v>1866</v>
      </c>
      <c r="B369" s="24" t="s">
        <v>1867</v>
      </c>
      <c r="C369" s="28"/>
      <c r="D369" s="25">
        <v>395114</v>
      </c>
      <c r="E369" s="25">
        <v>319341</v>
      </c>
      <c r="F369" s="26">
        <f t="shared" si="12"/>
        <v>5.596722418228719</v>
      </c>
      <c r="G369" s="27">
        <f t="shared" si="13"/>
        <v>5.5042546809279624</v>
      </c>
    </row>
    <row r="370" spans="1:7" x14ac:dyDescent="0.3">
      <c r="A370" s="23" t="s">
        <v>613</v>
      </c>
      <c r="B370" s="24" t="s">
        <v>614</v>
      </c>
      <c r="C370" s="28"/>
      <c r="D370" s="25">
        <v>2046331</v>
      </c>
      <c r="E370" s="25">
        <v>2528966</v>
      </c>
      <c r="F370" s="26">
        <f t="shared" si="12"/>
        <v>6.3109758834556979</v>
      </c>
      <c r="G370" s="27">
        <f t="shared" si="13"/>
        <v>6.4029429906288478</v>
      </c>
    </row>
    <row r="371" spans="1:7" x14ac:dyDescent="0.3">
      <c r="A371" s="23" t="s">
        <v>677</v>
      </c>
      <c r="B371" s="24" t="s">
        <v>678</v>
      </c>
      <c r="C371" s="28"/>
      <c r="D371" s="25">
        <v>21576470</v>
      </c>
      <c r="E371" s="25">
        <v>26635899</v>
      </c>
      <c r="F371" s="26">
        <f t="shared" si="12"/>
        <v>7.33398039377962</v>
      </c>
      <c r="G371" s="27">
        <f t="shared" si="13"/>
        <v>7.4254673594332328</v>
      </c>
    </row>
    <row r="372" spans="1:7" x14ac:dyDescent="0.3">
      <c r="A372" s="23" t="s">
        <v>1126</v>
      </c>
      <c r="B372" s="28"/>
      <c r="C372" s="28"/>
      <c r="D372" s="25">
        <v>109684</v>
      </c>
      <c r="E372" s="25">
        <v>135353</v>
      </c>
      <c r="F372" s="26">
        <f t="shared" si="12"/>
        <v>5.0401432800951982</v>
      </c>
      <c r="G372" s="27">
        <f t="shared" si="13"/>
        <v>5.1314678860319543</v>
      </c>
    </row>
    <row r="373" spans="1:7" x14ac:dyDescent="0.3">
      <c r="A373" s="23" t="s">
        <v>707</v>
      </c>
      <c r="B373" s="24" t="s">
        <v>708</v>
      </c>
      <c r="C373" s="24" t="s">
        <v>709</v>
      </c>
      <c r="D373" s="25">
        <v>5038937</v>
      </c>
      <c r="E373" s="25">
        <v>6215229</v>
      </c>
      <c r="F373" s="26">
        <f t="shared" si="12"/>
        <v>6.7023389285634689</v>
      </c>
      <c r="G373" s="27">
        <f t="shared" si="13"/>
        <v>6.7934571348447843</v>
      </c>
    </row>
    <row r="374" spans="1:7" x14ac:dyDescent="0.3">
      <c r="A374" s="23" t="s">
        <v>1536</v>
      </c>
      <c r="B374" s="24" t="s">
        <v>1537</v>
      </c>
      <c r="C374" s="28"/>
      <c r="D374" s="25">
        <v>75488363</v>
      </c>
      <c r="E374" s="25">
        <v>93096186</v>
      </c>
      <c r="F374" s="26">
        <f t="shared" si="12"/>
        <v>7.8778800075972706</v>
      </c>
      <c r="G374" s="27">
        <f t="shared" si="13"/>
        <v>7.9689318890040761</v>
      </c>
    </row>
    <row r="375" spans="1:7" x14ac:dyDescent="0.3">
      <c r="A375" s="23" t="s">
        <v>1348</v>
      </c>
      <c r="B375" s="24" t="s">
        <v>1349</v>
      </c>
      <c r="C375" s="28"/>
      <c r="D375" s="25">
        <v>895140</v>
      </c>
      <c r="E375" s="25">
        <v>726138</v>
      </c>
      <c r="F375" s="26">
        <f t="shared" si="12"/>
        <v>5.9518909643355311</v>
      </c>
      <c r="G375" s="27">
        <f t="shared" si="13"/>
        <v>5.8610191646989191</v>
      </c>
    </row>
    <row r="376" spans="1:7" x14ac:dyDescent="0.3">
      <c r="A376" s="23" t="s">
        <v>83</v>
      </c>
      <c r="B376" s="24" t="s">
        <v>84</v>
      </c>
      <c r="C376" s="24" t="s">
        <v>85</v>
      </c>
      <c r="D376" s="25">
        <v>45926223</v>
      </c>
      <c r="E376" s="25">
        <v>56532890</v>
      </c>
      <c r="F376" s="26">
        <f t="shared" si="12"/>
        <v>7.6620607302490322</v>
      </c>
      <c r="G376" s="27">
        <f t="shared" si="13"/>
        <v>7.7523011874585457</v>
      </c>
    </row>
    <row r="377" spans="1:7" x14ac:dyDescent="0.3">
      <c r="A377" s="23" t="s">
        <v>657</v>
      </c>
      <c r="B377" s="24" t="s">
        <v>658</v>
      </c>
      <c r="C377" s="28"/>
      <c r="D377" s="25">
        <v>1261039</v>
      </c>
      <c r="E377" s="25">
        <v>1551496</v>
      </c>
      <c r="F377" s="26">
        <f t="shared" si="12"/>
        <v>6.1007285181534776</v>
      </c>
      <c r="G377" s="27">
        <f t="shared" si="13"/>
        <v>6.1907506602423457</v>
      </c>
    </row>
    <row r="378" spans="1:7" x14ac:dyDescent="0.3">
      <c r="A378" s="23" t="s">
        <v>699</v>
      </c>
      <c r="B378" s="24" t="s">
        <v>700</v>
      </c>
      <c r="C378" s="28"/>
      <c r="D378" s="25">
        <v>1414709</v>
      </c>
      <c r="E378" s="25">
        <v>1738712</v>
      </c>
      <c r="F378" s="26">
        <f t="shared" si="12"/>
        <v>6.1506671164036009</v>
      </c>
      <c r="G378" s="27">
        <f t="shared" si="13"/>
        <v>6.2402276514857089</v>
      </c>
    </row>
    <row r="379" spans="1:7" x14ac:dyDescent="0.3">
      <c r="A379" s="23" t="s">
        <v>1200</v>
      </c>
      <c r="B379" s="24" t="s">
        <v>1201</v>
      </c>
      <c r="C379" s="28"/>
      <c r="D379" s="25">
        <v>1512672</v>
      </c>
      <c r="E379" s="25">
        <v>1856803</v>
      </c>
      <c r="F379" s="26">
        <f t="shared" si="12"/>
        <v>6.1797447680543449</v>
      </c>
      <c r="G379" s="27">
        <f t="shared" si="13"/>
        <v>6.2687658291294603</v>
      </c>
    </row>
    <row r="380" spans="1:7" x14ac:dyDescent="0.3">
      <c r="A380" s="23" t="s">
        <v>1428</v>
      </c>
      <c r="B380" s="24" t="s">
        <v>1429</v>
      </c>
      <c r="C380" s="24" t="s">
        <v>1430</v>
      </c>
      <c r="D380" s="25">
        <v>3163073</v>
      </c>
      <c r="E380" s="25">
        <v>3881068</v>
      </c>
      <c r="F380" s="26">
        <f t="shared" si="12"/>
        <v>6.5001092150366002</v>
      </c>
      <c r="G380" s="27">
        <f t="shared" si="13"/>
        <v>6.5889512520587612</v>
      </c>
    </row>
    <row r="381" spans="1:7" x14ac:dyDescent="0.3">
      <c r="A381" s="23" t="s">
        <v>1864</v>
      </c>
      <c r="B381" s="23" t="s">
        <v>1865</v>
      </c>
      <c r="C381" s="28"/>
      <c r="D381" s="25">
        <v>9856664</v>
      </c>
      <c r="E381" s="25">
        <v>12075786</v>
      </c>
      <c r="F381" s="26">
        <f t="shared" si="12"/>
        <v>6.9937299523104688</v>
      </c>
      <c r="G381" s="27">
        <f t="shared" si="13"/>
        <v>7.0819154081070534</v>
      </c>
    </row>
    <row r="382" spans="1:7" x14ac:dyDescent="0.3">
      <c r="A382" s="23" t="s">
        <v>1028</v>
      </c>
      <c r="B382" s="24" t="s">
        <v>1029</v>
      </c>
      <c r="C382" s="28"/>
      <c r="D382" s="25">
        <v>30532119</v>
      </c>
      <c r="E382" s="25">
        <v>37380733</v>
      </c>
      <c r="F382" s="26">
        <f t="shared" si="12"/>
        <v>7.4847569463907675</v>
      </c>
      <c r="G382" s="27">
        <f t="shared" si="13"/>
        <v>7.5726478132208248</v>
      </c>
    </row>
    <row r="383" spans="1:7" x14ac:dyDescent="0.3">
      <c r="A383" s="23" t="s">
        <v>1802</v>
      </c>
      <c r="B383" s="28"/>
      <c r="C383" s="28"/>
      <c r="D383" s="25">
        <v>5345544</v>
      </c>
      <c r="E383" s="25">
        <v>6543870</v>
      </c>
      <c r="F383" s="26">
        <f t="shared" si="12"/>
        <v>6.7279919086423092</v>
      </c>
      <c r="G383" s="27">
        <f t="shared" si="13"/>
        <v>6.8158346630893911</v>
      </c>
    </row>
    <row r="384" spans="1:7" x14ac:dyDescent="0.3">
      <c r="A384" s="23" t="s">
        <v>1562</v>
      </c>
      <c r="B384" s="24" t="s">
        <v>1563</v>
      </c>
      <c r="C384" s="28"/>
      <c r="D384" s="25">
        <v>60348</v>
      </c>
      <c r="E384" s="25">
        <v>73864</v>
      </c>
      <c r="F384" s="26">
        <f t="shared" si="12"/>
        <v>4.7806628816685519</v>
      </c>
      <c r="G384" s="27">
        <f t="shared" si="13"/>
        <v>4.8684328225525659</v>
      </c>
    </row>
    <row r="385" spans="1:7" x14ac:dyDescent="0.3">
      <c r="A385" s="23" t="s">
        <v>1528</v>
      </c>
      <c r="B385" s="24" t="s">
        <v>1529</v>
      </c>
      <c r="C385" s="28"/>
      <c r="D385" s="25">
        <v>1907652</v>
      </c>
      <c r="E385" s="25">
        <v>2333699</v>
      </c>
      <c r="F385" s="26">
        <f t="shared" si="12"/>
        <v>6.280499152200318</v>
      </c>
      <c r="G385" s="27">
        <f t="shared" si="13"/>
        <v>6.3680448401116738</v>
      </c>
    </row>
    <row r="386" spans="1:7" x14ac:dyDescent="0.3">
      <c r="A386" s="23" t="s">
        <v>1185</v>
      </c>
      <c r="B386" s="28"/>
      <c r="C386" s="28"/>
      <c r="D386" s="25">
        <v>22080683</v>
      </c>
      <c r="E386" s="25">
        <v>27006877</v>
      </c>
      <c r="F386" s="26">
        <f t="shared" si="12"/>
        <v>7.3440125028680088</v>
      </c>
      <c r="G386" s="27">
        <f t="shared" si="13"/>
        <v>7.4314743664872127</v>
      </c>
    </row>
    <row r="387" spans="1:7" x14ac:dyDescent="0.3">
      <c r="A387" s="23" t="s">
        <v>1364</v>
      </c>
      <c r="B387" s="24" t="s">
        <v>1365</v>
      </c>
      <c r="C387" s="24" t="s">
        <v>1366</v>
      </c>
      <c r="D387" s="25">
        <v>2586858</v>
      </c>
      <c r="E387" s="25">
        <v>3159691</v>
      </c>
      <c r="F387" s="26">
        <f t="shared" si="12"/>
        <v>6.4127725897103529</v>
      </c>
      <c r="G387" s="27">
        <f t="shared" si="13"/>
        <v>6.4996446131384831</v>
      </c>
    </row>
    <row r="388" spans="1:7" x14ac:dyDescent="0.3">
      <c r="A388" s="23" t="s">
        <v>1681</v>
      </c>
      <c r="B388" s="23" t="s">
        <v>1682</v>
      </c>
      <c r="C388" s="28"/>
      <c r="D388" s="25">
        <v>29552203</v>
      </c>
      <c r="E388" s="25">
        <v>36071835</v>
      </c>
      <c r="F388" s="26">
        <f t="shared" si="12"/>
        <v>7.4705898613621731</v>
      </c>
      <c r="G388" s="27">
        <f t="shared" si="13"/>
        <v>7.557168235750682</v>
      </c>
    </row>
    <row r="389" spans="1:7" x14ac:dyDescent="0.3">
      <c r="A389" s="23" t="s">
        <v>258</v>
      </c>
      <c r="B389" s="24" t="s">
        <v>259</v>
      </c>
      <c r="C389" s="24" t="s">
        <v>260</v>
      </c>
      <c r="D389" s="25">
        <v>66096528</v>
      </c>
      <c r="E389" s="25">
        <v>80662686</v>
      </c>
      <c r="F389" s="26">
        <f t="shared" ref="F389:F452" si="14">LOG10(D389)</f>
        <v>7.8201786469282411</v>
      </c>
      <c r="G389" s="27">
        <f t="shared" ref="G389:G452" si="15">LOG10(E389)</f>
        <v>7.90667267955551</v>
      </c>
    </row>
    <row r="390" spans="1:7" x14ac:dyDescent="0.3">
      <c r="A390" s="23" t="s">
        <v>974</v>
      </c>
      <c r="B390" s="24" t="s">
        <v>975</v>
      </c>
      <c r="C390" s="28"/>
      <c r="D390" s="25">
        <v>15201854</v>
      </c>
      <c r="E390" s="25">
        <v>18533696</v>
      </c>
      <c r="F390" s="26">
        <f t="shared" si="14"/>
        <v>7.1818965572123998</v>
      </c>
      <c r="G390" s="27">
        <f t="shared" si="15"/>
        <v>7.2679620352036398</v>
      </c>
    </row>
    <row r="391" spans="1:7" x14ac:dyDescent="0.3">
      <c r="A391" s="23" t="s">
        <v>1499</v>
      </c>
      <c r="B391" s="24" t="s">
        <v>1500</v>
      </c>
      <c r="C391" s="28"/>
      <c r="D391" s="25">
        <v>395442</v>
      </c>
      <c r="E391" s="25">
        <v>481893</v>
      </c>
      <c r="F391" s="26">
        <f t="shared" si="14"/>
        <v>5.5970827939598191</v>
      </c>
      <c r="G391" s="27">
        <f t="shared" si="15"/>
        <v>5.682950617765302</v>
      </c>
    </row>
    <row r="392" spans="1:7" x14ac:dyDescent="0.3">
      <c r="A392" s="23" t="s">
        <v>1980</v>
      </c>
      <c r="B392" s="28"/>
      <c r="C392" s="28"/>
      <c r="D392" s="25">
        <v>12406266</v>
      </c>
      <c r="E392" s="25">
        <v>15091885</v>
      </c>
      <c r="F392" s="26">
        <f t="shared" si="14"/>
        <v>7.093641088540517</v>
      </c>
      <c r="G392" s="27">
        <f t="shared" si="15"/>
        <v>7.1787434872223246</v>
      </c>
    </row>
    <row r="393" spans="1:7" x14ac:dyDescent="0.3">
      <c r="A393" s="23" t="s">
        <v>1927</v>
      </c>
      <c r="B393" s="28"/>
      <c r="C393" s="28"/>
      <c r="D393" s="25">
        <v>984076</v>
      </c>
      <c r="E393" s="25">
        <v>1194799</v>
      </c>
      <c r="F393" s="26">
        <f t="shared" si="14"/>
        <v>5.993028640205786</v>
      </c>
      <c r="G393" s="27">
        <f t="shared" si="15"/>
        <v>6.0772948504447593</v>
      </c>
    </row>
    <row r="394" spans="1:7" x14ac:dyDescent="0.3">
      <c r="A394" s="23" t="s">
        <v>1786</v>
      </c>
      <c r="B394" s="24" t="s">
        <v>1787</v>
      </c>
      <c r="C394" s="28"/>
      <c r="D394" s="25">
        <v>2301427</v>
      </c>
      <c r="E394" s="25">
        <v>1898344</v>
      </c>
      <c r="F394" s="26">
        <f t="shared" si="14"/>
        <v>6.3619972038661077</v>
      </c>
      <c r="G394" s="27">
        <f t="shared" si="15"/>
        <v>6.2783749139736615</v>
      </c>
    </row>
    <row r="395" spans="1:7" x14ac:dyDescent="0.3">
      <c r="A395" s="23" t="s">
        <v>1135</v>
      </c>
      <c r="B395" s="24" t="s">
        <v>1136</v>
      </c>
      <c r="C395" s="24" t="s">
        <v>1137</v>
      </c>
      <c r="D395" s="25">
        <v>2445633</v>
      </c>
      <c r="E395" s="25">
        <v>2957768</v>
      </c>
      <c r="F395" s="26">
        <f t="shared" si="14"/>
        <v>6.3883912858837215</v>
      </c>
      <c r="G395" s="27">
        <f t="shared" si="15"/>
        <v>6.4709641060127208</v>
      </c>
    </row>
    <row r="396" spans="1:7" x14ac:dyDescent="0.3">
      <c r="A396" s="23" t="s">
        <v>1505</v>
      </c>
      <c r="B396" s="24" t="s">
        <v>1506</v>
      </c>
      <c r="C396" s="28"/>
      <c r="D396" s="25">
        <v>539240</v>
      </c>
      <c r="E396" s="25">
        <v>446033</v>
      </c>
      <c r="F396" s="26">
        <f t="shared" si="14"/>
        <v>5.7317821000238398</v>
      </c>
      <c r="G396" s="27">
        <f t="shared" si="15"/>
        <v>5.6493669914200337</v>
      </c>
    </row>
    <row r="397" spans="1:7" x14ac:dyDescent="0.3">
      <c r="A397" s="23" t="s">
        <v>1990</v>
      </c>
      <c r="B397" s="28"/>
      <c r="C397" s="24" t="s">
        <v>1991</v>
      </c>
      <c r="D397" s="25">
        <v>6325901</v>
      </c>
      <c r="E397" s="25">
        <v>7641684</v>
      </c>
      <c r="F397" s="26">
        <f t="shared" si="14"/>
        <v>6.8011223909483185</v>
      </c>
      <c r="G397" s="27">
        <f t="shared" si="15"/>
        <v>6.8831890747167233</v>
      </c>
    </row>
    <row r="398" spans="1:7" x14ac:dyDescent="0.3">
      <c r="A398" s="23" t="s">
        <v>853</v>
      </c>
      <c r="B398" s="23" t="s">
        <v>854</v>
      </c>
      <c r="C398" s="24" t="s">
        <v>855</v>
      </c>
      <c r="D398" s="25">
        <v>106685</v>
      </c>
      <c r="E398" s="25">
        <v>128858</v>
      </c>
      <c r="F398" s="26">
        <f t="shared" si="14"/>
        <v>5.0281033615503059</v>
      </c>
      <c r="G398" s="27">
        <f t="shared" si="15"/>
        <v>5.1101113863948964</v>
      </c>
    </row>
    <row r="399" spans="1:7" x14ac:dyDescent="0.3">
      <c r="A399" s="23" t="s">
        <v>1434</v>
      </c>
      <c r="B399" s="24" t="s">
        <v>1435</v>
      </c>
      <c r="C399" s="28"/>
      <c r="D399" s="25">
        <v>6876938</v>
      </c>
      <c r="E399" s="25">
        <v>8306194</v>
      </c>
      <c r="F399" s="26">
        <f t="shared" si="14"/>
        <v>6.8373951089167999</v>
      </c>
      <c r="G399" s="27">
        <f t="shared" si="15"/>
        <v>6.9194020703021009</v>
      </c>
    </row>
    <row r="400" spans="1:7" x14ac:dyDescent="0.3">
      <c r="A400" s="23" t="s">
        <v>1157</v>
      </c>
      <c r="B400" s="24" t="s">
        <v>1158</v>
      </c>
      <c r="C400" s="24" t="s">
        <v>1159</v>
      </c>
      <c r="D400" s="25">
        <v>4095943</v>
      </c>
      <c r="E400" s="25">
        <v>4944194</v>
      </c>
      <c r="F400" s="26">
        <f t="shared" si="14"/>
        <v>6.6123539042769259</v>
      </c>
      <c r="G400" s="27">
        <f t="shared" si="15"/>
        <v>6.6940955032370111</v>
      </c>
    </row>
    <row r="401" spans="1:7" x14ac:dyDescent="0.3">
      <c r="A401" s="23" t="s">
        <v>725</v>
      </c>
      <c r="B401" s="24" t="s">
        <v>726</v>
      </c>
      <c r="C401" s="24" t="s">
        <v>727</v>
      </c>
      <c r="D401" s="25">
        <v>16797291</v>
      </c>
      <c r="E401" s="25">
        <v>20269360</v>
      </c>
      <c r="F401" s="26">
        <f t="shared" si="14"/>
        <v>7.2252392460938815</v>
      </c>
      <c r="G401" s="27">
        <f t="shared" si="15"/>
        <v>7.3068400361692571</v>
      </c>
    </row>
    <row r="402" spans="1:7" x14ac:dyDescent="0.3">
      <c r="A402" s="23" t="s">
        <v>580</v>
      </c>
      <c r="B402" s="24" t="s">
        <v>581</v>
      </c>
      <c r="C402" s="24" t="s">
        <v>582</v>
      </c>
      <c r="D402" s="25">
        <v>155407716</v>
      </c>
      <c r="E402" s="25">
        <v>187237239</v>
      </c>
      <c r="F402" s="26">
        <f t="shared" si="14"/>
        <v>8.1914725777405195</v>
      </c>
      <c r="G402" s="27">
        <f t="shared" si="15"/>
        <v>8.2723922283969475</v>
      </c>
    </row>
    <row r="403" spans="1:7" x14ac:dyDescent="0.3">
      <c r="A403" s="23" t="s">
        <v>1347</v>
      </c>
      <c r="B403" s="28"/>
      <c r="C403" s="28"/>
      <c r="D403" s="25">
        <v>128684</v>
      </c>
      <c r="E403" s="25">
        <v>106876</v>
      </c>
      <c r="F403" s="26">
        <f t="shared" si="14"/>
        <v>5.1095245520040091</v>
      </c>
      <c r="G403" s="27">
        <f t="shared" si="15"/>
        <v>5.0288801912913179</v>
      </c>
    </row>
    <row r="404" spans="1:7" x14ac:dyDescent="0.3">
      <c r="A404" s="23" t="s">
        <v>1418</v>
      </c>
      <c r="B404" s="28"/>
      <c r="C404" s="28"/>
      <c r="D404" s="25">
        <v>8609293</v>
      </c>
      <c r="E404" s="25">
        <v>10365722</v>
      </c>
      <c r="F404" s="26">
        <f t="shared" si="14"/>
        <v>6.9349674884100123</v>
      </c>
      <c r="G404" s="27">
        <f t="shared" si="15"/>
        <v>7.0155995572446903</v>
      </c>
    </row>
    <row r="405" spans="1:7" x14ac:dyDescent="0.3">
      <c r="A405" s="23" t="s">
        <v>1322</v>
      </c>
      <c r="B405" s="28"/>
      <c r="C405" s="28"/>
      <c r="D405" s="25">
        <v>18264251</v>
      </c>
      <c r="E405" s="25">
        <v>21988920</v>
      </c>
      <c r="F405" s="26">
        <f t="shared" si="14"/>
        <v>7.2616018668990607</v>
      </c>
      <c r="G405" s="27">
        <f t="shared" si="15"/>
        <v>7.3422038992307845</v>
      </c>
    </row>
    <row r="406" spans="1:7" x14ac:dyDescent="0.3">
      <c r="A406" s="23" t="s">
        <v>812</v>
      </c>
      <c r="B406" s="24" t="s">
        <v>813</v>
      </c>
      <c r="C406" s="24" t="s">
        <v>814</v>
      </c>
      <c r="D406" s="25">
        <v>1212051</v>
      </c>
      <c r="E406" s="25">
        <v>1459138</v>
      </c>
      <c r="F406" s="26">
        <f t="shared" si="14"/>
        <v>6.0835208942135868</v>
      </c>
      <c r="G406" s="27">
        <f t="shared" si="15"/>
        <v>6.1640963678388303</v>
      </c>
    </row>
    <row r="407" spans="1:7" x14ac:dyDescent="0.3">
      <c r="A407" s="23" t="s">
        <v>1121</v>
      </c>
      <c r="B407" s="24" t="s">
        <v>1122</v>
      </c>
      <c r="C407" s="24" t="s">
        <v>1123</v>
      </c>
      <c r="D407" s="25">
        <v>372146</v>
      </c>
      <c r="E407" s="25">
        <v>447699</v>
      </c>
      <c r="F407" s="26">
        <f t="shared" si="14"/>
        <v>5.570713355351903</v>
      </c>
      <c r="G407" s="27">
        <f t="shared" si="15"/>
        <v>5.6509861243254447</v>
      </c>
    </row>
    <row r="408" spans="1:7" x14ac:dyDescent="0.3">
      <c r="A408" s="23" t="s">
        <v>1462</v>
      </c>
      <c r="B408" s="23" t="s">
        <v>1463</v>
      </c>
      <c r="C408" s="23" t="s">
        <v>1464</v>
      </c>
      <c r="D408" s="25">
        <v>2578445</v>
      </c>
      <c r="E408" s="25">
        <v>2145914</v>
      </c>
      <c r="F408" s="26">
        <f t="shared" si="14"/>
        <v>6.4113578720424202</v>
      </c>
      <c r="G408" s="27">
        <f t="shared" si="15"/>
        <v>6.3316123131220836</v>
      </c>
    </row>
    <row r="409" spans="1:7" x14ac:dyDescent="0.3">
      <c r="A409" s="23" t="s">
        <v>1230</v>
      </c>
      <c r="B409" s="24" t="s">
        <v>1231</v>
      </c>
      <c r="C409" s="28"/>
      <c r="D409" s="25">
        <v>137061</v>
      </c>
      <c r="E409" s="25">
        <v>114131</v>
      </c>
      <c r="F409" s="26">
        <f t="shared" si="14"/>
        <v>5.1369138961148035</v>
      </c>
      <c r="G409" s="27">
        <f t="shared" si="15"/>
        <v>5.057403622510777</v>
      </c>
    </row>
    <row r="410" spans="1:7" x14ac:dyDescent="0.3">
      <c r="A410" s="23" t="s">
        <v>1885</v>
      </c>
      <c r="B410" s="24" t="s">
        <v>1886</v>
      </c>
      <c r="C410" s="28"/>
      <c r="D410" s="25">
        <v>383159</v>
      </c>
      <c r="E410" s="25">
        <v>460121</v>
      </c>
      <c r="F410" s="26">
        <f t="shared" si="14"/>
        <v>5.5833790311309457</v>
      </c>
      <c r="G410" s="27">
        <f t="shared" si="15"/>
        <v>5.6628720549904941</v>
      </c>
    </row>
    <row r="411" spans="1:7" x14ac:dyDescent="0.3">
      <c r="A411" s="23" t="s">
        <v>1992</v>
      </c>
      <c r="B411" s="28"/>
      <c r="C411" s="28"/>
      <c r="D411" s="25">
        <v>242464</v>
      </c>
      <c r="E411" s="25">
        <v>291007</v>
      </c>
      <c r="F411" s="26">
        <f t="shared" si="14"/>
        <v>5.3846472655693347</v>
      </c>
      <c r="G411" s="27">
        <f t="shared" si="15"/>
        <v>5.463903435806559</v>
      </c>
    </row>
    <row r="412" spans="1:7" x14ac:dyDescent="0.3">
      <c r="A412" s="23" t="s">
        <v>1846</v>
      </c>
      <c r="B412" s="28"/>
      <c r="C412" s="28"/>
      <c r="D412" s="25">
        <v>425138</v>
      </c>
      <c r="E412" s="25">
        <v>509910</v>
      </c>
      <c r="F412" s="26">
        <f t="shared" si="14"/>
        <v>5.628529925133531</v>
      </c>
      <c r="G412" s="27">
        <f t="shared" si="15"/>
        <v>5.7074935291320807</v>
      </c>
    </row>
    <row r="413" spans="1:7" x14ac:dyDescent="0.3">
      <c r="A413" s="23" t="s">
        <v>1922</v>
      </c>
      <c r="B413" s="28"/>
      <c r="C413" s="28"/>
      <c r="D413" s="25">
        <v>2250151</v>
      </c>
      <c r="E413" s="25">
        <v>2697094</v>
      </c>
      <c r="F413" s="26">
        <f t="shared" si="14"/>
        <v>6.3522116631186263</v>
      </c>
      <c r="G413" s="27">
        <f t="shared" si="15"/>
        <v>6.4308960828896327</v>
      </c>
    </row>
    <row r="414" spans="1:7" x14ac:dyDescent="0.3">
      <c r="A414" s="23" t="s">
        <v>1896</v>
      </c>
      <c r="B414" s="28"/>
      <c r="C414" s="28"/>
      <c r="D414" s="25">
        <v>2746700</v>
      </c>
      <c r="E414" s="25">
        <v>3291233</v>
      </c>
      <c r="F414" s="26">
        <f t="shared" si="14"/>
        <v>6.4388112275095732</v>
      </c>
      <c r="G414" s="27">
        <f t="shared" si="15"/>
        <v>6.5173586288857885</v>
      </c>
    </row>
    <row r="415" spans="1:7" x14ac:dyDescent="0.3">
      <c r="A415" s="23" t="s">
        <v>1581</v>
      </c>
      <c r="B415" s="24" t="s">
        <v>1582</v>
      </c>
      <c r="C415" s="28"/>
      <c r="D415" s="25">
        <v>460028677</v>
      </c>
      <c r="E415" s="25">
        <v>384412966</v>
      </c>
      <c r="F415" s="26">
        <f t="shared" si="14"/>
        <v>8.6627849053221535</v>
      </c>
      <c r="G415" s="27">
        <f t="shared" si="15"/>
        <v>8.5847980277147311</v>
      </c>
    </row>
    <row r="416" spans="1:7" x14ac:dyDescent="0.3">
      <c r="A416" s="23" t="s">
        <v>1948</v>
      </c>
      <c r="B416" s="24" t="s">
        <v>1382</v>
      </c>
      <c r="C416" s="24" t="s">
        <v>1383</v>
      </c>
      <c r="D416" s="25">
        <v>118548306</v>
      </c>
      <c r="E416" s="25">
        <v>99092572</v>
      </c>
      <c r="F416" s="26">
        <f t="shared" si="14"/>
        <v>8.0738953524929613</v>
      </c>
      <c r="G416" s="27">
        <f t="shared" si="15"/>
        <v>7.9960411008998351</v>
      </c>
    </row>
    <row r="417" spans="1:7" x14ac:dyDescent="0.3">
      <c r="A417" s="23" t="s">
        <v>1970</v>
      </c>
      <c r="B417" s="24" t="s">
        <v>1971</v>
      </c>
      <c r="C417" s="28"/>
      <c r="D417" s="25">
        <v>809236</v>
      </c>
      <c r="E417" s="25">
        <v>967452</v>
      </c>
      <c r="F417" s="26">
        <f t="shared" si="14"/>
        <v>5.9080751947285002</v>
      </c>
      <c r="G417" s="27">
        <f t="shared" si="15"/>
        <v>5.9856294267635466</v>
      </c>
    </row>
    <row r="418" spans="1:7" x14ac:dyDescent="0.3">
      <c r="A418" s="23" t="s">
        <v>1558</v>
      </c>
      <c r="B418" s="24" t="s">
        <v>1559</v>
      </c>
      <c r="C418" s="28"/>
      <c r="D418" s="25">
        <v>427331</v>
      </c>
      <c r="E418" s="25">
        <v>510591</v>
      </c>
      <c r="F418" s="26">
        <f t="shared" si="14"/>
        <v>5.6307643991139376</v>
      </c>
      <c r="G418" s="27">
        <f t="shared" si="15"/>
        <v>5.7080731553863959</v>
      </c>
    </row>
    <row r="419" spans="1:7" x14ac:dyDescent="0.3">
      <c r="A419" s="23" t="s">
        <v>1663</v>
      </c>
      <c r="B419" s="23" t="s">
        <v>1664</v>
      </c>
      <c r="C419" s="28"/>
      <c r="D419" s="25">
        <v>27317512</v>
      </c>
      <c r="E419" s="25">
        <v>32636495</v>
      </c>
      <c r="F419" s="26">
        <f t="shared" si="14"/>
        <v>7.4364411425250507</v>
      </c>
      <c r="G419" s="27">
        <f t="shared" si="15"/>
        <v>7.5137035114821087</v>
      </c>
    </row>
    <row r="420" spans="1:7" x14ac:dyDescent="0.3">
      <c r="A420" s="23" t="s">
        <v>1822</v>
      </c>
      <c r="B420" s="28"/>
      <c r="C420" s="28"/>
      <c r="D420" s="25">
        <v>377405</v>
      </c>
      <c r="E420" s="25">
        <v>450727</v>
      </c>
      <c r="F420" s="26">
        <f t="shared" si="14"/>
        <v>5.5768076495597692</v>
      </c>
      <c r="G420" s="27">
        <f t="shared" si="15"/>
        <v>5.6539135744894224</v>
      </c>
    </row>
    <row r="421" spans="1:7" x14ac:dyDescent="0.3">
      <c r="A421" s="23" t="s">
        <v>1833</v>
      </c>
      <c r="B421" s="24" t="s">
        <v>1834</v>
      </c>
      <c r="C421" s="28"/>
      <c r="D421" s="25">
        <v>17471895</v>
      </c>
      <c r="E421" s="25">
        <v>20860319</v>
      </c>
      <c r="F421" s="26">
        <f t="shared" si="14"/>
        <v>7.2423400110740008</v>
      </c>
      <c r="G421" s="27">
        <f t="shared" si="15"/>
        <v>7.319320945455825</v>
      </c>
    </row>
    <row r="422" spans="1:7" x14ac:dyDescent="0.3">
      <c r="A422" s="23" t="s">
        <v>500</v>
      </c>
      <c r="B422" s="24" t="s">
        <v>501</v>
      </c>
      <c r="C422" s="24" t="s">
        <v>502</v>
      </c>
      <c r="D422" s="25">
        <v>126265722</v>
      </c>
      <c r="E422" s="25">
        <v>150305700</v>
      </c>
      <c r="F422" s="26">
        <f t="shared" si="14"/>
        <v>8.101285466416309</v>
      </c>
      <c r="G422" s="27">
        <f t="shared" si="15"/>
        <v>8.1769754505244183</v>
      </c>
    </row>
    <row r="423" spans="1:7" x14ac:dyDescent="0.3">
      <c r="A423" s="23" t="s">
        <v>1030</v>
      </c>
      <c r="B423" s="24" t="s">
        <v>1031</v>
      </c>
      <c r="C423" s="24" t="s">
        <v>1032</v>
      </c>
      <c r="D423" s="25">
        <v>30969904</v>
      </c>
      <c r="E423" s="25">
        <v>36823880</v>
      </c>
      <c r="F423" s="26">
        <f t="shared" si="14"/>
        <v>7.4909398591399681</v>
      </c>
      <c r="G423" s="27">
        <f t="shared" si="15"/>
        <v>7.5661295466289458</v>
      </c>
    </row>
    <row r="424" spans="1:7" x14ac:dyDescent="0.3">
      <c r="A424" s="23" t="s">
        <v>1356</v>
      </c>
      <c r="B424" s="24" t="s">
        <v>1357</v>
      </c>
      <c r="C424" s="24" t="s">
        <v>1358</v>
      </c>
      <c r="D424" s="25">
        <v>25890957</v>
      </c>
      <c r="E424" s="25">
        <v>30782837</v>
      </c>
      <c r="F424" s="26">
        <f t="shared" si="14"/>
        <v>7.4131481034336311</v>
      </c>
      <c r="G424" s="27">
        <f t="shared" si="15"/>
        <v>7.4883086426776391</v>
      </c>
    </row>
    <row r="425" spans="1:7" x14ac:dyDescent="0.3">
      <c r="A425" s="23" t="s">
        <v>1523</v>
      </c>
      <c r="B425" s="24" t="s">
        <v>1524</v>
      </c>
      <c r="C425" s="28"/>
      <c r="D425" s="25">
        <v>1914415</v>
      </c>
      <c r="E425" s="25">
        <v>2274311</v>
      </c>
      <c r="F425" s="26">
        <f t="shared" si="14"/>
        <v>6.2820360884426707</v>
      </c>
      <c r="G425" s="27">
        <f t="shared" si="15"/>
        <v>6.356849851885884</v>
      </c>
    </row>
    <row r="426" spans="1:7" x14ac:dyDescent="0.3">
      <c r="A426" s="23" t="s">
        <v>1436</v>
      </c>
      <c r="B426" s="24" t="s">
        <v>1437</v>
      </c>
      <c r="C426" s="24" t="s">
        <v>1438</v>
      </c>
      <c r="D426" s="25">
        <v>120427</v>
      </c>
      <c r="E426" s="25">
        <v>143048</v>
      </c>
      <c r="F426" s="26">
        <f t="shared" si="14"/>
        <v>5.0807238676229769</v>
      </c>
      <c r="G426" s="27">
        <f t="shared" si="15"/>
        <v>5.1554817901731882</v>
      </c>
    </row>
    <row r="427" spans="1:7" x14ac:dyDescent="0.3">
      <c r="A427" s="23" t="s">
        <v>1260</v>
      </c>
      <c r="B427" s="24" t="s">
        <v>1261</v>
      </c>
      <c r="C427" s="24" t="s">
        <v>1262</v>
      </c>
      <c r="D427" s="25">
        <v>273743</v>
      </c>
      <c r="E427" s="25">
        <v>324916</v>
      </c>
      <c r="F427" s="26">
        <f t="shared" si="14"/>
        <v>5.4373430224591619</v>
      </c>
      <c r="G427" s="27">
        <f t="shared" si="15"/>
        <v>5.5117710980504864</v>
      </c>
    </row>
    <row r="428" spans="1:7" x14ac:dyDescent="0.3">
      <c r="A428" s="23" t="s">
        <v>1422</v>
      </c>
      <c r="B428" s="24" t="s">
        <v>1423</v>
      </c>
      <c r="C428" s="24" t="s">
        <v>1424</v>
      </c>
      <c r="D428" s="25">
        <v>582092</v>
      </c>
      <c r="E428" s="25">
        <v>690853</v>
      </c>
      <c r="F428" s="26">
        <f t="shared" si="14"/>
        <v>5.7649916305858078</v>
      </c>
      <c r="G428" s="27">
        <f t="shared" si="15"/>
        <v>5.8393856478366493</v>
      </c>
    </row>
    <row r="429" spans="1:7" x14ac:dyDescent="0.3">
      <c r="A429" s="23" t="s">
        <v>1851</v>
      </c>
      <c r="B429" s="28"/>
      <c r="C429" s="28"/>
      <c r="D429" s="25">
        <v>3340175</v>
      </c>
      <c r="E429" s="25">
        <v>2815658</v>
      </c>
      <c r="F429" s="26">
        <f t="shared" si="14"/>
        <v>6.5237692211658596</v>
      </c>
      <c r="G429" s="27">
        <f t="shared" si="15"/>
        <v>6.4495799026956204</v>
      </c>
    </row>
    <row r="430" spans="1:7" x14ac:dyDescent="0.3">
      <c r="A430" s="23" t="s">
        <v>1917</v>
      </c>
      <c r="B430" s="28"/>
      <c r="C430" s="28"/>
      <c r="D430" s="25">
        <v>108654</v>
      </c>
      <c r="E430" s="25">
        <v>128771</v>
      </c>
      <c r="F430" s="26">
        <f t="shared" si="14"/>
        <v>5.0360457191144441</v>
      </c>
      <c r="G430" s="27">
        <f t="shared" si="15"/>
        <v>5.1098180683184236</v>
      </c>
    </row>
    <row r="431" spans="1:7" x14ac:dyDescent="0.3">
      <c r="A431" s="23" t="s">
        <v>1285</v>
      </c>
      <c r="B431" s="24" t="s">
        <v>1286</v>
      </c>
      <c r="C431" s="24" t="s">
        <v>1287</v>
      </c>
      <c r="D431" s="25">
        <v>139454</v>
      </c>
      <c r="E431" s="25">
        <v>165156</v>
      </c>
      <c r="F431" s="26">
        <f t="shared" si="14"/>
        <v>5.1444309757767792</v>
      </c>
      <c r="G431" s="27">
        <f t="shared" si="15"/>
        <v>5.2178943559236366</v>
      </c>
    </row>
    <row r="432" spans="1:7" x14ac:dyDescent="0.3">
      <c r="A432" s="23" t="s">
        <v>1501</v>
      </c>
      <c r="B432" s="24" t="s">
        <v>1502</v>
      </c>
      <c r="C432" s="28"/>
      <c r="D432" s="25">
        <v>2937014</v>
      </c>
      <c r="E432" s="25">
        <v>2483365</v>
      </c>
      <c r="F432" s="26">
        <f t="shared" si="14"/>
        <v>6.4679060166992572</v>
      </c>
      <c r="G432" s="27">
        <f t="shared" si="15"/>
        <v>6.3950405559766477</v>
      </c>
    </row>
    <row r="433" spans="1:7" x14ac:dyDescent="0.3">
      <c r="A433" s="23" t="s">
        <v>1329</v>
      </c>
      <c r="B433" s="24" t="s">
        <v>1330</v>
      </c>
      <c r="C433" s="24" t="s">
        <v>1331</v>
      </c>
      <c r="D433" s="25">
        <v>199384</v>
      </c>
      <c r="E433" s="25">
        <v>235804</v>
      </c>
      <c r="F433" s="26">
        <f t="shared" si="14"/>
        <v>5.2996903044745824</v>
      </c>
      <c r="G433" s="27">
        <f t="shared" si="15"/>
        <v>5.3725511678633682</v>
      </c>
    </row>
    <row r="434" spans="1:7" x14ac:dyDescent="0.3">
      <c r="A434" s="23" t="s">
        <v>1728</v>
      </c>
      <c r="B434" s="24" t="s">
        <v>1729</v>
      </c>
      <c r="C434" s="28"/>
      <c r="D434" s="25">
        <v>10204198</v>
      </c>
      <c r="E434" s="25">
        <v>12051865</v>
      </c>
      <c r="F434" s="26">
        <f t="shared" si="14"/>
        <v>7.0087788769735369</v>
      </c>
      <c r="G434" s="27">
        <f t="shared" si="15"/>
        <v>7.0810542582416591</v>
      </c>
    </row>
    <row r="435" spans="1:7" x14ac:dyDescent="0.3">
      <c r="A435" s="23" t="s">
        <v>1932</v>
      </c>
      <c r="B435" s="24" t="s">
        <v>1933</v>
      </c>
      <c r="C435" s="28"/>
      <c r="D435" s="25">
        <v>4263362</v>
      </c>
      <c r="E435" s="25">
        <v>5034683</v>
      </c>
      <c r="F435" s="26">
        <f t="shared" si="14"/>
        <v>6.6297522099466279</v>
      </c>
      <c r="G435" s="27">
        <f t="shared" si="15"/>
        <v>6.7019721311587945</v>
      </c>
    </row>
    <row r="436" spans="1:7" x14ac:dyDescent="0.3">
      <c r="A436" s="23" t="s">
        <v>1124</v>
      </c>
      <c r="B436" s="24" t="s">
        <v>1125</v>
      </c>
      <c r="C436" s="28"/>
      <c r="D436" s="25">
        <v>1723121</v>
      </c>
      <c r="E436" s="25">
        <v>2034543</v>
      </c>
      <c r="F436" s="26">
        <f t="shared" si="14"/>
        <v>6.236315775293189</v>
      </c>
      <c r="G436" s="27">
        <f t="shared" si="15"/>
        <v>6.3084668730860241</v>
      </c>
    </row>
    <row r="437" spans="1:7" x14ac:dyDescent="0.3">
      <c r="A437" s="23" t="s">
        <v>1703</v>
      </c>
      <c r="B437" s="24" t="s">
        <v>1704</v>
      </c>
      <c r="C437" s="28"/>
      <c r="D437" s="25">
        <v>23210824</v>
      </c>
      <c r="E437" s="25">
        <v>27388894</v>
      </c>
      <c r="F437" s="26">
        <f t="shared" si="14"/>
        <v>7.3656905584783603</v>
      </c>
      <c r="G437" s="27">
        <f t="shared" si="15"/>
        <v>7.4375744952187288</v>
      </c>
    </row>
    <row r="438" spans="1:7" x14ac:dyDescent="0.3">
      <c r="A438" s="23" t="s">
        <v>1144</v>
      </c>
      <c r="B438" s="24" t="s">
        <v>1145</v>
      </c>
      <c r="C438" s="24" t="s">
        <v>1146</v>
      </c>
      <c r="D438" s="25">
        <v>3619365</v>
      </c>
      <c r="E438" s="25">
        <v>4269698</v>
      </c>
      <c r="F438" s="26">
        <f t="shared" si="14"/>
        <v>6.55863238236011</v>
      </c>
      <c r="G438" s="27">
        <f t="shared" si="15"/>
        <v>6.6303971580292727</v>
      </c>
    </row>
    <row r="439" spans="1:7" x14ac:dyDescent="0.3">
      <c r="A439" s="23" t="s">
        <v>926</v>
      </c>
      <c r="B439" s="23" t="s">
        <v>927</v>
      </c>
      <c r="C439" s="24" t="s">
        <v>928</v>
      </c>
      <c r="D439" s="25">
        <v>117787341</v>
      </c>
      <c r="E439" s="25">
        <v>138891953</v>
      </c>
      <c r="F439" s="26">
        <f t="shared" si="14"/>
        <v>8.0710986178766699</v>
      </c>
      <c r="G439" s="27">
        <f t="shared" si="15"/>
        <v>8.1426770846941867</v>
      </c>
    </row>
    <row r="440" spans="1:7" x14ac:dyDescent="0.3">
      <c r="A440" s="23" t="s">
        <v>1154</v>
      </c>
      <c r="B440" s="24" t="s">
        <v>1155</v>
      </c>
      <c r="C440" s="24" t="s">
        <v>1156</v>
      </c>
      <c r="D440" s="25">
        <v>2289784</v>
      </c>
      <c r="E440" s="25">
        <v>2698828</v>
      </c>
      <c r="F440" s="26">
        <f t="shared" si="14"/>
        <v>6.3597945163868381</v>
      </c>
      <c r="G440" s="27">
        <f t="shared" si="15"/>
        <v>6.4311752072570867</v>
      </c>
    </row>
    <row r="441" spans="1:7" x14ac:dyDescent="0.3">
      <c r="A441" s="23" t="s">
        <v>797</v>
      </c>
      <c r="B441" s="24" t="s">
        <v>798</v>
      </c>
      <c r="C441" s="24" t="s">
        <v>799</v>
      </c>
      <c r="D441" s="25">
        <v>2203843</v>
      </c>
      <c r="E441" s="25">
        <v>1870904</v>
      </c>
      <c r="F441" s="26">
        <f t="shared" si="14"/>
        <v>6.3431806524926806</v>
      </c>
      <c r="G441" s="27">
        <f t="shared" si="15"/>
        <v>6.2720515035128894</v>
      </c>
    </row>
    <row r="442" spans="1:7" x14ac:dyDescent="0.3">
      <c r="A442" s="23" t="s">
        <v>390</v>
      </c>
      <c r="B442" s="24" t="s">
        <v>391</v>
      </c>
      <c r="C442" s="24" t="s">
        <v>392</v>
      </c>
      <c r="D442" s="25">
        <v>2825278196</v>
      </c>
      <c r="E442" s="25">
        <v>3327729752</v>
      </c>
      <c r="F442" s="26">
        <f t="shared" si="14"/>
        <v>9.451061217833038</v>
      </c>
      <c r="G442" s="27">
        <f t="shared" si="15"/>
        <v>9.5221480495956197</v>
      </c>
    </row>
    <row r="443" spans="1:7" x14ac:dyDescent="0.3">
      <c r="A443" s="23" t="s">
        <v>503</v>
      </c>
      <c r="B443" s="24" t="s">
        <v>504</v>
      </c>
      <c r="C443" s="28"/>
      <c r="D443" s="25">
        <v>62216181</v>
      </c>
      <c r="E443" s="25">
        <v>73263059</v>
      </c>
      <c r="F443" s="26">
        <f t="shared" si="14"/>
        <v>7.7939033494032026</v>
      </c>
      <c r="G443" s="27">
        <f t="shared" si="15"/>
        <v>7.8648850480861672</v>
      </c>
    </row>
    <row r="444" spans="1:7" x14ac:dyDescent="0.3">
      <c r="A444" s="23" t="s">
        <v>1972</v>
      </c>
      <c r="B444" s="24" t="s">
        <v>1973</v>
      </c>
      <c r="C444" s="28"/>
      <c r="D444" s="25">
        <v>1239423</v>
      </c>
      <c r="E444" s="25">
        <v>1458929</v>
      </c>
      <c r="F444" s="26">
        <f t="shared" si="14"/>
        <v>6.0932195511007361</v>
      </c>
      <c r="G444" s="27">
        <f t="shared" si="15"/>
        <v>6.1640341571035231</v>
      </c>
    </row>
    <row r="445" spans="1:7" x14ac:dyDescent="0.3">
      <c r="A445" s="23" t="s">
        <v>288</v>
      </c>
      <c r="B445" s="24" t="s">
        <v>289</v>
      </c>
      <c r="C445" s="24" t="s">
        <v>290</v>
      </c>
      <c r="D445" s="25">
        <v>455952</v>
      </c>
      <c r="E445" s="25">
        <v>536218</v>
      </c>
      <c r="F445" s="26">
        <f t="shared" si="14"/>
        <v>5.6589191250495814</v>
      </c>
      <c r="G445" s="27">
        <f t="shared" si="15"/>
        <v>5.7293413884783888</v>
      </c>
    </row>
    <row r="446" spans="1:7" x14ac:dyDescent="0.3">
      <c r="A446" s="23" t="s">
        <v>1353</v>
      </c>
      <c r="B446" s="24" t="s">
        <v>1354</v>
      </c>
      <c r="C446" s="24" t="s">
        <v>1355</v>
      </c>
      <c r="D446" s="25">
        <v>912066</v>
      </c>
      <c r="E446" s="25">
        <v>1072558</v>
      </c>
      <c r="F446" s="26">
        <f t="shared" si="14"/>
        <v>5.9600262663971568</v>
      </c>
      <c r="G446" s="27">
        <f t="shared" si="15"/>
        <v>6.0304207865433552</v>
      </c>
    </row>
    <row r="447" spans="1:7" x14ac:dyDescent="0.3">
      <c r="A447" s="23" t="s">
        <v>722</v>
      </c>
      <c r="B447" s="24" t="s">
        <v>723</v>
      </c>
      <c r="C447" s="24" t="s">
        <v>724</v>
      </c>
      <c r="D447" s="25">
        <v>27022720</v>
      </c>
      <c r="E447" s="25">
        <v>23018425</v>
      </c>
      <c r="F447" s="26">
        <f t="shared" si="14"/>
        <v>7.4317290612491966</v>
      </c>
      <c r="G447" s="27">
        <f t="shared" si="15"/>
        <v>7.3620756043845743</v>
      </c>
    </row>
    <row r="448" spans="1:7" x14ac:dyDescent="0.3">
      <c r="A448" s="23" t="s">
        <v>1849</v>
      </c>
      <c r="B448" s="24" t="s">
        <v>1850</v>
      </c>
      <c r="C448" s="28"/>
      <c r="D448" s="25">
        <v>6545314</v>
      </c>
      <c r="E448" s="25">
        <v>7683066</v>
      </c>
      <c r="F448" s="26">
        <f t="shared" si="14"/>
        <v>6.8159304859052998</v>
      </c>
      <c r="G448" s="27">
        <f t="shared" si="15"/>
        <v>6.8855345639329428</v>
      </c>
    </row>
    <row r="449" spans="1:7" x14ac:dyDescent="0.3">
      <c r="A449" s="23" t="s">
        <v>1856</v>
      </c>
      <c r="B449" s="23" t="s">
        <v>1857</v>
      </c>
      <c r="C449" s="28"/>
      <c r="D449" s="25">
        <v>11961944</v>
      </c>
      <c r="E449" s="25">
        <v>14040269</v>
      </c>
      <c r="F449" s="26">
        <f t="shared" si="14"/>
        <v>7.0778017649254519</v>
      </c>
      <c r="G449" s="27">
        <f t="shared" si="15"/>
        <v>7.1473754285983793</v>
      </c>
    </row>
    <row r="450" spans="1:7" x14ac:dyDescent="0.3">
      <c r="A450" s="23" t="s">
        <v>932</v>
      </c>
      <c r="B450" s="24" t="s">
        <v>933</v>
      </c>
      <c r="C450" s="24" t="s">
        <v>934</v>
      </c>
      <c r="D450" s="25">
        <v>259699</v>
      </c>
      <c r="E450" s="25">
        <v>304791</v>
      </c>
      <c r="F450" s="26">
        <f t="shared" si="14"/>
        <v>5.4144702773331224</v>
      </c>
      <c r="G450" s="27">
        <f t="shared" si="15"/>
        <v>5.4840021388222722</v>
      </c>
    </row>
    <row r="451" spans="1:7" x14ac:dyDescent="0.3">
      <c r="A451" s="23" t="s">
        <v>204</v>
      </c>
      <c r="B451" s="24" t="s">
        <v>205</v>
      </c>
      <c r="C451" s="24" t="s">
        <v>206</v>
      </c>
      <c r="D451" s="25">
        <v>8031203</v>
      </c>
      <c r="E451" s="25">
        <v>9420918</v>
      </c>
      <c r="F451" s="26">
        <f t="shared" si="14"/>
        <v>6.9047806034518082</v>
      </c>
      <c r="G451" s="27">
        <f t="shared" si="15"/>
        <v>6.9740932236962117</v>
      </c>
    </row>
    <row r="452" spans="1:7" x14ac:dyDescent="0.3">
      <c r="A452" s="23" t="s">
        <v>1858</v>
      </c>
      <c r="B452" s="23" t="s">
        <v>1859</v>
      </c>
      <c r="C452" s="28"/>
      <c r="D452" s="25">
        <v>2665153</v>
      </c>
      <c r="E452" s="25">
        <v>3126300</v>
      </c>
      <c r="F452" s="26">
        <f t="shared" si="14"/>
        <v>6.4257221458760663</v>
      </c>
      <c r="G452" s="27">
        <f t="shared" si="15"/>
        <v>6.4950306506163518</v>
      </c>
    </row>
    <row r="453" spans="1:7" x14ac:dyDescent="0.3">
      <c r="A453" s="23" t="s">
        <v>615</v>
      </c>
      <c r="B453" s="24" t="s">
        <v>616</v>
      </c>
      <c r="C453" s="23" t="s">
        <v>617</v>
      </c>
      <c r="D453" s="25">
        <v>1603110</v>
      </c>
      <c r="E453" s="25">
        <v>1879422</v>
      </c>
      <c r="F453" s="26">
        <f t="shared" ref="F453:F516" si="16">LOG10(D453)</f>
        <v>6.2049633231987995</v>
      </c>
      <c r="G453" s="27">
        <f t="shared" ref="G453:G516" si="17">LOG10(E453)</f>
        <v>6.2740243062815306</v>
      </c>
    </row>
    <row r="454" spans="1:7" x14ac:dyDescent="0.3">
      <c r="A454" s="23" t="s">
        <v>688</v>
      </c>
      <c r="B454" s="24" t="s">
        <v>689</v>
      </c>
      <c r="C454" s="24" t="s">
        <v>690</v>
      </c>
      <c r="D454" s="25">
        <v>423874</v>
      </c>
      <c r="E454" s="25">
        <v>361579</v>
      </c>
      <c r="F454" s="26">
        <f t="shared" si="16"/>
        <v>5.6272367782034376</v>
      </c>
      <c r="G454" s="27">
        <f t="shared" si="17"/>
        <v>5.5582031993227989</v>
      </c>
    </row>
    <row r="455" spans="1:7" x14ac:dyDescent="0.3">
      <c r="A455" s="23" t="s">
        <v>1087</v>
      </c>
      <c r="B455" s="24" t="s">
        <v>1088</v>
      </c>
      <c r="C455" s="24" t="s">
        <v>1089</v>
      </c>
      <c r="D455" s="25">
        <v>69148737.099999994</v>
      </c>
      <c r="E455" s="25">
        <v>59008124</v>
      </c>
      <c r="F455" s="26">
        <f t="shared" si="16"/>
        <v>7.8397842527676769</v>
      </c>
      <c r="G455" s="27">
        <f t="shared" si="17"/>
        <v>7.7709118076673152</v>
      </c>
    </row>
    <row r="456" spans="1:7" x14ac:dyDescent="0.3">
      <c r="A456" s="23" t="s">
        <v>2</v>
      </c>
      <c r="B456" s="24" t="s">
        <v>3</v>
      </c>
      <c r="C456" s="24" t="s">
        <v>4</v>
      </c>
      <c r="D456" s="25">
        <v>1833594</v>
      </c>
      <c r="E456" s="25">
        <v>2147130</v>
      </c>
      <c r="F456" s="26">
        <f t="shared" si="16"/>
        <v>6.2633031791642839</v>
      </c>
      <c r="G456" s="27">
        <f t="shared" si="17"/>
        <v>6.3318583399991049</v>
      </c>
    </row>
    <row r="457" spans="1:7" x14ac:dyDescent="0.3">
      <c r="A457" s="23" t="s">
        <v>1517</v>
      </c>
      <c r="B457" s="24" t="s">
        <v>1518</v>
      </c>
      <c r="C457" s="28"/>
      <c r="D457" s="25">
        <v>48577948</v>
      </c>
      <c r="E457" s="25">
        <v>56847678</v>
      </c>
      <c r="F457" s="26">
        <f t="shared" si="16"/>
        <v>7.6864391656543987</v>
      </c>
      <c r="G457" s="27">
        <f t="shared" si="17"/>
        <v>7.7547127301955756</v>
      </c>
    </row>
    <row r="458" spans="1:7" x14ac:dyDescent="0.3">
      <c r="A458" s="23" t="s">
        <v>482</v>
      </c>
      <c r="B458" s="24" t="s">
        <v>483</v>
      </c>
      <c r="C458" s="24" t="s">
        <v>484</v>
      </c>
      <c r="D458" s="25">
        <v>105496457</v>
      </c>
      <c r="E458" s="25">
        <v>123392477</v>
      </c>
      <c r="F458" s="26">
        <f t="shared" si="16"/>
        <v>8.0232378745039767</v>
      </c>
      <c r="G458" s="27">
        <f t="shared" si="17"/>
        <v>8.0912886824121113</v>
      </c>
    </row>
    <row r="459" spans="1:7" x14ac:dyDescent="0.3">
      <c r="A459" s="23" t="s">
        <v>1629</v>
      </c>
      <c r="B459" s="24" t="s">
        <v>1630</v>
      </c>
      <c r="C459" s="28"/>
      <c r="D459" s="25">
        <v>12161633</v>
      </c>
      <c r="E459" s="25">
        <v>14223172</v>
      </c>
      <c r="F459" s="26">
        <f t="shared" si="16"/>
        <v>7.0849918936269134</v>
      </c>
      <c r="G459" s="27">
        <f t="shared" si="17"/>
        <v>7.1529964619685371</v>
      </c>
    </row>
    <row r="460" spans="1:7" x14ac:dyDescent="0.3">
      <c r="A460" s="23" t="s">
        <v>1503</v>
      </c>
      <c r="B460" s="24" t="s">
        <v>1504</v>
      </c>
      <c r="C460" s="28"/>
      <c r="D460" s="25">
        <v>1030031</v>
      </c>
      <c r="E460" s="25">
        <v>1203348</v>
      </c>
      <c r="F460" s="26">
        <f t="shared" si="16"/>
        <v>6.0128502955074463</v>
      </c>
      <c r="G460" s="27">
        <f t="shared" si="17"/>
        <v>6.0803912404936824</v>
      </c>
    </row>
    <row r="461" spans="1:7" x14ac:dyDescent="0.3">
      <c r="A461" s="23" t="s">
        <v>1854</v>
      </c>
      <c r="B461" s="24" t="s">
        <v>1855</v>
      </c>
      <c r="C461" s="28"/>
      <c r="D461" s="25">
        <v>8143132</v>
      </c>
      <c r="E461" s="25">
        <v>9509806</v>
      </c>
      <c r="F461" s="26">
        <f t="shared" si="16"/>
        <v>6.9107914747543964</v>
      </c>
      <c r="G461" s="27">
        <f t="shared" si="17"/>
        <v>6.9781716574222861</v>
      </c>
    </row>
    <row r="462" spans="1:7" x14ac:dyDescent="0.3">
      <c r="A462" s="23" t="s">
        <v>1411</v>
      </c>
      <c r="B462" s="24" t="s">
        <v>1412</v>
      </c>
      <c r="C462" s="28"/>
      <c r="D462" s="25">
        <v>2482372</v>
      </c>
      <c r="E462" s="25">
        <v>2897745</v>
      </c>
      <c r="F462" s="26">
        <f t="shared" si="16"/>
        <v>6.3948668639642525</v>
      </c>
      <c r="G462" s="27">
        <f t="shared" si="17"/>
        <v>6.4620601651360197</v>
      </c>
    </row>
    <row r="463" spans="1:7" x14ac:dyDescent="0.3">
      <c r="A463" s="23" t="s">
        <v>1616</v>
      </c>
      <c r="B463" s="23" t="s">
        <v>1617</v>
      </c>
      <c r="C463" s="28"/>
      <c r="D463" s="25">
        <v>43568541</v>
      </c>
      <c r="E463" s="25">
        <v>50830315</v>
      </c>
      <c r="F463" s="26">
        <f t="shared" si="16"/>
        <v>7.6391730167579155</v>
      </c>
      <c r="G463" s="27">
        <f t="shared" si="17"/>
        <v>7.7061228010727199</v>
      </c>
    </row>
    <row r="464" spans="1:7" x14ac:dyDescent="0.3">
      <c r="A464" s="23" t="s">
        <v>1803</v>
      </c>
      <c r="B464" s="24" t="s">
        <v>1804</v>
      </c>
      <c r="C464" s="24" t="s">
        <v>1805</v>
      </c>
      <c r="D464" s="25">
        <v>1420489</v>
      </c>
      <c r="E464" s="25">
        <v>1656871</v>
      </c>
      <c r="F464" s="26">
        <f t="shared" si="16"/>
        <v>6.1524378749770836</v>
      </c>
      <c r="G464" s="27">
        <f t="shared" si="17"/>
        <v>6.2192886966094054</v>
      </c>
    </row>
    <row r="465" spans="1:7" x14ac:dyDescent="0.3">
      <c r="A465" s="23" t="s">
        <v>1962</v>
      </c>
      <c r="B465" s="24" t="s">
        <v>1963</v>
      </c>
      <c r="C465" s="28"/>
      <c r="D465" s="25">
        <v>53537</v>
      </c>
      <c r="E465" s="25">
        <v>62431</v>
      </c>
      <c r="F465" s="26">
        <f t="shared" si="16"/>
        <v>4.7286540314017316</v>
      </c>
      <c r="G465" s="27">
        <f t="shared" si="17"/>
        <v>4.7954002913785692</v>
      </c>
    </row>
    <row r="466" spans="1:7" x14ac:dyDescent="0.3">
      <c r="A466" s="23" t="s">
        <v>1188</v>
      </c>
      <c r="B466" s="24" t="s">
        <v>1189</v>
      </c>
      <c r="C466" s="24" t="s">
        <v>1190</v>
      </c>
      <c r="D466" s="25">
        <v>5064769</v>
      </c>
      <c r="E466" s="25">
        <v>5902688</v>
      </c>
      <c r="F466" s="26">
        <f t="shared" si="16"/>
        <v>6.7045596423294507</v>
      </c>
      <c r="G466" s="27">
        <f t="shared" si="17"/>
        <v>6.7710498282052081</v>
      </c>
    </row>
    <row r="467" spans="1:7" x14ac:dyDescent="0.3">
      <c r="A467" s="23" t="s">
        <v>50</v>
      </c>
      <c r="B467" s="24" t="s">
        <v>51</v>
      </c>
      <c r="C467" s="24" t="s">
        <v>52</v>
      </c>
      <c r="D467" s="25">
        <v>11924405</v>
      </c>
      <c r="E467" s="25">
        <v>10232868</v>
      </c>
      <c r="F467" s="26">
        <f t="shared" si="16"/>
        <v>7.0764367179709744</v>
      </c>
      <c r="G467" s="27">
        <f t="shared" si="17"/>
        <v>7.0099973719340216</v>
      </c>
    </row>
    <row r="468" spans="1:7" x14ac:dyDescent="0.3">
      <c r="A468" s="23" t="s">
        <v>764</v>
      </c>
      <c r="B468" s="24" t="s">
        <v>765</v>
      </c>
      <c r="C468" s="24" t="s">
        <v>766</v>
      </c>
      <c r="D468" s="25">
        <v>588995090</v>
      </c>
      <c r="E468" s="25">
        <v>685982622</v>
      </c>
      <c r="F468" s="26">
        <f t="shared" si="16"/>
        <v>8.7701116744224255</v>
      </c>
      <c r="G468" s="27">
        <f t="shared" si="17"/>
        <v>8.8363131138625803</v>
      </c>
    </row>
    <row r="469" spans="1:7" x14ac:dyDescent="0.3">
      <c r="A469" s="23" t="s">
        <v>396</v>
      </c>
      <c r="B469" s="24" t="s">
        <v>397</v>
      </c>
      <c r="C469" s="24" t="s">
        <v>398</v>
      </c>
      <c r="D469" s="25">
        <v>15314246</v>
      </c>
      <c r="E469" s="25">
        <v>17830439</v>
      </c>
      <c r="F469" s="26">
        <f t="shared" si="16"/>
        <v>7.1850956190922846</v>
      </c>
      <c r="G469" s="27">
        <f t="shared" si="17"/>
        <v>7.2511620359925439</v>
      </c>
    </row>
    <row r="470" spans="1:7" x14ac:dyDescent="0.3">
      <c r="A470" s="23" t="s">
        <v>960</v>
      </c>
      <c r="B470" s="24" t="s">
        <v>961</v>
      </c>
      <c r="C470" s="24" t="s">
        <v>962</v>
      </c>
      <c r="D470" s="25">
        <v>338459</v>
      </c>
      <c r="E470" s="25">
        <v>393942</v>
      </c>
      <c r="F470" s="26">
        <f t="shared" si="16"/>
        <v>5.5295060669585219</v>
      </c>
      <c r="G470" s="27">
        <f t="shared" si="17"/>
        <v>5.5954322854444802</v>
      </c>
    </row>
    <row r="471" spans="1:7" x14ac:dyDescent="0.3">
      <c r="A471" s="23" t="s">
        <v>1740</v>
      </c>
      <c r="B471" s="24" t="s">
        <v>1741</v>
      </c>
      <c r="C471" s="28"/>
      <c r="D471" s="25">
        <v>16137446</v>
      </c>
      <c r="E471" s="25">
        <v>18775767</v>
      </c>
      <c r="F471" s="26">
        <f t="shared" si="16"/>
        <v>7.2078348020170786</v>
      </c>
      <c r="G471" s="27">
        <f t="shared" si="17"/>
        <v>7.2735976871975794</v>
      </c>
    </row>
    <row r="472" spans="1:7" x14ac:dyDescent="0.3">
      <c r="A472" s="23" t="s">
        <v>881</v>
      </c>
      <c r="B472" s="24" t="s">
        <v>882</v>
      </c>
      <c r="C472" s="24" t="s">
        <v>883</v>
      </c>
      <c r="D472" s="25">
        <v>9214714</v>
      </c>
      <c r="E472" s="25">
        <v>10718113</v>
      </c>
      <c r="F472" s="26">
        <f t="shared" si="16"/>
        <v>6.9644818604287391</v>
      </c>
      <c r="G472" s="27">
        <f t="shared" si="17"/>
        <v>7.0301183314552844</v>
      </c>
    </row>
    <row r="473" spans="1:7" x14ac:dyDescent="0.3">
      <c r="A473" s="23" t="s">
        <v>447</v>
      </c>
      <c r="B473" s="24" t="s">
        <v>448</v>
      </c>
      <c r="C473" s="24" t="s">
        <v>449</v>
      </c>
      <c r="D473" s="25">
        <v>11102942</v>
      </c>
      <c r="E473" s="25">
        <v>12904388</v>
      </c>
      <c r="F473" s="26">
        <f t="shared" si="16"/>
        <v>7.0454380711355213</v>
      </c>
      <c r="G473" s="27">
        <f t="shared" si="17"/>
        <v>7.1107374126361504</v>
      </c>
    </row>
    <row r="474" spans="1:7" x14ac:dyDescent="0.3">
      <c r="A474" s="23" t="s">
        <v>1730</v>
      </c>
      <c r="B474" s="24" t="s">
        <v>1731</v>
      </c>
      <c r="C474" s="28"/>
      <c r="D474" s="25">
        <v>6157677</v>
      </c>
      <c r="E474" s="25">
        <v>7154284</v>
      </c>
      <c r="F474" s="26">
        <f t="shared" si="16"/>
        <v>6.7894169043143862</v>
      </c>
      <c r="G474" s="27">
        <f t="shared" si="17"/>
        <v>6.8545661761239307</v>
      </c>
    </row>
    <row r="475" spans="1:7" x14ac:dyDescent="0.3">
      <c r="A475" s="23" t="s">
        <v>1843</v>
      </c>
      <c r="B475" s="28"/>
      <c r="C475" s="28"/>
      <c r="D475" s="25">
        <v>7233214</v>
      </c>
      <c r="E475" s="25">
        <v>6227525</v>
      </c>
      <c r="F475" s="26">
        <f t="shared" si="16"/>
        <v>6.8593313142114916</v>
      </c>
      <c r="G475" s="27">
        <f t="shared" si="17"/>
        <v>6.7943154796594083</v>
      </c>
    </row>
    <row r="476" spans="1:7" x14ac:dyDescent="0.3">
      <c r="A476" s="23" t="s">
        <v>23</v>
      </c>
      <c r="B476" s="24" t="s">
        <v>24</v>
      </c>
      <c r="C476" s="24" t="s">
        <v>25</v>
      </c>
      <c r="D476" s="25">
        <v>33608333</v>
      </c>
      <c r="E476" s="25">
        <v>39023443</v>
      </c>
      <c r="F476" s="26">
        <f t="shared" si="16"/>
        <v>7.526446971652585</v>
      </c>
      <c r="G476" s="27">
        <f t="shared" si="17"/>
        <v>7.591325584124001</v>
      </c>
    </row>
    <row r="477" spans="1:7" x14ac:dyDescent="0.3">
      <c r="A477" s="23" t="s">
        <v>1760</v>
      </c>
      <c r="B477" s="24" t="s">
        <v>1761</v>
      </c>
      <c r="C477" s="28"/>
      <c r="D477" s="25">
        <v>7558148</v>
      </c>
      <c r="E477" s="25">
        <v>6510158</v>
      </c>
      <c r="F477" s="26">
        <f t="shared" si="16"/>
        <v>6.8784153918088355</v>
      </c>
      <c r="G477" s="27">
        <f t="shared" si="17"/>
        <v>6.8135915289207967</v>
      </c>
    </row>
    <row r="478" spans="1:7" x14ac:dyDescent="0.3">
      <c r="A478" s="23" t="s">
        <v>1799</v>
      </c>
      <c r="B478" s="28"/>
      <c r="C478" s="28"/>
      <c r="D478" s="25">
        <v>2939473</v>
      </c>
      <c r="E478" s="25">
        <v>3412346</v>
      </c>
      <c r="F478" s="26">
        <f t="shared" si="16"/>
        <v>6.4682694754096506</v>
      </c>
      <c r="G478" s="27">
        <f t="shared" si="17"/>
        <v>6.5330530606761013</v>
      </c>
    </row>
    <row r="479" spans="1:7" x14ac:dyDescent="0.3">
      <c r="A479" s="23" t="s">
        <v>1238</v>
      </c>
      <c r="B479" s="24" t="s">
        <v>1239</v>
      </c>
      <c r="C479" s="24" t="s">
        <v>1240</v>
      </c>
      <c r="D479" s="25">
        <v>18198879</v>
      </c>
      <c r="E479" s="25">
        <v>21126189</v>
      </c>
      <c r="F479" s="26">
        <f t="shared" si="16"/>
        <v>7.2600446374846337</v>
      </c>
      <c r="G479" s="27">
        <f t="shared" si="17"/>
        <v>7.3248211607747553</v>
      </c>
    </row>
    <row r="480" spans="1:7" x14ac:dyDescent="0.3">
      <c r="A480" s="23" t="s">
        <v>59</v>
      </c>
      <c r="B480" s="24" t="s">
        <v>60</v>
      </c>
      <c r="C480" s="24" t="s">
        <v>61</v>
      </c>
      <c r="D480" s="25">
        <v>34007151</v>
      </c>
      <c r="E480" s="25">
        <v>39457402</v>
      </c>
      <c r="F480" s="26">
        <f t="shared" si="16"/>
        <v>7.5315702497861174</v>
      </c>
      <c r="G480" s="27">
        <f t="shared" si="17"/>
        <v>7.5961284865368395</v>
      </c>
    </row>
    <row r="481" spans="1:7" x14ac:dyDescent="0.3">
      <c r="A481" s="23" t="s">
        <v>174</v>
      </c>
      <c r="B481" s="24" t="s">
        <v>175</v>
      </c>
      <c r="C481" s="24" t="s">
        <v>176</v>
      </c>
      <c r="D481" s="25">
        <v>1217463.6000000001</v>
      </c>
      <c r="E481" s="25">
        <v>1412559</v>
      </c>
      <c r="F481" s="26">
        <f t="shared" si="16"/>
        <v>6.0854559854468695</v>
      </c>
      <c r="G481" s="27">
        <f t="shared" si="17"/>
        <v>6.1500065965547002</v>
      </c>
    </row>
    <row r="482" spans="1:7" x14ac:dyDescent="0.3">
      <c r="A482" s="23" t="s">
        <v>1653</v>
      </c>
      <c r="B482" s="24" t="s">
        <v>1654</v>
      </c>
      <c r="C482" s="28"/>
      <c r="D482" s="25">
        <v>131722153</v>
      </c>
      <c r="E482" s="25">
        <v>113554990</v>
      </c>
      <c r="F482" s="26">
        <f t="shared" si="16"/>
        <v>8.1196588206458369</v>
      </c>
      <c r="G482" s="27">
        <f t="shared" si="17"/>
        <v>8.0552062233804875</v>
      </c>
    </row>
    <row r="483" spans="1:7" x14ac:dyDescent="0.3">
      <c r="A483" s="23" t="s">
        <v>315</v>
      </c>
      <c r="B483" s="24" t="s">
        <v>316</v>
      </c>
      <c r="C483" s="24" t="s">
        <v>317</v>
      </c>
      <c r="D483" s="25">
        <v>14236490</v>
      </c>
      <c r="E483" s="25">
        <v>16513870</v>
      </c>
      <c r="F483" s="26">
        <f t="shared" si="16"/>
        <v>7.1534029273954411</v>
      </c>
      <c r="G483" s="27">
        <f t="shared" si="17"/>
        <v>7.217848861433148</v>
      </c>
    </row>
    <row r="484" spans="1:7" x14ac:dyDescent="0.3">
      <c r="A484" s="23" t="s">
        <v>1792</v>
      </c>
      <c r="B484" s="24" t="s">
        <v>1793</v>
      </c>
      <c r="C484" s="28"/>
      <c r="D484" s="25">
        <v>1623114.1</v>
      </c>
      <c r="E484" s="25">
        <v>1881583.3</v>
      </c>
      <c r="F484" s="26">
        <f t="shared" si="16"/>
        <v>6.2103490504846617</v>
      </c>
      <c r="G484" s="27">
        <f t="shared" si="17"/>
        <v>6.2745234498307632</v>
      </c>
    </row>
    <row r="485" spans="1:7" x14ac:dyDescent="0.3">
      <c r="A485" s="23" t="s">
        <v>1327</v>
      </c>
      <c r="B485" s="24" t="s">
        <v>1328</v>
      </c>
      <c r="C485" s="28"/>
      <c r="D485" s="25">
        <v>10872758</v>
      </c>
      <c r="E485" s="25">
        <v>12593348</v>
      </c>
      <c r="F485" s="26">
        <f t="shared" si="16"/>
        <v>7.036339721846403</v>
      </c>
      <c r="G485" s="27">
        <f t="shared" si="17"/>
        <v>7.1001412046614432</v>
      </c>
    </row>
    <row r="486" spans="1:7" x14ac:dyDescent="0.3">
      <c r="A486" s="23" t="s">
        <v>1020</v>
      </c>
      <c r="B486" s="24" t="s">
        <v>1021</v>
      </c>
      <c r="C486" s="24" t="s">
        <v>1022</v>
      </c>
      <c r="D486" s="25">
        <v>1587099</v>
      </c>
      <c r="E486" s="25">
        <v>1837224</v>
      </c>
      <c r="F486" s="26">
        <f t="shared" si="16"/>
        <v>6.2006040180041904</v>
      </c>
      <c r="G486" s="27">
        <f t="shared" si="17"/>
        <v>6.2641621100528129</v>
      </c>
    </row>
    <row r="487" spans="1:7" x14ac:dyDescent="0.3">
      <c r="A487" s="23" t="s">
        <v>641</v>
      </c>
      <c r="B487" s="24" t="s">
        <v>642</v>
      </c>
      <c r="C487" s="24" t="s">
        <v>643</v>
      </c>
      <c r="D487" s="25">
        <v>118342</v>
      </c>
      <c r="E487" s="25">
        <v>102331</v>
      </c>
      <c r="F487" s="26">
        <f t="shared" si="16"/>
        <v>5.0731389046538888</v>
      </c>
      <c r="G487" s="27">
        <f t="shared" si="17"/>
        <v>5.0100072181645841</v>
      </c>
    </row>
    <row r="488" spans="1:7" x14ac:dyDescent="0.3">
      <c r="A488" s="23" t="s">
        <v>685</v>
      </c>
      <c r="B488" s="24" t="s">
        <v>686</v>
      </c>
      <c r="C488" s="24" t="s">
        <v>687</v>
      </c>
      <c r="D488" s="25">
        <v>132774</v>
      </c>
      <c r="E488" s="25">
        <v>153455</v>
      </c>
      <c r="F488" s="26">
        <f t="shared" si="16"/>
        <v>5.1231130391733259</v>
      </c>
      <c r="G488" s="27">
        <f t="shared" si="17"/>
        <v>5.1859810435468106</v>
      </c>
    </row>
    <row r="489" spans="1:7" x14ac:dyDescent="0.3">
      <c r="A489" s="23" t="s">
        <v>851</v>
      </c>
      <c r="B489" s="24" t="s">
        <v>852</v>
      </c>
      <c r="C489" s="28"/>
      <c r="D489" s="25">
        <v>85959795</v>
      </c>
      <c r="E489" s="25">
        <v>99348722</v>
      </c>
      <c r="F489" s="26">
        <f t="shared" si="16"/>
        <v>7.9342953710995952</v>
      </c>
      <c r="G489" s="27">
        <f t="shared" si="17"/>
        <v>7.9971622848135464</v>
      </c>
    </row>
    <row r="490" spans="1:7" x14ac:dyDescent="0.3">
      <c r="A490" s="23" t="s">
        <v>1912</v>
      </c>
      <c r="B490" s="28"/>
      <c r="C490" s="28"/>
      <c r="D490" s="25">
        <v>44501310</v>
      </c>
      <c r="E490" s="25">
        <v>51402684.5</v>
      </c>
      <c r="F490" s="26">
        <f t="shared" si="16"/>
        <v>7.6483727956415466</v>
      </c>
      <c r="G490" s="27">
        <f t="shared" si="17"/>
        <v>7.7109858005729528</v>
      </c>
    </row>
    <row r="491" spans="1:7" x14ac:dyDescent="0.3">
      <c r="A491" s="23" t="s">
        <v>1402</v>
      </c>
      <c r="B491" s="24" t="s">
        <v>1403</v>
      </c>
      <c r="C491" s="28"/>
      <c r="D491" s="25">
        <v>1834830</v>
      </c>
      <c r="E491" s="25">
        <v>2119005</v>
      </c>
      <c r="F491" s="26">
        <f t="shared" si="16"/>
        <v>6.2635958323581047</v>
      </c>
      <c r="G491" s="27">
        <f t="shared" si="17"/>
        <v>6.3261319814724031</v>
      </c>
    </row>
    <row r="492" spans="1:7" x14ac:dyDescent="0.3">
      <c r="A492" s="23" t="s">
        <v>1947</v>
      </c>
      <c r="B492" s="28"/>
      <c r="C492" s="28"/>
      <c r="D492" s="25">
        <v>831776</v>
      </c>
      <c r="E492" s="25">
        <v>960268</v>
      </c>
      <c r="F492" s="26">
        <f t="shared" si="16"/>
        <v>5.9200063851104998</v>
      </c>
      <c r="G492" s="27">
        <f t="shared" si="17"/>
        <v>5.9823924566624225</v>
      </c>
    </row>
    <row r="493" spans="1:7" x14ac:dyDescent="0.3">
      <c r="A493" s="23" t="s">
        <v>1671</v>
      </c>
      <c r="B493" s="23" t="s">
        <v>1672</v>
      </c>
      <c r="C493" s="24" t="s">
        <v>1673</v>
      </c>
      <c r="D493" s="25">
        <v>640608</v>
      </c>
      <c r="E493" s="25">
        <v>739539</v>
      </c>
      <c r="F493" s="26">
        <f t="shared" si="16"/>
        <v>5.8065923578903398</v>
      </c>
      <c r="G493" s="27">
        <f t="shared" si="17"/>
        <v>5.8689610816975932</v>
      </c>
    </row>
    <row r="494" spans="1:7" x14ac:dyDescent="0.3">
      <c r="A494" s="23" t="s">
        <v>870</v>
      </c>
      <c r="B494" s="23" t="s">
        <v>871</v>
      </c>
      <c r="C494" s="24" t="s">
        <v>872</v>
      </c>
      <c r="D494" s="25">
        <v>153987</v>
      </c>
      <c r="E494" s="25">
        <v>177711</v>
      </c>
      <c r="F494" s="26">
        <f t="shared" si="16"/>
        <v>5.187484058066488</v>
      </c>
      <c r="G494" s="27">
        <f t="shared" si="17"/>
        <v>5.249714310705957</v>
      </c>
    </row>
    <row r="495" spans="1:7" x14ac:dyDescent="0.3">
      <c r="A495" s="23" t="s">
        <v>671</v>
      </c>
      <c r="B495" s="24" t="s">
        <v>672</v>
      </c>
      <c r="C495" s="24" t="s">
        <v>673</v>
      </c>
      <c r="D495" s="25">
        <v>84133647</v>
      </c>
      <c r="E495" s="25">
        <v>72918683</v>
      </c>
      <c r="F495" s="26">
        <f t="shared" si="16"/>
        <v>7.9249697149900955</v>
      </c>
      <c r="G495" s="27">
        <f t="shared" si="17"/>
        <v>7.8628388161678284</v>
      </c>
    </row>
    <row r="496" spans="1:7" x14ac:dyDescent="0.3">
      <c r="A496" s="23" t="s">
        <v>1048</v>
      </c>
      <c r="B496" s="24" t="s">
        <v>1049</v>
      </c>
      <c r="C496" s="28"/>
      <c r="D496" s="25">
        <v>67185</v>
      </c>
      <c r="E496" s="25">
        <v>58245</v>
      </c>
      <c r="F496" s="26">
        <f t="shared" si="16"/>
        <v>4.8272723215003692</v>
      </c>
      <c r="G496" s="27">
        <f t="shared" si="17"/>
        <v>4.7652586496017291</v>
      </c>
    </row>
    <row r="497" spans="1:7" x14ac:dyDescent="0.3">
      <c r="A497" s="23" t="s">
        <v>1060</v>
      </c>
      <c r="B497" s="24" t="s">
        <v>1061</v>
      </c>
      <c r="C497" s="28"/>
      <c r="D497" s="25">
        <v>4700115</v>
      </c>
      <c r="E497" s="25">
        <v>5415671</v>
      </c>
      <c r="F497" s="26">
        <f t="shared" si="16"/>
        <v>6.6721084841600611</v>
      </c>
      <c r="G497" s="27">
        <f t="shared" si="17"/>
        <v>6.7336522732501125</v>
      </c>
    </row>
    <row r="498" spans="1:7" x14ac:dyDescent="0.3">
      <c r="A498" s="23" t="s">
        <v>551</v>
      </c>
      <c r="B498" s="24" t="s">
        <v>552</v>
      </c>
      <c r="C498" s="24" t="s">
        <v>553</v>
      </c>
      <c r="D498" s="25">
        <v>8748697</v>
      </c>
      <c r="E498" s="25">
        <v>10079154</v>
      </c>
      <c r="F498" s="26">
        <f t="shared" si="16"/>
        <v>6.9419433755539321</v>
      </c>
      <c r="G498" s="27">
        <f t="shared" si="17"/>
        <v>7.0034240808643888</v>
      </c>
    </row>
    <row r="499" spans="1:7" x14ac:dyDescent="0.3">
      <c r="A499" s="23" t="s">
        <v>2005</v>
      </c>
      <c r="B499" s="28"/>
      <c r="C499" s="28"/>
      <c r="D499" s="25">
        <v>4073452</v>
      </c>
      <c r="E499" s="25">
        <v>4690418</v>
      </c>
      <c r="F499" s="26">
        <f t="shared" si="16"/>
        <v>6.6099626031167853</v>
      </c>
      <c r="G499" s="27">
        <f t="shared" si="17"/>
        <v>6.6712115478332468</v>
      </c>
    </row>
    <row r="500" spans="1:7" x14ac:dyDescent="0.3">
      <c r="A500" s="23" t="s">
        <v>5</v>
      </c>
      <c r="B500" s="24" t="s">
        <v>6</v>
      </c>
      <c r="C500" s="24" t="s">
        <v>7</v>
      </c>
      <c r="D500" s="25">
        <v>16553485</v>
      </c>
      <c r="E500" s="25">
        <v>19056927</v>
      </c>
      <c r="F500" s="26">
        <f t="shared" si="16"/>
        <v>7.218889439618577</v>
      </c>
      <c r="G500" s="27">
        <f t="shared" si="17"/>
        <v>7.2800528703557887</v>
      </c>
    </row>
    <row r="501" spans="1:7" x14ac:dyDescent="0.3">
      <c r="A501" s="23" t="s">
        <v>1584</v>
      </c>
      <c r="B501" s="24" t="s">
        <v>1585</v>
      </c>
      <c r="C501" s="28"/>
      <c r="D501" s="25">
        <v>184554677</v>
      </c>
      <c r="E501" s="25">
        <v>160326192</v>
      </c>
      <c r="F501" s="26">
        <f t="shared" si="16"/>
        <v>8.2661250555980761</v>
      </c>
      <c r="G501" s="27">
        <f t="shared" si="17"/>
        <v>8.2050044775123894</v>
      </c>
    </row>
    <row r="502" spans="1:7" x14ac:dyDescent="0.3">
      <c r="A502" s="23" t="s">
        <v>1978</v>
      </c>
      <c r="B502" s="28"/>
      <c r="C502" s="28"/>
      <c r="D502" s="25">
        <v>396539</v>
      </c>
      <c r="E502" s="25">
        <v>456389</v>
      </c>
      <c r="F502" s="26">
        <f t="shared" si="16"/>
        <v>5.5982859070429232</v>
      </c>
      <c r="G502" s="27">
        <f t="shared" si="17"/>
        <v>5.6593351683998323</v>
      </c>
    </row>
    <row r="503" spans="1:7" x14ac:dyDescent="0.3">
      <c r="A503" s="23" t="s">
        <v>1910</v>
      </c>
      <c r="B503" s="28"/>
      <c r="C503" s="28"/>
      <c r="D503" s="25">
        <v>26707462</v>
      </c>
      <c r="E503" s="25">
        <v>30731076</v>
      </c>
      <c r="F503" s="26">
        <f t="shared" si="16"/>
        <v>7.4266326191420724</v>
      </c>
      <c r="G503" s="27">
        <f t="shared" si="17"/>
        <v>7.4875777666566883</v>
      </c>
    </row>
    <row r="504" spans="1:7" x14ac:dyDescent="0.3">
      <c r="A504" s="23" t="s">
        <v>168</v>
      </c>
      <c r="B504" s="24" t="s">
        <v>169</v>
      </c>
      <c r="C504" s="24" t="s">
        <v>170</v>
      </c>
      <c r="D504" s="25">
        <v>18918087</v>
      </c>
      <c r="E504" s="25">
        <v>16448626</v>
      </c>
      <c r="F504" s="26">
        <f t="shared" si="16"/>
        <v>7.2768772183581607</v>
      </c>
      <c r="G504" s="27">
        <f t="shared" si="17"/>
        <v>7.2161296259613534</v>
      </c>
    </row>
    <row r="505" spans="1:7" x14ac:dyDescent="0.3">
      <c r="A505" s="23" t="s">
        <v>1764</v>
      </c>
      <c r="B505" s="24" t="s">
        <v>1765</v>
      </c>
      <c r="C505" s="28"/>
      <c r="D505" s="25">
        <v>1484984</v>
      </c>
      <c r="E505" s="25">
        <v>1707292</v>
      </c>
      <c r="F505" s="26">
        <f t="shared" si="16"/>
        <v>6.1717217743608774</v>
      </c>
      <c r="G505" s="27">
        <f t="shared" si="17"/>
        <v>6.2323078053230114</v>
      </c>
    </row>
    <row r="506" spans="1:7" x14ac:dyDescent="0.3">
      <c r="A506" s="23" t="s">
        <v>1668</v>
      </c>
      <c r="B506" s="23" t="s">
        <v>1669</v>
      </c>
      <c r="C506" s="23" t="s">
        <v>1670</v>
      </c>
      <c r="D506" s="25">
        <v>12279298</v>
      </c>
      <c r="E506" s="25">
        <v>14110026</v>
      </c>
      <c r="F506" s="26">
        <f t="shared" si="16"/>
        <v>7.089173539163383</v>
      </c>
      <c r="G506" s="27">
        <f t="shared" si="17"/>
        <v>7.1495278140127549</v>
      </c>
    </row>
    <row r="507" spans="1:7" x14ac:dyDescent="0.3">
      <c r="A507" s="23" t="s">
        <v>1062</v>
      </c>
      <c r="B507" s="24" t="s">
        <v>1063</v>
      </c>
      <c r="C507" s="28"/>
      <c r="D507" s="25">
        <v>2127955</v>
      </c>
      <c r="E507" s="25">
        <v>2441943</v>
      </c>
      <c r="F507" s="26">
        <f t="shared" si="16"/>
        <v>6.3279624396670302</v>
      </c>
      <c r="G507" s="27">
        <f t="shared" si="17"/>
        <v>6.3877355223957677</v>
      </c>
    </row>
    <row r="508" spans="1:7" x14ac:dyDescent="0.3">
      <c r="A508" s="23" t="s">
        <v>1198</v>
      </c>
      <c r="B508" s="24" t="s">
        <v>1199</v>
      </c>
      <c r="C508" s="28"/>
      <c r="D508" s="25">
        <v>15852818</v>
      </c>
      <c r="E508" s="25">
        <v>18191891</v>
      </c>
      <c r="F508" s="26">
        <f t="shared" si="16"/>
        <v>7.2001064736874216</v>
      </c>
      <c r="G508" s="27">
        <f t="shared" si="17"/>
        <v>7.259877845197642</v>
      </c>
    </row>
    <row r="509" spans="1:7" x14ac:dyDescent="0.3">
      <c r="A509" s="23" t="s">
        <v>1069</v>
      </c>
      <c r="B509" s="24" t="s">
        <v>1070</v>
      </c>
      <c r="C509" s="28"/>
      <c r="D509" s="25">
        <v>40642670</v>
      </c>
      <c r="E509" s="25">
        <v>46626871</v>
      </c>
      <c r="F509" s="26">
        <f t="shared" si="16"/>
        <v>7.6089822309731385</v>
      </c>
      <c r="G509" s="27">
        <f t="shared" si="17"/>
        <v>7.6686362721341164</v>
      </c>
    </row>
    <row r="510" spans="1:7" x14ac:dyDescent="0.3">
      <c r="A510" s="23" t="s">
        <v>264</v>
      </c>
      <c r="B510" s="24" t="s">
        <v>265</v>
      </c>
      <c r="C510" s="23" t="s">
        <v>266</v>
      </c>
      <c r="D510" s="25">
        <v>1534069299</v>
      </c>
      <c r="E510" s="25">
        <v>1758488806</v>
      </c>
      <c r="F510" s="26">
        <f t="shared" si="16"/>
        <v>9.1858449785787499</v>
      </c>
      <c r="G510" s="27">
        <f t="shared" si="17"/>
        <v>9.2451396080763875</v>
      </c>
    </row>
    <row r="511" spans="1:7" x14ac:dyDescent="0.3">
      <c r="A511" s="23" t="s">
        <v>327</v>
      </c>
      <c r="B511" s="24" t="s">
        <v>328</v>
      </c>
      <c r="C511" s="23" t="s">
        <v>329</v>
      </c>
      <c r="D511" s="25">
        <v>2042627</v>
      </c>
      <c r="E511" s="25">
        <v>1782228</v>
      </c>
      <c r="F511" s="26">
        <f t="shared" si="16"/>
        <v>6.3101890682323738</v>
      </c>
      <c r="G511" s="27">
        <f t="shared" si="17"/>
        <v>6.2509632624437605</v>
      </c>
    </row>
    <row r="512" spans="1:7" x14ac:dyDescent="0.3">
      <c r="A512" s="23" t="s">
        <v>1532</v>
      </c>
      <c r="B512" s="24" t="s">
        <v>1533</v>
      </c>
      <c r="C512" s="28"/>
      <c r="D512" s="25">
        <v>161641</v>
      </c>
      <c r="E512" s="25">
        <v>185194</v>
      </c>
      <c r="F512" s="26">
        <f t="shared" si="16"/>
        <v>5.2085515285631034</v>
      </c>
      <c r="G512" s="27">
        <f t="shared" si="17"/>
        <v>5.267626912102382</v>
      </c>
    </row>
    <row r="513" spans="1:7" x14ac:dyDescent="0.3">
      <c r="A513" s="23" t="s">
        <v>1814</v>
      </c>
      <c r="B513" s="24" t="s">
        <v>1813</v>
      </c>
      <c r="C513" s="28"/>
      <c r="D513" s="25">
        <v>13834915</v>
      </c>
      <c r="E513" s="25">
        <v>15847835</v>
      </c>
      <c r="F513" s="26">
        <f t="shared" si="16"/>
        <v>7.1409764952337929</v>
      </c>
      <c r="G513" s="27">
        <f t="shared" si="17"/>
        <v>7.1999699408897442</v>
      </c>
    </row>
    <row r="514" spans="1:7" x14ac:dyDescent="0.3">
      <c r="A514" s="23" t="s">
        <v>1752</v>
      </c>
      <c r="B514" s="24" t="s">
        <v>1753</v>
      </c>
      <c r="C514" s="28"/>
      <c r="D514" s="25">
        <v>28140717.199999999</v>
      </c>
      <c r="E514" s="25">
        <v>32204852.100000001</v>
      </c>
      <c r="F514" s="26">
        <f t="shared" si="16"/>
        <v>7.4493351617566237</v>
      </c>
      <c r="G514" s="27">
        <f t="shared" si="17"/>
        <v>7.5079213090096646</v>
      </c>
    </row>
    <row r="515" spans="1:7" x14ac:dyDescent="0.3">
      <c r="A515" s="23" t="s">
        <v>1367</v>
      </c>
      <c r="B515" s="24" t="s">
        <v>1368</v>
      </c>
      <c r="C515" s="28"/>
      <c r="D515" s="25">
        <v>705563</v>
      </c>
      <c r="E515" s="25">
        <v>616905</v>
      </c>
      <c r="F515" s="26">
        <f t="shared" si="16"/>
        <v>5.8485357981482071</v>
      </c>
      <c r="G515" s="27">
        <f t="shared" si="17"/>
        <v>5.7902182902044421</v>
      </c>
    </row>
    <row r="516" spans="1:7" x14ac:dyDescent="0.3">
      <c r="A516" s="23" t="s">
        <v>1811</v>
      </c>
      <c r="B516" s="24" t="s">
        <v>1810</v>
      </c>
      <c r="C516" s="28"/>
      <c r="D516" s="25">
        <v>1880948</v>
      </c>
      <c r="E516" s="25">
        <v>2150957</v>
      </c>
      <c r="F516" s="26">
        <f t="shared" si="16"/>
        <v>6.274376789370038</v>
      </c>
      <c r="G516" s="27">
        <f t="shared" si="17"/>
        <v>6.3326317284491154</v>
      </c>
    </row>
    <row r="517" spans="1:7" x14ac:dyDescent="0.3">
      <c r="A517" s="23" t="s">
        <v>815</v>
      </c>
      <c r="B517" s="24" t="s">
        <v>816</v>
      </c>
      <c r="C517" s="28"/>
      <c r="D517" s="25">
        <v>10767278</v>
      </c>
      <c r="E517" s="25">
        <v>12310599</v>
      </c>
      <c r="F517" s="26">
        <f t="shared" ref="F517:F535" si="18">LOG10(D517)</f>
        <v>7.0321059262327426</v>
      </c>
      <c r="G517" s="27">
        <f t="shared" ref="G517:G535" si="19">LOG10(E517)</f>
        <v>7.0902791850243831</v>
      </c>
    </row>
    <row r="518" spans="1:7" x14ac:dyDescent="0.3">
      <c r="A518" s="23" t="s">
        <v>1840</v>
      </c>
      <c r="B518" s="24" t="s">
        <v>1839</v>
      </c>
      <c r="C518" s="28"/>
      <c r="D518" s="25">
        <v>10575739</v>
      </c>
      <c r="E518" s="25">
        <v>9269068</v>
      </c>
      <c r="F518" s="26">
        <f t="shared" si="18"/>
        <v>7.0243107242653862</v>
      </c>
      <c r="G518" s="27">
        <f t="shared" si="19"/>
        <v>6.9670360682539059</v>
      </c>
    </row>
    <row r="519" spans="1:7" x14ac:dyDescent="0.3">
      <c r="A519" s="23" t="s">
        <v>44</v>
      </c>
      <c r="B519" s="24" t="s">
        <v>45</v>
      </c>
      <c r="C519" s="24" t="s">
        <v>46</v>
      </c>
      <c r="D519" s="25">
        <v>6270483</v>
      </c>
      <c r="E519" s="25">
        <v>7148136</v>
      </c>
      <c r="F519" s="26">
        <f t="shared" si="18"/>
        <v>6.7973009947630514</v>
      </c>
      <c r="G519" s="27">
        <f t="shared" si="19"/>
        <v>6.8541928067725628</v>
      </c>
    </row>
    <row r="520" spans="1:7" x14ac:dyDescent="0.3">
      <c r="A520" s="23" t="s">
        <v>357</v>
      </c>
      <c r="B520" s="24" t="s">
        <v>358</v>
      </c>
      <c r="C520" s="24" t="s">
        <v>359</v>
      </c>
      <c r="D520" s="25">
        <v>139232760</v>
      </c>
      <c r="E520" s="25">
        <v>158615174</v>
      </c>
      <c r="F520" s="26">
        <f t="shared" si="18"/>
        <v>8.1437414322092199</v>
      </c>
      <c r="G520" s="27">
        <f t="shared" si="19"/>
        <v>8.2003447319679736</v>
      </c>
    </row>
    <row r="521" spans="1:7" x14ac:dyDescent="0.3">
      <c r="A521" s="23" t="s">
        <v>1344</v>
      </c>
      <c r="B521" s="28"/>
      <c r="C521" s="28"/>
      <c r="D521" s="25">
        <v>404220</v>
      </c>
      <c r="E521" s="25">
        <v>460382</v>
      </c>
      <c r="F521" s="26">
        <f t="shared" si="18"/>
        <v>5.6066177977363223</v>
      </c>
      <c r="G521" s="27">
        <f t="shared" si="19"/>
        <v>5.6631183352585959</v>
      </c>
    </row>
    <row r="522" spans="1:7" x14ac:dyDescent="0.3">
      <c r="A522" s="23" t="s">
        <v>1829</v>
      </c>
      <c r="B522" s="28"/>
      <c r="C522" s="28"/>
      <c r="D522" s="25">
        <v>13972803</v>
      </c>
      <c r="E522" s="25">
        <v>15901067</v>
      </c>
      <c r="F522" s="26">
        <f t="shared" si="18"/>
        <v>7.1452835360586517</v>
      </c>
      <c r="G522" s="27">
        <f t="shared" si="19"/>
        <v>7.2014262675068963</v>
      </c>
    </row>
    <row r="523" spans="1:7" x14ac:dyDescent="0.3">
      <c r="A523" s="23" t="s">
        <v>1404</v>
      </c>
      <c r="B523" s="24" t="s">
        <v>1405</v>
      </c>
      <c r="C523" s="28"/>
      <c r="D523" s="25">
        <v>896831</v>
      </c>
      <c r="E523" s="25">
        <v>1020520</v>
      </c>
      <c r="F523" s="26">
        <f t="shared" si="18"/>
        <v>5.9527106117370643</v>
      </c>
      <c r="G523" s="27">
        <f t="shared" si="19"/>
        <v>6.0088215203745046</v>
      </c>
    </row>
    <row r="524" spans="1:7" x14ac:dyDescent="0.3">
      <c r="A524" s="23" t="s">
        <v>1511</v>
      </c>
      <c r="B524" s="28"/>
      <c r="C524" s="28"/>
      <c r="D524" s="25">
        <v>2554691</v>
      </c>
      <c r="E524" s="25">
        <v>2906268</v>
      </c>
      <c r="F524" s="26">
        <f t="shared" si="18"/>
        <v>6.4073383780087312</v>
      </c>
      <c r="G524" s="27">
        <f t="shared" si="19"/>
        <v>6.4633356600495873</v>
      </c>
    </row>
    <row r="525" spans="1:7" x14ac:dyDescent="0.3">
      <c r="A525" s="23" t="s">
        <v>856</v>
      </c>
      <c r="B525" s="24" t="s">
        <v>857</v>
      </c>
      <c r="C525" s="24" t="s">
        <v>858</v>
      </c>
      <c r="D525" s="25">
        <v>1782166</v>
      </c>
      <c r="E525" s="25">
        <v>2024523</v>
      </c>
      <c r="F525" s="26">
        <f t="shared" si="18"/>
        <v>6.2509481539805094</v>
      </c>
      <c r="G525" s="27">
        <f t="shared" si="19"/>
        <v>6.3063227150221124</v>
      </c>
    </row>
    <row r="526" spans="1:7" x14ac:dyDescent="0.3">
      <c r="A526" s="23" t="s">
        <v>121</v>
      </c>
      <c r="B526" s="24" t="s">
        <v>122</v>
      </c>
      <c r="C526" s="24" t="s">
        <v>123</v>
      </c>
      <c r="D526" s="25">
        <v>248293048</v>
      </c>
      <c r="E526" s="25">
        <v>282055486</v>
      </c>
      <c r="F526" s="26">
        <f t="shared" si="18"/>
        <v>8.3949645598384723</v>
      </c>
      <c r="G526" s="27">
        <f t="shared" si="19"/>
        <v>8.450334551203257</v>
      </c>
    </row>
    <row r="527" spans="1:7" x14ac:dyDescent="0.3">
      <c r="A527" s="23" t="s">
        <v>1543</v>
      </c>
      <c r="B527" s="24" t="s">
        <v>1544</v>
      </c>
      <c r="C527" s="24" t="s">
        <v>1545</v>
      </c>
      <c r="D527" s="25">
        <v>576728</v>
      </c>
      <c r="E527" s="25">
        <v>655039</v>
      </c>
      <c r="F527" s="26">
        <f t="shared" si="18"/>
        <v>5.7609710368111058</v>
      </c>
      <c r="G527" s="27">
        <f t="shared" si="19"/>
        <v>5.8162671579773839</v>
      </c>
    </row>
    <row r="528" spans="1:7" x14ac:dyDescent="0.3">
      <c r="A528" s="23" t="s">
        <v>1911</v>
      </c>
      <c r="B528" s="28"/>
      <c r="C528" s="28"/>
      <c r="D528" s="25">
        <v>41487685</v>
      </c>
      <c r="E528" s="25">
        <v>47076804</v>
      </c>
      <c r="F528" s="26">
        <f t="shared" si="18"/>
        <v>7.6179192020072</v>
      </c>
      <c r="G528" s="27">
        <f t="shared" si="19"/>
        <v>7.6728069713277636</v>
      </c>
    </row>
    <row r="529" spans="1:7" x14ac:dyDescent="0.3">
      <c r="A529" s="23" t="s">
        <v>1640</v>
      </c>
      <c r="B529" s="24" t="s">
        <v>1641</v>
      </c>
      <c r="C529" s="28"/>
      <c r="D529" s="25">
        <v>642340</v>
      </c>
      <c r="E529" s="25">
        <v>728639</v>
      </c>
      <c r="F529" s="26">
        <f t="shared" si="18"/>
        <v>5.8077649673797778</v>
      </c>
      <c r="G529" s="27">
        <f t="shared" si="19"/>
        <v>5.8625124129002719</v>
      </c>
    </row>
    <row r="530" spans="1:7" x14ac:dyDescent="0.3">
      <c r="A530" s="23" t="s">
        <v>1742</v>
      </c>
      <c r="B530" s="24" t="s">
        <v>1743</v>
      </c>
      <c r="C530" s="28"/>
      <c r="D530" s="25">
        <v>8132244</v>
      </c>
      <c r="E530" s="25">
        <v>9220072</v>
      </c>
      <c r="F530" s="26">
        <f t="shared" si="18"/>
        <v>6.9102104007411898</v>
      </c>
      <c r="G530" s="27">
        <f t="shared" si="19"/>
        <v>6.9647343124940422</v>
      </c>
    </row>
    <row r="531" spans="1:7" x14ac:dyDescent="0.3">
      <c r="A531" s="23" t="s">
        <v>644</v>
      </c>
      <c r="B531" s="28"/>
      <c r="C531" s="24" t="s">
        <v>645</v>
      </c>
      <c r="D531" s="25">
        <v>23348991</v>
      </c>
      <c r="E531" s="25">
        <v>20598305</v>
      </c>
      <c r="F531" s="26">
        <f t="shared" si="18"/>
        <v>7.3682681177672134</v>
      </c>
      <c r="G531" s="27">
        <f t="shared" si="19"/>
        <v>7.3138314844743277</v>
      </c>
    </row>
    <row r="532" spans="1:7" x14ac:dyDescent="0.3">
      <c r="A532" s="23" t="s">
        <v>1342</v>
      </c>
      <c r="B532" s="24" t="s">
        <v>1343</v>
      </c>
      <c r="C532" s="28"/>
      <c r="D532" s="25">
        <v>452791</v>
      </c>
      <c r="E532" s="25">
        <v>513140</v>
      </c>
      <c r="F532" s="26">
        <f t="shared" si="18"/>
        <v>5.6558977859161192</v>
      </c>
      <c r="G532" s="27">
        <f t="shared" si="19"/>
        <v>5.7102358698535545</v>
      </c>
    </row>
    <row r="533" spans="1:7" x14ac:dyDescent="0.3">
      <c r="A533" s="23" t="s">
        <v>1540</v>
      </c>
      <c r="B533" s="24" t="s">
        <v>1541</v>
      </c>
      <c r="C533" s="24" t="s">
        <v>1542</v>
      </c>
      <c r="D533" s="25">
        <v>14291113</v>
      </c>
      <c r="E533" s="25">
        <v>12616911.5</v>
      </c>
      <c r="F533" s="26">
        <f t="shared" si="18"/>
        <v>7.1550660532091168</v>
      </c>
      <c r="G533" s="27">
        <f t="shared" si="19"/>
        <v>7.1009530567571666</v>
      </c>
    </row>
    <row r="534" spans="1:7" x14ac:dyDescent="0.3">
      <c r="A534" s="23" t="s">
        <v>1766</v>
      </c>
      <c r="B534" s="24" t="s">
        <v>1767</v>
      </c>
      <c r="C534" s="28"/>
      <c r="D534" s="25">
        <v>5986634</v>
      </c>
      <c r="E534" s="25">
        <v>5288294</v>
      </c>
      <c r="F534" s="26">
        <f t="shared" si="18"/>
        <v>6.7771827078468485</v>
      </c>
      <c r="G534" s="27">
        <f t="shared" si="19"/>
        <v>6.7233155915283387</v>
      </c>
    </row>
    <row r="535" spans="1:7" x14ac:dyDescent="0.3">
      <c r="A535" s="23" t="s">
        <v>1004</v>
      </c>
      <c r="B535" s="24" t="s">
        <v>1005</v>
      </c>
      <c r="C535" s="24" t="s">
        <v>1006</v>
      </c>
      <c r="D535" s="25">
        <v>899213</v>
      </c>
      <c r="E535" s="25">
        <v>1017311</v>
      </c>
      <c r="F535" s="26">
        <f t="shared" si="18"/>
        <v>5.9538625769032034</v>
      </c>
      <c r="G535" s="27">
        <f t="shared" si="19"/>
        <v>6.0074537404708863</v>
      </c>
    </row>
    <row r="536" spans="1:7" x14ac:dyDescent="0.3">
      <c r="A536" s="23" t="s">
        <v>366</v>
      </c>
      <c r="B536" s="24" t="s">
        <v>367</v>
      </c>
      <c r="C536" s="23" t="s">
        <v>368</v>
      </c>
      <c r="D536" s="25">
        <v>7824633776</v>
      </c>
      <c r="E536" s="25">
        <v>8851648149</v>
      </c>
      <c r="F536" s="26">
        <f>LOG(D536)</f>
        <v>9.893464019984064</v>
      </c>
      <c r="G536" s="27">
        <f t="shared" ref="G536:G599" si="20">LOG10(E536)</f>
        <v>9.9470241424914683</v>
      </c>
    </row>
    <row r="537" spans="1:7" x14ac:dyDescent="0.3">
      <c r="A537" s="23" t="s">
        <v>1315</v>
      </c>
      <c r="B537" s="28"/>
      <c r="C537" s="28"/>
      <c r="D537" s="25">
        <v>389565</v>
      </c>
      <c r="E537" s="25">
        <v>440550</v>
      </c>
      <c r="F537" s="26">
        <f t="shared" ref="F537:F600" si="21">LOG10(D537)</f>
        <v>5.5905799312926332</v>
      </c>
      <c r="G537" s="27">
        <f t="shared" si="20"/>
        <v>5.6439952055784817</v>
      </c>
    </row>
    <row r="538" spans="1:7" x14ac:dyDescent="0.3">
      <c r="A538" s="23" t="s">
        <v>1873</v>
      </c>
      <c r="B538" s="24" t="s">
        <v>1874</v>
      </c>
      <c r="C538" s="28"/>
      <c r="D538" s="25">
        <v>7906409</v>
      </c>
      <c r="E538" s="25">
        <v>8935158</v>
      </c>
      <c r="F538" s="26">
        <f t="shared" si="21"/>
        <v>6.8979792767219399</v>
      </c>
      <c r="G538" s="27">
        <f t="shared" si="20"/>
        <v>6.951102236519497</v>
      </c>
    </row>
    <row r="539" spans="1:7" x14ac:dyDescent="0.3">
      <c r="A539" s="23" t="s">
        <v>907</v>
      </c>
      <c r="B539" s="24" t="s">
        <v>908</v>
      </c>
      <c r="C539" s="24" t="s">
        <v>909</v>
      </c>
      <c r="D539" s="25">
        <v>101786688.7</v>
      </c>
      <c r="E539" s="25">
        <v>115028345</v>
      </c>
      <c r="F539" s="26">
        <f t="shared" si="21"/>
        <v>8.0076909862312764</v>
      </c>
      <c r="G539" s="27">
        <f t="shared" si="20"/>
        <v>8.0608048713123566</v>
      </c>
    </row>
    <row r="540" spans="1:7" x14ac:dyDescent="0.3">
      <c r="A540" s="23" t="s">
        <v>112</v>
      </c>
      <c r="B540" s="24" t="s">
        <v>113</v>
      </c>
      <c r="C540" s="24" t="s">
        <v>114</v>
      </c>
      <c r="D540" s="25">
        <v>2168868</v>
      </c>
      <c r="E540" s="25">
        <v>2449287</v>
      </c>
      <c r="F540" s="26">
        <f t="shared" si="21"/>
        <v>6.3362331211169742</v>
      </c>
      <c r="G540" s="27">
        <f t="shared" si="20"/>
        <v>6.389039677412752</v>
      </c>
    </row>
    <row r="541" spans="1:7" x14ac:dyDescent="0.3">
      <c r="A541" s="23" t="s">
        <v>372</v>
      </c>
      <c r="B541" s="24" t="s">
        <v>373</v>
      </c>
      <c r="C541" s="24" t="s">
        <v>374</v>
      </c>
      <c r="D541" s="25">
        <v>558497972</v>
      </c>
      <c r="E541" s="25">
        <v>630044154</v>
      </c>
      <c r="F541" s="26">
        <f t="shared" si="21"/>
        <v>8.747021600458238</v>
      </c>
      <c r="G541" s="27">
        <f t="shared" si="20"/>
        <v>8.799370986225977</v>
      </c>
    </row>
    <row r="542" spans="1:7" x14ac:dyDescent="0.3">
      <c r="A542" s="23" t="s">
        <v>342</v>
      </c>
      <c r="B542" s="24" t="s">
        <v>343</v>
      </c>
      <c r="C542" s="24" t="s">
        <v>344</v>
      </c>
      <c r="D542" s="25">
        <v>841328</v>
      </c>
      <c r="E542" s="25">
        <v>948991</v>
      </c>
      <c r="F542" s="26">
        <f t="shared" si="21"/>
        <v>5.9249653427883553</v>
      </c>
      <c r="G542" s="27">
        <f t="shared" si="20"/>
        <v>5.9772620937035086</v>
      </c>
    </row>
    <row r="543" spans="1:7" x14ac:dyDescent="0.3">
      <c r="A543" s="23" t="s">
        <v>1964</v>
      </c>
      <c r="B543" s="28"/>
      <c r="C543" s="28"/>
      <c r="D543" s="25">
        <v>53782</v>
      </c>
      <c r="E543" s="25">
        <v>60635</v>
      </c>
      <c r="F543" s="26">
        <f t="shared" si="21"/>
        <v>4.7306369483672643</v>
      </c>
      <c r="G543" s="27">
        <f t="shared" si="20"/>
        <v>4.7827233819060302</v>
      </c>
    </row>
    <row r="544" spans="1:7" x14ac:dyDescent="0.3">
      <c r="A544" s="23" t="s">
        <v>666</v>
      </c>
      <c r="B544" s="24" t="s">
        <v>667</v>
      </c>
      <c r="C544" s="24" t="s">
        <v>668</v>
      </c>
      <c r="D544" s="25">
        <v>9101325</v>
      </c>
      <c r="E544" s="25">
        <v>10260834</v>
      </c>
      <c r="F544" s="26">
        <f t="shared" si="21"/>
        <v>6.9591046229034319</v>
      </c>
      <c r="G544" s="27">
        <f t="shared" si="20"/>
        <v>7.0111826616410653</v>
      </c>
    </row>
    <row r="545" spans="1:7" x14ac:dyDescent="0.3">
      <c r="A545" s="23" t="s">
        <v>1790</v>
      </c>
      <c r="B545" s="24" t="s">
        <v>1791</v>
      </c>
      <c r="C545" s="28"/>
      <c r="D545" s="25">
        <v>503833</v>
      </c>
      <c r="E545" s="25">
        <v>567871</v>
      </c>
      <c r="F545" s="26">
        <f t="shared" si="21"/>
        <v>5.7022866094672624</v>
      </c>
      <c r="G545" s="27">
        <f t="shared" si="20"/>
        <v>5.7542496907268497</v>
      </c>
    </row>
    <row r="546" spans="1:7" x14ac:dyDescent="0.3">
      <c r="A546" s="23" t="s">
        <v>704</v>
      </c>
      <c r="B546" s="24" t="s">
        <v>705</v>
      </c>
      <c r="C546" s="24" t="s">
        <v>706</v>
      </c>
      <c r="D546" s="25">
        <v>5010583</v>
      </c>
      <c r="E546" s="25">
        <v>5646091</v>
      </c>
      <c r="F546" s="26">
        <f t="shared" si="21"/>
        <v>6.6998882605882768</v>
      </c>
      <c r="G546" s="27">
        <f t="shared" si="20"/>
        <v>6.7517478735415715</v>
      </c>
    </row>
    <row r="547" spans="1:7" x14ac:dyDescent="0.3">
      <c r="A547" s="23" t="s">
        <v>1995</v>
      </c>
      <c r="B547" s="28"/>
      <c r="C547" s="28"/>
      <c r="D547" s="25">
        <v>2762781</v>
      </c>
      <c r="E547" s="25">
        <v>3112560</v>
      </c>
      <c r="F547" s="26">
        <f t="shared" si="21"/>
        <v>6.4413464606454136</v>
      </c>
      <c r="G547" s="27">
        <f t="shared" si="20"/>
        <v>6.4931177319649205</v>
      </c>
    </row>
    <row r="548" spans="1:7" x14ac:dyDescent="0.3">
      <c r="A548" s="23" t="s">
        <v>177</v>
      </c>
      <c r="B548" s="24" t="s">
        <v>178</v>
      </c>
      <c r="C548" s="24" t="s">
        <v>179</v>
      </c>
      <c r="D548" s="25">
        <v>23333079</v>
      </c>
      <c r="E548" s="25">
        <v>26280268</v>
      </c>
      <c r="F548" s="26">
        <f t="shared" si="21"/>
        <v>7.367972051458942</v>
      </c>
      <c r="G548" s="27">
        <f t="shared" si="20"/>
        <v>7.4196297897434391</v>
      </c>
    </row>
    <row r="549" spans="1:7" x14ac:dyDescent="0.3">
      <c r="A549" s="23" t="s">
        <v>618</v>
      </c>
      <c r="B549" s="24" t="s">
        <v>619</v>
      </c>
      <c r="C549" s="24" t="s">
        <v>620</v>
      </c>
      <c r="D549" s="25">
        <v>9123799</v>
      </c>
      <c r="E549" s="25">
        <v>10267983</v>
      </c>
      <c r="F549" s="26">
        <f t="shared" si="21"/>
        <v>6.9601757090736589</v>
      </c>
      <c r="G549" s="27">
        <f t="shared" si="20"/>
        <v>7.0114851409682117</v>
      </c>
    </row>
    <row r="550" spans="1:7" x14ac:dyDescent="0.3">
      <c r="A550" s="23" t="s">
        <v>1976</v>
      </c>
      <c r="B550" s="28"/>
      <c r="C550" s="28"/>
      <c r="D550" s="25">
        <v>10572976</v>
      </c>
      <c r="E550" s="25">
        <v>9395308</v>
      </c>
      <c r="F550" s="26">
        <f t="shared" si="21"/>
        <v>7.0241972463864393</v>
      </c>
      <c r="G550" s="27">
        <f t="shared" si="20"/>
        <v>6.9729110218509005</v>
      </c>
    </row>
    <row r="551" spans="1:7" x14ac:dyDescent="0.3">
      <c r="A551" s="23" t="s">
        <v>1631</v>
      </c>
      <c r="B551" s="23" t="s">
        <v>1632</v>
      </c>
      <c r="C551" s="23" t="s">
        <v>1633</v>
      </c>
      <c r="D551" s="25">
        <v>856858</v>
      </c>
      <c r="E551" s="25">
        <v>963556</v>
      </c>
      <c r="F551" s="26">
        <f t="shared" si="21"/>
        <v>5.9329088558483294</v>
      </c>
      <c r="G551" s="27">
        <f t="shared" si="20"/>
        <v>5.9838769600752739</v>
      </c>
    </row>
    <row r="552" spans="1:7" x14ac:dyDescent="0.3">
      <c r="A552" s="23" t="s">
        <v>1950</v>
      </c>
      <c r="B552" s="24" t="s">
        <v>1951</v>
      </c>
      <c r="C552" s="28"/>
      <c r="D552" s="25">
        <v>2883448</v>
      </c>
      <c r="E552" s="25">
        <v>2564726</v>
      </c>
      <c r="F552" s="26">
        <f t="shared" si="21"/>
        <v>6.459912123766097</v>
      </c>
      <c r="G552" s="27">
        <f t="shared" si="20"/>
        <v>6.4090409744988044</v>
      </c>
    </row>
    <row r="553" spans="1:7" x14ac:dyDescent="0.3">
      <c r="A553" s="23" t="s">
        <v>1393</v>
      </c>
      <c r="B553" s="24" t="s">
        <v>1394</v>
      </c>
      <c r="C553" s="24" t="s">
        <v>1395</v>
      </c>
      <c r="D553" s="25">
        <v>703641</v>
      </c>
      <c r="E553" s="25">
        <v>790448</v>
      </c>
      <c r="F553" s="26">
        <f t="shared" si="21"/>
        <v>5.8473511371455471</v>
      </c>
      <c r="G553" s="27">
        <f t="shared" si="20"/>
        <v>5.8978733049375895</v>
      </c>
    </row>
    <row r="554" spans="1:7" x14ac:dyDescent="0.3">
      <c r="A554" s="23" t="s">
        <v>68</v>
      </c>
      <c r="B554" s="24" t="s">
        <v>69</v>
      </c>
      <c r="C554" s="24" t="s">
        <v>70</v>
      </c>
      <c r="D554" s="25">
        <v>4951129</v>
      </c>
      <c r="E554" s="25">
        <v>5560615</v>
      </c>
      <c r="F554" s="26">
        <f t="shared" si="21"/>
        <v>6.6947042418754785</v>
      </c>
      <c r="G554" s="27">
        <f t="shared" si="20"/>
        <v>6.7451228268942485</v>
      </c>
    </row>
    <row r="555" spans="1:7" x14ac:dyDescent="0.3">
      <c r="A555" s="23" t="s">
        <v>971</v>
      </c>
      <c r="B555" s="24" t="s">
        <v>972</v>
      </c>
      <c r="C555" s="24" t="s">
        <v>973</v>
      </c>
      <c r="D555" s="25">
        <v>527191312</v>
      </c>
      <c r="E555" s="25">
        <v>469700794</v>
      </c>
      <c r="F555" s="26">
        <f t="shared" si="21"/>
        <v>8.7219682445648061</v>
      </c>
      <c r="G555" s="27">
        <f t="shared" si="20"/>
        <v>8.6718212943316999</v>
      </c>
    </row>
    <row r="556" spans="1:7" x14ac:dyDescent="0.3">
      <c r="A556" s="23" t="s">
        <v>1211</v>
      </c>
      <c r="B556" s="24" t="s">
        <v>1212</v>
      </c>
      <c r="C556" s="24" t="s">
        <v>1213</v>
      </c>
      <c r="D556" s="25">
        <v>3139900</v>
      </c>
      <c r="E556" s="25">
        <v>3522011</v>
      </c>
      <c r="F556" s="26">
        <f t="shared" si="21"/>
        <v>6.4969158168185155</v>
      </c>
      <c r="G556" s="27">
        <f t="shared" si="20"/>
        <v>6.5467907080287144</v>
      </c>
    </row>
    <row r="557" spans="1:7" x14ac:dyDescent="0.3">
      <c r="A557" s="23" t="s">
        <v>1603</v>
      </c>
      <c r="B557" s="24" t="s">
        <v>816</v>
      </c>
      <c r="C557" s="28"/>
      <c r="D557" s="25">
        <v>245769</v>
      </c>
      <c r="E557" s="25">
        <v>275674</v>
      </c>
      <c r="F557" s="26">
        <f t="shared" si="21"/>
        <v>5.3905271023991448</v>
      </c>
      <c r="G557" s="27">
        <f t="shared" si="20"/>
        <v>5.4403958078576959</v>
      </c>
    </row>
    <row r="558" spans="1:7" x14ac:dyDescent="0.3">
      <c r="A558" s="23" t="s">
        <v>375</v>
      </c>
      <c r="B558" s="24" t="s">
        <v>376</v>
      </c>
      <c r="C558" s="24" t="s">
        <v>377</v>
      </c>
      <c r="D558" s="25">
        <v>142840640</v>
      </c>
      <c r="E558" s="25">
        <v>159947538</v>
      </c>
      <c r="F558" s="26">
        <f t="shared" si="21"/>
        <v>8.1548517873891679</v>
      </c>
      <c r="G558" s="27">
        <f t="shared" si="20"/>
        <v>8.2039775595733389</v>
      </c>
    </row>
    <row r="559" spans="1:7" x14ac:dyDescent="0.3">
      <c r="A559" s="23" t="s">
        <v>1956</v>
      </c>
      <c r="B559" s="24" t="s">
        <v>1957</v>
      </c>
      <c r="C559" s="24" t="s">
        <v>1958</v>
      </c>
      <c r="D559" s="25">
        <v>95837592</v>
      </c>
      <c r="E559" s="25">
        <v>107202981</v>
      </c>
      <c r="F559" s="26">
        <f t="shared" si="21"/>
        <v>7.9815358931686671</v>
      </c>
      <c r="G559" s="27">
        <f t="shared" si="20"/>
        <v>8.0302068619784901</v>
      </c>
    </row>
    <row r="560" spans="1:7" x14ac:dyDescent="0.3">
      <c r="A560" s="23" t="s">
        <v>1590</v>
      </c>
      <c r="B560" s="24" t="s">
        <v>1591</v>
      </c>
      <c r="C560" s="23" t="s">
        <v>1592</v>
      </c>
      <c r="D560" s="25">
        <v>2169348</v>
      </c>
      <c r="E560" s="25">
        <v>2426371</v>
      </c>
      <c r="F560" s="26">
        <f t="shared" si="21"/>
        <v>6.3363292257609869</v>
      </c>
      <c r="G560" s="27">
        <f t="shared" si="20"/>
        <v>6.3849572066435076</v>
      </c>
    </row>
    <row r="561" spans="1:7" x14ac:dyDescent="0.3">
      <c r="A561" s="23" t="s">
        <v>1378</v>
      </c>
      <c r="B561" s="24" t="s">
        <v>1379</v>
      </c>
      <c r="C561" s="28"/>
      <c r="D561" s="25">
        <v>326527</v>
      </c>
      <c r="E561" s="25">
        <v>364970</v>
      </c>
      <c r="F561" s="26">
        <f t="shared" si="21"/>
        <v>5.513919098218131</v>
      </c>
      <c r="G561" s="27">
        <f t="shared" si="20"/>
        <v>5.5622571675525894</v>
      </c>
    </row>
    <row r="562" spans="1:7" x14ac:dyDescent="0.3">
      <c r="A562" s="23" t="s">
        <v>952</v>
      </c>
      <c r="B562" s="24" t="s">
        <v>953</v>
      </c>
      <c r="C562" s="24" t="s">
        <v>954</v>
      </c>
      <c r="D562" s="25">
        <v>16733308</v>
      </c>
      <c r="E562" s="25">
        <v>18702989</v>
      </c>
      <c r="F562" s="26">
        <f t="shared" si="21"/>
        <v>7.2235818049272371</v>
      </c>
      <c r="G562" s="27">
        <f t="shared" si="20"/>
        <v>7.2719110184334559</v>
      </c>
    </row>
    <row r="563" spans="1:7" x14ac:dyDescent="0.3">
      <c r="A563" s="23" t="s">
        <v>607</v>
      </c>
      <c r="B563" s="24" t="s">
        <v>608</v>
      </c>
      <c r="C563" s="24" t="s">
        <v>609</v>
      </c>
      <c r="D563" s="25">
        <v>561603</v>
      </c>
      <c r="E563" s="25">
        <v>502528</v>
      </c>
      <c r="F563" s="26">
        <f t="shared" si="21"/>
        <v>5.7494294190647075</v>
      </c>
      <c r="G563" s="27">
        <f t="shared" si="20"/>
        <v>5.7011602649118558</v>
      </c>
    </row>
    <row r="564" spans="1:7" x14ac:dyDescent="0.3">
      <c r="A564" s="23" t="s">
        <v>863</v>
      </c>
      <c r="B564" s="24" t="s">
        <v>864</v>
      </c>
      <c r="C564" s="28"/>
      <c r="D564" s="25">
        <v>1114887</v>
      </c>
      <c r="E564" s="25">
        <v>997653</v>
      </c>
      <c r="F564" s="26">
        <f t="shared" si="21"/>
        <v>6.0472308514528814</v>
      </c>
      <c r="G564" s="27">
        <f t="shared" si="20"/>
        <v>5.9989795128403021</v>
      </c>
    </row>
    <row r="565" spans="1:7" x14ac:dyDescent="0.3">
      <c r="A565" s="23" t="s">
        <v>488</v>
      </c>
      <c r="B565" s="24" t="s">
        <v>489</v>
      </c>
      <c r="C565" s="24" t="s">
        <v>490</v>
      </c>
      <c r="D565" s="25">
        <v>204945027</v>
      </c>
      <c r="E565" s="25">
        <v>228947798</v>
      </c>
      <c r="F565" s="26">
        <f t="shared" si="21"/>
        <v>8.3116373846058682</v>
      </c>
      <c r="G565" s="27">
        <f t="shared" si="20"/>
        <v>8.3597364708772641</v>
      </c>
    </row>
    <row r="566" spans="1:7" x14ac:dyDescent="0.3">
      <c r="A566" s="23" t="s">
        <v>369</v>
      </c>
      <c r="B566" s="24" t="s">
        <v>370</v>
      </c>
      <c r="C566" s="24" t="s">
        <v>371</v>
      </c>
      <c r="D566" s="25">
        <v>887517698</v>
      </c>
      <c r="E566" s="25">
        <v>990508078</v>
      </c>
      <c r="F566" s="26">
        <f t="shared" si="21"/>
        <v>8.9481770220844332</v>
      </c>
      <c r="G566" s="27">
        <f t="shared" si="20"/>
        <v>8.9958580217387958</v>
      </c>
    </row>
    <row r="567" spans="1:7" x14ac:dyDescent="0.3">
      <c r="A567" s="23" t="s">
        <v>1754</v>
      </c>
      <c r="B567" s="24" t="s">
        <v>1755</v>
      </c>
      <c r="C567" s="28"/>
      <c r="D567" s="25">
        <v>77582811</v>
      </c>
      <c r="E567" s="25">
        <v>86510737</v>
      </c>
      <c r="F567" s="26">
        <f t="shared" si="21"/>
        <v>7.8897655110164502</v>
      </c>
      <c r="G567" s="27">
        <f t="shared" si="20"/>
        <v>7.937070011863339</v>
      </c>
    </row>
    <row r="568" spans="1:7" x14ac:dyDescent="0.3">
      <c r="A568" s="23" t="s">
        <v>1302</v>
      </c>
      <c r="B568" s="23" t="s">
        <v>1303</v>
      </c>
      <c r="C568" s="23" t="s">
        <v>1304</v>
      </c>
      <c r="D568" s="25">
        <v>165586015</v>
      </c>
      <c r="E568" s="25">
        <v>184630215</v>
      </c>
      <c r="F568" s="26">
        <f t="shared" si="21"/>
        <v>8.2190236545213047</v>
      </c>
      <c r="G568" s="27">
        <f t="shared" si="20"/>
        <v>8.2663027754221687</v>
      </c>
    </row>
    <row r="569" spans="1:7" x14ac:dyDescent="0.3">
      <c r="A569" s="23" t="s">
        <v>1677</v>
      </c>
      <c r="B569" s="24" t="s">
        <v>1678</v>
      </c>
      <c r="C569" s="28"/>
      <c r="D569" s="25">
        <v>164880864</v>
      </c>
      <c r="E569" s="25">
        <v>183779953</v>
      </c>
      <c r="F569" s="26">
        <f t="shared" si="21"/>
        <v>8.2171702545441381</v>
      </c>
      <c r="G569" s="27">
        <f t="shared" si="20"/>
        <v>8.2642981361234877</v>
      </c>
    </row>
    <row r="570" spans="1:7" x14ac:dyDescent="0.3">
      <c r="A570" s="23" t="s">
        <v>770</v>
      </c>
      <c r="B570" s="24" t="s">
        <v>771</v>
      </c>
      <c r="C570" s="24" t="s">
        <v>772</v>
      </c>
      <c r="D570" s="25">
        <v>14104632</v>
      </c>
      <c r="E570" s="25">
        <v>12656759</v>
      </c>
      <c r="F570" s="26">
        <f t="shared" si="21"/>
        <v>7.1493617595836048</v>
      </c>
      <c r="G570" s="27">
        <f t="shared" si="20"/>
        <v>7.1023225106880483</v>
      </c>
    </row>
    <row r="571" spans="1:7" x14ac:dyDescent="0.3">
      <c r="A571" s="23" t="s">
        <v>806</v>
      </c>
      <c r="B571" s="24" t="s">
        <v>807</v>
      </c>
      <c r="C571" s="24" t="s">
        <v>808</v>
      </c>
      <c r="D571" s="25">
        <v>47875917</v>
      </c>
      <c r="E571" s="25">
        <v>42978115</v>
      </c>
      <c r="F571" s="26">
        <f t="shared" si="21"/>
        <v>7.680117105393931</v>
      </c>
      <c r="G571" s="27">
        <f t="shared" si="20"/>
        <v>7.6332473636205052</v>
      </c>
    </row>
    <row r="572" spans="1:7" x14ac:dyDescent="0.3">
      <c r="A572" s="23" t="s">
        <v>957</v>
      </c>
      <c r="B572" s="24" t="s">
        <v>958</v>
      </c>
      <c r="C572" s="24" t="s">
        <v>959</v>
      </c>
      <c r="D572" s="25">
        <v>1407903</v>
      </c>
      <c r="E572" s="25">
        <v>1566987</v>
      </c>
      <c r="F572" s="26">
        <f t="shared" si="21"/>
        <v>6.1485727343402523</v>
      </c>
      <c r="G572" s="27">
        <f t="shared" si="20"/>
        <v>6.1950653935000615</v>
      </c>
    </row>
    <row r="573" spans="1:7" x14ac:dyDescent="0.3">
      <c r="A573" s="23" t="s">
        <v>1221</v>
      </c>
      <c r="B573" s="24" t="s">
        <v>1222</v>
      </c>
      <c r="C573" s="24" t="s">
        <v>1223</v>
      </c>
      <c r="D573" s="25">
        <v>872758</v>
      </c>
      <c r="E573" s="25">
        <v>784215</v>
      </c>
      <c r="F573" s="26">
        <f t="shared" si="21"/>
        <v>5.9408938383970522</v>
      </c>
      <c r="G573" s="27">
        <f t="shared" si="20"/>
        <v>5.8944351449712347</v>
      </c>
    </row>
    <row r="574" spans="1:7" x14ac:dyDescent="0.3">
      <c r="A574" s="23" t="s">
        <v>944</v>
      </c>
      <c r="B574" s="24" t="s">
        <v>945</v>
      </c>
      <c r="C574" s="28"/>
      <c r="D574" s="25">
        <v>121310862</v>
      </c>
      <c r="E574" s="25">
        <v>109086069</v>
      </c>
      <c r="F574" s="26">
        <f t="shared" si="21"/>
        <v>8.0838996887104777</v>
      </c>
      <c r="G574" s="27">
        <f t="shared" si="20"/>
        <v>8.0377692919015118</v>
      </c>
    </row>
    <row r="575" spans="1:7" x14ac:dyDescent="0.3">
      <c r="A575" s="23" t="s">
        <v>1064</v>
      </c>
      <c r="B575" s="24" t="s">
        <v>1065</v>
      </c>
      <c r="C575" s="28"/>
      <c r="D575" s="25">
        <v>43066205</v>
      </c>
      <c r="E575" s="25">
        <v>47891251</v>
      </c>
      <c r="F575" s="26">
        <f t="shared" si="21"/>
        <v>7.6341366033582769</v>
      </c>
      <c r="G575" s="27">
        <f t="shared" si="20"/>
        <v>7.6802561816928652</v>
      </c>
    </row>
    <row r="576" spans="1:7" x14ac:dyDescent="0.3">
      <c r="A576" s="23" t="s">
        <v>1909</v>
      </c>
      <c r="B576" s="28"/>
      <c r="C576" s="28"/>
      <c r="D576" s="25">
        <v>6843845</v>
      </c>
      <c r="E576" s="25">
        <v>7609706</v>
      </c>
      <c r="F576" s="26">
        <f t="shared" si="21"/>
        <v>6.8353001650410414</v>
      </c>
      <c r="G576" s="27">
        <f t="shared" si="20"/>
        <v>6.8813678781839567</v>
      </c>
    </row>
    <row r="577" spans="1:7" x14ac:dyDescent="0.3">
      <c r="A577" s="23" t="s">
        <v>249</v>
      </c>
      <c r="B577" s="24" t="s">
        <v>250</v>
      </c>
      <c r="C577" s="24" t="s">
        <v>251</v>
      </c>
      <c r="D577" s="25">
        <v>65813206</v>
      </c>
      <c r="E577" s="25">
        <v>73071505</v>
      </c>
      <c r="F577" s="26">
        <f t="shared" si="21"/>
        <v>7.8183130473749127</v>
      </c>
      <c r="G577" s="27">
        <f t="shared" si="20"/>
        <v>7.8637480522810899</v>
      </c>
    </row>
    <row r="578" spans="1:7" x14ac:dyDescent="0.3">
      <c r="A578" s="23" t="s">
        <v>1923</v>
      </c>
      <c r="B578" s="24" t="s">
        <v>1924</v>
      </c>
      <c r="C578" s="28"/>
      <c r="D578" s="25">
        <v>29219043</v>
      </c>
      <c r="E578" s="25">
        <v>26336156</v>
      </c>
      <c r="F578" s="26">
        <f t="shared" si="21"/>
        <v>7.4656659875522333</v>
      </c>
      <c r="G578" s="27">
        <f t="shared" si="20"/>
        <v>7.4205523860465483</v>
      </c>
    </row>
    <row r="579" spans="1:7" x14ac:dyDescent="0.3">
      <c r="A579" s="23" t="s">
        <v>1853</v>
      </c>
      <c r="B579" s="28"/>
      <c r="C579" s="28"/>
      <c r="D579" s="25">
        <v>4433855</v>
      </c>
      <c r="E579" s="25">
        <v>3996970</v>
      </c>
      <c r="F579" s="26">
        <f t="shared" si="21"/>
        <v>6.6467814863135253</v>
      </c>
      <c r="G579" s="27">
        <f t="shared" si="20"/>
        <v>6.6017308885945178</v>
      </c>
    </row>
    <row r="580" spans="1:7" x14ac:dyDescent="0.3">
      <c r="A580" s="23" t="s">
        <v>1441</v>
      </c>
      <c r="B580" s="24" t="s">
        <v>1442</v>
      </c>
      <c r="C580" s="24" t="s">
        <v>1443</v>
      </c>
      <c r="D580" s="25">
        <v>205619</v>
      </c>
      <c r="E580" s="25">
        <v>228011</v>
      </c>
      <c r="F580" s="26">
        <f t="shared" si="21"/>
        <v>5.3130632426865869</v>
      </c>
      <c r="G580" s="27">
        <f t="shared" si="20"/>
        <v>5.3579557992989812</v>
      </c>
    </row>
    <row r="581" spans="1:7" x14ac:dyDescent="0.3">
      <c r="A581" s="23" t="s">
        <v>1651</v>
      </c>
      <c r="B581" s="24" t="s">
        <v>1652</v>
      </c>
      <c r="C581" s="28"/>
      <c r="D581" s="25">
        <v>193488153</v>
      </c>
      <c r="E581" s="25">
        <v>174568264</v>
      </c>
      <c r="F581" s="26">
        <f t="shared" si="21"/>
        <v>8.2866543789454372</v>
      </c>
      <c r="G581" s="27">
        <f t="shared" si="20"/>
        <v>8.2419652930783975</v>
      </c>
    </row>
    <row r="582" spans="1:7" x14ac:dyDescent="0.3">
      <c r="A582" s="23" t="s">
        <v>1085</v>
      </c>
      <c r="B582" s="24" t="s">
        <v>1086</v>
      </c>
      <c r="C582" s="28"/>
      <c r="D582" s="25">
        <v>119756893</v>
      </c>
      <c r="E582" s="25">
        <v>108169651</v>
      </c>
      <c r="F582" s="26">
        <f t="shared" si="21"/>
        <v>8.0783005200465929</v>
      </c>
      <c r="G582" s="27">
        <f t="shared" si="20"/>
        <v>8.0341054284964137</v>
      </c>
    </row>
    <row r="583" spans="1:7" x14ac:dyDescent="0.3">
      <c r="A583" s="23" t="s">
        <v>1862</v>
      </c>
      <c r="B583" s="28"/>
      <c r="C583" s="28"/>
      <c r="D583" s="25">
        <v>5211101</v>
      </c>
      <c r="E583" s="25">
        <v>4709227</v>
      </c>
      <c r="F583" s="26">
        <f t="shared" si="21"/>
        <v>6.7169294906140058</v>
      </c>
      <c r="G583" s="27">
        <f t="shared" si="20"/>
        <v>6.6729496253484983</v>
      </c>
    </row>
    <row r="584" spans="1:7" x14ac:dyDescent="0.3">
      <c r="A584" s="23" t="s">
        <v>130</v>
      </c>
      <c r="B584" s="24" t="s">
        <v>131</v>
      </c>
      <c r="C584" s="24" t="s">
        <v>132</v>
      </c>
      <c r="D584" s="25">
        <v>1226399648</v>
      </c>
      <c r="E584" s="25">
        <v>1356703896</v>
      </c>
      <c r="F584" s="26">
        <f t="shared" si="21"/>
        <v>9.0886320171955681</v>
      </c>
      <c r="G584" s="27">
        <f t="shared" si="20"/>
        <v>9.1324850721509065</v>
      </c>
    </row>
    <row r="585" spans="1:7" x14ac:dyDescent="0.3">
      <c r="A585" s="23" t="s">
        <v>464</v>
      </c>
      <c r="B585" s="24" t="s">
        <v>465</v>
      </c>
      <c r="C585" s="24" t="s">
        <v>466</v>
      </c>
      <c r="D585" s="25">
        <v>159676261</v>
      </c>
      <c r="E585" s="25">
        <v>144351654</v>
      </c>
      <c r="F585" s="26">
        <f t="shared" si="21"/>
        <v>8.203240354566546</v>
      </c>
      <c r="G585" s="27">
        <f t="shared" si="20"/>
        <v>8.1594217644478277</v>
      </c>
    </row>
    <row r="586" spans="1:7" x14ac:dyDescent="0.3">
      <c r="A586" s="23" t="s">
        <v>318</v>
      </c>
      <c r="B586" s="23" t="s">
        <v>319</v>
      </c>
      <c r="C586" s="23" t="s">
        <v>320</v>
      </c>
      <c r="D586" s="25">
        <v>2847282702</v>
      </c>
      <c r="E586" s="25">
        <v>3147756307</v>
      </c>
      <c r="F586" s="26">
        <f t="shared" si="21"/>
        <v>9.4544305896700713</v>
      </c>
      <c r="G586" s="27">
        <f t="shared" si="20"/>
        <v>9.4980011027779359</v>
      </c>
    </row>
    <row r="587" spans="1:7" x14ac:dyDescent="0.3">
      <c r="A587" s="23" t="s">
        <v>171</v>
      </c>
      <c r="B587" s="24" t="s">
        <v>172</v>
      </c>
      <c r="C587" s="24" t="s">
        <v>173</v>
      </c>
      <c r="D587" s="25">
        <v>993502</v>
      </c>
      <c r="E587" s="25">
        <v>1098189</v>
      </c>
      <c r="F587" s="26">
        <f t="shared" si="21"/>
        <v>5.9971687457166842</v>
      </c>
      <c r="G587" s="27">
        <f t="shared" si="20"/>
        <v>6.0406770892884678</v>
      </c>
    </row>
    <row r="588" spans="1:7" x14ac:dyDescent="0.3">
      <c r="A588" s="23" t="s">
        <v>1294</v>
      </c>
      <c r="B588" s="24" t="s">
        <v>1295</v>
      </c>
      <c r="C588" s="28"/>
      <c r="D588" s="25">
        <v>2086641</v>
      </c>
      <c r="E588" s="25">
        <v>2303553</v>
      </c>
      <c r="F588" s="26">
        <f t="shared" si="21"/>
        <v>6.3194477364970334</v>
      </c>
      <c r="G588" s="27">
        <f t="shared" si="20"/>
        <v>6.3623982089232962</v>
      </c>
    </row>
    <row r="589" spans="1:7" x14ac:dyDescent="0.3">
      <c r="A589" s="23" t="s">
        <v>1657</v>
      </c>
      <c r="B589" s="24" t="s">
        <v>1658</v>
      </c>
      <c r="C589" s="28"/>
      <c r="D589" s="25">
        <v>164836439</v>
      </c>
      <c r="E589" s="25">
        <v>181679862</v>
      </c>
      <c r="F589" s="26">
        <f t="shared" si="21"/>
        <v>8.217053223789005</v>
      </c>
      <c r="G589" s="27">
        <f t="shared" si="20"/>
        <v>8.2593067913313334</v>
      </c>
    </row>
    <row r="590" spans="1:7" x14ac:dyDescent="0.3">
      <c r="A590" s="23" t="s">
        <v>1183</v>
      </c>
      <c r="B590" s="24" t="s">
        <v>1184</v>
      </c>
      <c r="C590" s="28"/>
      <c r="D590" s="25">
        <v>2202444</v>
      </c>
      <c r="E590" s="25">
        <v>2426706</v>
      </c>
      <c r="F590" s="26">
        <f t="shared" si="21"/>
        <v>6.342904874723053</v>
      </c>
      <c r="G590" s="27">
        <f t="shared" si="20"/>
        <v>6.385017163924906</v>
      </c>
    </row>
    <row r="591" spans="1:7" x14ac:dyDescent="0.3">
      <c r="A591" s="23" t="s">
        <v>1334</v>
      </c>
      <c r="B591" s="28"/>
      <c r="C591" s="28"/>
      <c r="D591" s="25">
        <v>863567</v>
      </c>
      <c r="E591" s="25">
        <v>951208</v>
      </c>
      <c r="F591" s="26">
        <f t="shared" si="21"/>
        <v>5.9362960380256338</v>
      </c>
      <c r="G591" s="27">
        <f t="shared" si="20"/>
        <v>5.9782754941981509</v>
      </c>
    </row>
    <row r="592" spans="1:7" x14ac:dyDescent="0.3">
      <c r="A592" s="23" t="s">
        <v>1928</v>
      </c>
      <c r="B592" s="24" t="s">
        <v>1929</v>
      </c>
      <c r="C592" s="28"/>
      <c r="D592" s="25">
        <v>62650312</v>
      </c>
      <c r="E592" s="25">
        <v>56881872</v>
      </c>
      <c r="F592" s="26">
        <f t="shared" si="21"/>
        <v>7.7969232381320994</v>
      </c>
      <c r="G592" s="27">
        <f t="shared" si="20"/>
        <v>7.7549738807226234</v>
      </c>
    </row>
    <row r="593" spans="1:7" x14ac:dyDescent="0.3">
      <c r="A593" s="23" t="s">
        <v>554</v>
      </c>
      <c r="B593" s="24" t="s">
        <v>555</v>
      </c>
      <c r="C593" s="24" t="s">
        <v>556</v>
      </c>
      <c r="D593" s="25">
        <v>4540644</v>
      </c>
      <c r="E593" s="25">
        <v>4999593</v>
      </c>
      <c r="F593" s="26">
        <f t="shared" si="21"/>
        <v>6.6571174532561095</v>
      </c>
      <c r="G593" s="27">
        <f t="shared" si="20"/>
        <v>6.6989346513263053</v>
      </c>
    </row>
    <row r="594" spans="1:7" x14ac:dyDescent="0.3">
      <c r="A594" s="23" t="s">
        <v>1968</v>
      </c>
      <c r="B594" s="28"/>
      <c r="C594" s="28"/>
      <c r="D594" s="25">
        <v>26294515</v>
      </c>
      <c r="E594" s="25">
        <v>28950589</v>
      </c>
      <c r="F594" s="26">
        <f t="shared" si="21"/>
        <v>7.419865164700103</v>
      </c>
      <c r="G594" s="27">
        <f t="shared" si="20"/>
        <v>7.4616574038785739</v>
      </c>
    </row>
    <row r="595" spans="1:7" x14ac:dyDescent="0.3">
      <c r="A595" s="23" t="s">
        <v>53</v>
      </c>
      <c r="B595" s="24" t="s">
        <v>54</v>
      </c>
      <c r="C595" s="23" t="s">
        <v>55</v>
      </c>
      <c r="D595" s="25">
        <v>1410443</v>
      </c>
      <c r="E595" s="25">
        <v>1552834</v>
      </c>
      <c r="F595" s="26">
        <f t="shared" si="21"/>
        <v>6.1493555397748541</v>
      </c>
      <c r="G595" s="27">
        <f t="shared" si="20"/>
        <v>6.1911250315577471</v>
      </c>
    </row>
    <row r="596" spans="1:7" x14ac:dyDescent="0.3">
      <c r="A596" s="23" t="s">
        <v>1868</v>
      </c>
      <c r="B596" s="24" t="s">
        <v>1869</v>
      </c>
      <c r="C596" s="28"/>
      <c r="D596" s="25">
        <v>979710</v>
      </c>
      <c r="E596" s="25">
        <v>1078074</v>
      </c>
      <c r="F596" s="26">
        <f t="shared" si="21"/>
        <v>5.9910975409596299</v>
      </c>
      <c r="G596" s="27">
        <f t="shared" si="20"/>
        <v>6.0326485722502117</v>
      </c>
    </row>
    <row r="597" spans="1:7" x14ac:dyDescent="0.3">
      <c r="A597" s="23" t="s">
        <v>1026</v>
      </c>
      <c r="B597" s="24" t="s">
        <v>1027</v>
      </c>
      <c r="C597" s="28"/>
      <c r="D597" s="25">
        <v>445030558</v>
      </c>
      <c r="E597" s="25">
        <v>404563369</v>
      </c>
      <c r="F597" s="26">
        <f t="shared" si="21"/>
        <v>8.6483898328126969</v>
      </c>
      <c r="G597" s="27">
        <f t="shared" si="20"/>
        <v>8.6069865572252819</v>
      </c>
    </row>
    <row r="598" spans="1:7" x14ac:dyDescent="0.3">
      <c r="A598" s="23" t="s">
        <v>1860</v>
      </c>
      <c r="B598" s="23" t="s">
        <v>1861</v>
      </c>
      <c r="C598" s="28"/>
      <c r="D598" s="25">
        <v>26440351</v>
      </c>
      <c r="E598" s="25">
        <v>24040203</v>
      </c>
      <c r="F598" s="26">
        <f t="shared" si="21"/>
        <v>7.4222672161824121</v>
      </c>
      <c r="G598" s="27">
        <f t="shared" si="20"/>
        <v>7.3809381306105522</v>
      </c>
    </row>
    <row r="599" spans="1:7" x14ac:dyDescent="0.3">
      <c r="A599" s="23" t="s">
        <v>1949</v>
      </c>
      <c r="B599" s="28"/>
      <c r="C599" s="28"/>
      <c r="D599" s="25">
        <v>991888</v>
      </c>
      <c r="E599" s="25">
        <v>1090169</v>
      </c>
      <c r="F599" s="26">
        <f t="shared" si="21"/>
        <v>5.9964626361380073</v>
      </c>
      <c r="G599" s="27">
        <f t="shared" si="20"/>
        <v>6.0374938282875723</v>
      </c>
    </row>
    <row r="600" spans="1:7" x14ac:dyDescent="0.3">
      <c r="A600" s="23" t="s">
        <v>1750</v>
      </c>
      <c r="B600" s="24" t="s">
        <v>1751</v>
      </c>
      <c r="C600" s="24" t="s">
        <v>1193</v>
      </c>
      <c r="D600" s="25">
        <v>78530134</v>
      </c>
      <c r="E600" s="25">
        <v>86306204</v>
      </c>
      <c r="F600" s="26">
        <f t="shared" si="21"/>
        <v>7.8950363385119298</v>
      </c>
      <c r="G600" s="27">
        <f t="shared" ref="G600:G663" si="22">LOG10(E600)</f>
        <v>7.9360420154848867</v>
      </c>
    </row>
    <row r="601" spans="1:7" x14ac:dyDescent="0.3">
      <c r="A601" s="23" t="s">
        <v>1841</v>
      </c>
      <c r="B601" s="24" t="s">
        <v>1842</v>
      </c>
      <c r="C601" s="28"/>
      <c r="D601" s="25">
        <v>2423301</v>
      </c>
      <c r="E601" s="25">
        <v>2206257</v>
      </c>
      <c r="F601" s="26">
        <f t="shared" ref="F601:F664" si="23">LOG10(D601)</f>
        <v>6.3844073615251</v>
      </c>
      <c r="G601" s="27">
        <f t="shared" si="22"/>
        <v>6.3436561006612129</v>
      </c>
    </row>
    <row r="602" spans="1:7" x14ac:dyDescent="0.3">
      <c r="A602" s="23" t="s">
        <v>1937</v>
      </c>
      <c r="B602" s="28"/>
      <c r="C602" s="24" t="s">
        <v>1938</v>
      </c>
      <c r="D602" s="25">
        <v>5144033</v>
      </c>
      <c r="E602" s="25">
        <v>5648995</v>
      </c>
      <c r="F602" s="26">
        <f t="shared" si="23"/>
        <v>6.7113037460110201</v>
      </c>
      <c r="G602" s="27">
        <f t="shared" si="22"/>
        <v>6.7519711903367217</v>
      </c>
    </row>
    <row r="603" spans="1:7" x14ac:dyDescent="0.3">
      <c r="A603" s="23" t="s">
        <v>1058</v>
      </c>
      <c r="B603" s="24" t="s">
        <v>1059</v>
      </c>
      <c r="C603" s="28"/>
      <c r="D603" s="25">
        <v>7700596</v>
      </c>
      <c r="E603" s="25">
        <v>8449846</v>
      </c>
      <c r="F603" s="26">
        <f t="shared" si="23"/>
        <v>6.8865243393925217</v>
      </c>
      <c r="G603" s="27">
        <f t="shared" si="22"/>
        <v>6.9268487939248793</v>
      </c>
    </row>
    <row r="604" spans="1:7" x14ac:dyDescent="0.3">
      <c r="A604" s="23" t="s">
        <v>65</v>
      </c>
      <c r="B604" s="24" t="s">
        <v>66</v>
      </c>
      <c r="C604" s="24" t="s">
        <v>67</v>
      </c>
      <c r="D604" s="25">
        <v>1130500</v>
      </c>
      <c r="E604" s="25">
        <v>1240163</v>
      </c>
      <c r="F604" s="26">
        <f t="shared" si="23"/>
        <v>6.0532705666813786</v>
      </c>
      <c r="G604" s="27">
        <f t="shared" si="22"/>
        <v>6.0934787701204831</v>
      </c>
    </row>
    <row r="605" spans="1:7" x14ac:dyDescent="0.3">
      <c r="A605" s="23" t="s">
        <v>1310</v>
      </c>
      <c r="B605" s="24" t="s">
        <v>1311</v>
      </c>
      <c r="C605" s="28"/>
      <c r="D605" s="25">
        <v>173162391</v>
      </c>
      <c r="E605" s="25">
        <v>158026146</v>
      </c>
      <c r="F605" s="26">
        <f t="shared" si="23"/>
        <v>8.2384535738547786</v>
      </c>
      <c r="G605" s="27">
        <f t="shared" si="22"/>
        <v>8.1987289484993831</v>
      </c>
    </row>
    <row r="606" spans="1:7" x14ac:dyDescent="0.3">
      <c r="A606" s="23" t="s">
        <v>1216</v>
      </c>
      <c r="B606" s="28"/>
      <c r="C606" s="28"/>
      <c r="D606" s="25">
        <v>25083119</v>
      </c>
      <c r="E606" s="25">
        <v>27479770</v>
      </c>
      <c r="F606" s="26">
        <f t="shared" si="23"/>
        <v>7.3993815385489432</v>
      </c>
      <c r="G606" s="27">
        <f t="shared" si="22"/>
        <v>7.4390130934475982</v>
      </c>
    </row>
    <row r="607" spans="1:7" x14ac:dyDescent="0.3">
      <c r="A607" s="23" t="s">
        <v>840</v>
      </c>
      <c r="B607" s="24" t="s">
        <v>841</v>
      </c>
      <c r="C607" s="28"/>
      <c r="D607" s="25">
        <v>333408339</v>
      </c>
      <c r="E607" s="25">
        <v>365192167</v>
      </c>
      <c r="F607" s="26">
        <f t="shared" si="23"/>
        <v>8.5229764579286815</v>
      </c>
      <c r="G607" s="27">
        <f t="shared" si="22"/>
        <v>8.5625214537878929</v>
      </c>
    </row>
    <row r="608" spans="1:7" x14ac:dyDescent="0.3">
      <c r="A608" s="23" t="s">
        <v>1737</v>
      </c>
      <c r="B608" s="28"/>
      <c r="C608" s="28"/>
      <c r="D608" s="25">
        <v>76901</v>
      </c>
      <c r="E608" s="25">
        <v>84120</v>
      </c>
      <c r="F608" s="26">
        <f t="shared" si="23"/>
        <v>4.8859319872872327</v>
      </c>
      <c r="G608" s="27">
        <f t="shared" si="22"/>
        <v>4.9248992640142832</v>
      </c>
    </row>
    <row r="609" spans="1:7" x14ac:dyDescent="0.3">
      <c r="A609" s="23" t="s">
        <v>1993</v>
      </c>
      <c r="B609" s="24" t="s">
        <v>1994</v>
      </c>
      <c r="C609" s="28"/>
      <c r="D609" s="25">
        <v>255429</v>
      </c>
      <c r="E609" s="25">
        <v>279391</v>
      </c>
      <c r="F609" s="26">
        <f t="shared" si="23"/>
        <v>5.4072702031270472</v>
      </c>
      <c r="G609" s="27">
        <f t="shared" si="22"/>
        <v>5.4462124121099782</v>
      </c>
    </row>
    <row r="610" spans="1:7" x14ac:dyDescent="0.3">
      <c r="A610" s="23" t="s">
        <v>827</v>
      </c>
      <c r="B610" s="24" t="s">
        <v>828</v>
      </c>
      <c r="C610" s="24" t="s">
        <v>829</v>
      </c>
      <c r="D610" s="25">
        <v>6575520</v>
      </c>
      <c r="E610" s="25">
        <v>6018983</v>
      </c>
      <c r="F610" s="26">
        <f t="shared" si="23"/>
        <v>6.8179301030478454</v>
      </c>
      <c r="G610" s="27">
        <f t="shared" si="22"/>
        <v>6.7795231167063124</v>
      </c>
    </row>
    <row r="611" spans="1:7" x14ac:dyDescent="0.3">
      <c r="A611" s="23" t="s">
        <v>1608</v>
      </c>
      <c r="B611" s="24" t="s">
        <v>1609</v>
      </c>
      <c r="C611" s="28"/>
      <c r="D611" s="25">
        <v>144288195</v>
      </c>
      <c r="E611" s="25">
        <v>132090447</v>
      </c>
      <c r="F611" s="26">
        <f t="shared" si="23"/>
        <v>8.1592308005593246</v>
      </c>
      <c r="G611" s="27">
        <f t="shared" si="22"/>
        <v>8.1208714098536898</v>
      </c>
    </row>
    <row r="612" spans="1:7" x14ac:dyDescent="0.3">
      <c r="A612" s="23" t="s">
        <v>1808</v>
      </c>
      <c r="B612" s="28"/>
      <c r="C612" s="28"/>
      <c r="D612" s="25">
        <v>3536426</v>
      </c>
      <c r="E612" s="25">
        <v>3862733</v>
      </c>
      <c r="F612" s="26">
        <f t="shared" si="23"/>
        <v>6.5485645748663943</v>
      </c>
      <c r="G612" s="27">
        <f t="shared" si="22"/>
        <v>6.5868946898600269</v>
      </c>
    </row>
    <row r="613" spans="1:7" x14ac:dyDescent="0.3">
      <c r="A613" s="23" t="s">
        <v>1828</v>
      </c>
      <c r="B613" s="24" t="s">
        <v>1826</v>
      </c>
      <c r="C613" s="28"/>
      <c r="D613" s="25">
        <v>47983692</v>
      </c>
      <c r="E613" s="25">
        <v>43951224</v>
      </c>
      <c r="F613" s="26">
        <f t="shared" si="23"/>
        <v>7.6810936607543621</v>
      </c>
      <c r="G613" s="27">
        <f t="shared" si="22"/>
        <v>7.6429709742685805</v>
      </c>
    </row>
    <row r="614" spans="1:7" x14ac:dyDescent="0.3">
      <c r="A614" s="23" t="s">
        <v>633</v>
      </c>
      <c r="B614" s="24" t="s">
        <v>634</v>
      </c>
      <c r="C614" s="24" t="s">
        <v>635</v>
      </c>
      <c r="D614" s="25">
        <v>1672033</v>
      </c>
      <c r="E614" s="25">
        <v>1531647</v>
      </c>
      <c r="F614" s="26">
        <f t="shared" si="23"/>
        <v>6.2232448446200275</v>
      </c>
      <c r="G614" s="27">
        <f t="shared" si="22"/>
        <v>6.1851586846066162</v>
      </c>
    </row>
    <row r="615" spans="1:7" x14ac:dyDescent="0.3">
      <c r="A615" s="23" t="s">
        <v>773</v>
      </c>
      <c r="B615" s="24" t="s">
        <v>774</v>
      </c>
      <c r="C615" s="24" t="s">
        <v>775</v>
      </c>
      <c r="D615" s="25">
        <v>5960054</v>
      </c>
      <c r="E615" s="25">
        <v>6504169</v>
      </c>
      <c r="F615" s="26">
        <f t="shared" si="23"/>
        <v>6.7752501946053005</v>
      </c>
      <c r="G615" s="27">
        <f t="shared" si="22"/>
        <v>6.8131918171514947</v>
      </c>
    </row>
    <row r="616" spans="1:7" x14ac:dyDescent="0.3">
      <c r="A616" s="23" t="s">
        <v>1340</v>
      </c>
      <c r="B616" s="24" t="s">
        <v>1337</v>
      </c>
      <c r="C616" s="28"/>
      <c r="D616" s="25">
        <v>725901</v>
      </c>
      <c r="E616" s="25">
        <v>790338</v>
      </c>
      <c r="F616" s="26">
        <f t="shared" si="23"/>
        <v>5.8608773946870594</v>
      </c>
      <c r="G616" s="27">
        <f t="shared" si="22"/>
        <v>5.8978128636215779</v>
      </c>
    </row>
    <row r="617" spans="1:7" x14ac:dyDescent="0.3">
      <c r="A617" s="23" t="s">
        <v>662</v>
      </c>
      <c r="B617" s="24" t="s">
        <v>663</v>
      </c>
      <c r="C617" s="28"/>
      <c r="D617" s="25">
        <v>188014321</v>
      </c>
      <c r="E617" s="25">
        <v>204544262</v>
      </c>
      <c r="F617" s="26">
        <f t="shared" si="23"/>
        <v>8.2741909306168679</v>
      </c>
      <c r="G617" s="27">
        <f t="shared" si="22"/>
        <v>8.3107873009124162</v>
      </c>
    </row>
    <row r="618" spans="1:7" x14ac:dyDescent="0.3">
      <c r="A618" s="23" t="s">
        <v>1649</v>
      </c>
      <c r="B618" s="24" t="s">
        <v>1650</v>
      </c>
      <c r="C618" s="28"/>
      <c r="D618" s="25">
        <v>646966640</v>
      </c>
      <c r="E618" s="25">
        <v>595253588</v>
      </c>
      <c r="F618" s="26">
        <f t="shared" si="23"/>
        <v>8.810881887411453</v>
      </c>
      <c r="G618" s="27">
        <f t="shared" si="22"/>
        <v>8.7747020218743224</v>
      </c>
    </row>
    <row r="619" spans="1:7" x14ac:dyDescent="0.3">
      <c r="A619" s="23" t="s">
        <v>297</v>
      </c>
      <c r="B619" s="24" t="s">
        <v>298</v>
      </c>
      <c r="C619" s="23" t="s">
        <v>299</v>
      </c>
      <c r="D619" s="25">
        <v>318308495</v>
      </c>
      <c r="E619" s="25">
        <v>292888414</v>
      </c>
      <c r="F619" s="26">
        <f t="shared" si="23"/>
        <v>8.5028482292034511</v>
      </c>
      <c r="G619" s="27">
        <f t="shared" si="22"/>
        <v>8.4667021923187171</v>
      </c>
    </row>
    <row r="620" spans="1:7" x14ac:dyDescent="0.3">
      <c r="A620" s="23" t="s">
        <v>1369</v>
      </c>
      <c r="B620" s="24" t="s">
        <v>1370</v>
      </c>
      <c r="C620" s="28"/>
      <c r="D620" s="25">
        <v>11721191</v>
      </c>
      <c r="E620" s="25">
        <v>12737074</v>
      </c>
      <c r="F620" s="26">
        <f t="shared" si="23"/>
        <v>7.0689717429489853</v>
      </c>
      <c r="G620" s="27">
        <f t="shared" si="22"/>
        <v>7.1050696719865618</v>
      </c>
    </row>
    <row r="621" spans="1:7" x14ac:dyDescent="0.3">
      <c r="A621" s="23" t="s">
        <v>124</v>
      </c>
      <c r="B621" s="23" t="s">
        <v>125</v>
      </c>
      <c r="C621" s="23" t="s">
        <v>126</v>
      </c>
      <c r="D621" s="25">
        <v>1081907</v>
      </c>
      <c r="E621" s="25">
        <v>996033</v>
      </c>
      <c r="F621" s="26">
        <f t="shared" si="23"/>
        <v>6.0341899307126123</v>
      </c>
      <c r="G621" s="27">
        <f t="shared" si="22"/>
        <v>5.9982737274603304</v>
      </c>
    </row>
    <row r="622" spans="1:7" x14ac:dyDescent="0.3">
      <c r="A622" s="23" t="s">
        <v>598</v>
      </c>
      <c r="B622" s="24" t="s">
        <v>599</v>
      </c>
      <c r="C622" s="24" t="s">
        <v>600</v>
      </c>
      <c r="D622" s="25">
        <v>4283278</v>
      </c>
      <c r="E622" s="25">
        <v>4651045</v>
      </c>
      <c r="F622" s="26">
        <f t="shared" si="23"/>
        <v>6.6317762625702459</v>
      </c>
      <c r="G622" s="27">
        <f t="shared" si="22"/>
        <v>6.6675505414373699</v>
      </c>
    </row>
    <row r="623" spans="1:7" x14ac:dyDescent="0.3">
      <c r="A623" s="23" t="s">
        <v>330</v>
      </c>
      <c r="B623" s="24" t="s">
        <v>331</v>
      </c>
      <c r="C623" s="24" t="s">
        <v>332</v>
      </c>
      <c r="D623" s="25">
        <v>932057</v>
      </c>
      <c r="E623" s="25">
        <v>1011596</v>
      </c>
      <c r="F623" s="26">
        <f t="shared" si="23"/>
        <v>5.9694424724704112</v>
      </c>
      <c r="G623" s="27">
        <f t="shared" si="22"/>
        <v>6.0050071034112342</v>
      </c>
    </row>
    <row r="624" spans="1:7" x14ac:dyDescent="0.3">
      <c r="A624" s="23" t="s">
        <v>1483</v>
      </c>
      <c r="B624" s="24" t="s">
        <v>1484</v>
      </c>
      <c r="C624" s="28"/>
      <c r="D624" s="25">
        <v>1141338</v>
      </c>
      <c r="E624" s="25">
        <v>1238658</v>
      </c>
      <c r="F624" s="26">
        <f t="shared" si="23"/>
        <v>6.0574142770186068</v>
      </c>
      <c r="G624" s="27">
        <f t="shared" si="22"/>
        <v>6.092951411932396</v>
      </c>
    </row>
    <row r="625" spans="1:7" x14ac:dyDescent="0.3">
      <c r="A625" s="23" t="s">
        <v>639</v>
      </c>
      <c r="B625" s="24" t="s">
        <v>640</v>
      </c>
      <c r="C625" s="28"/>
      <c r="D625" s="25">
        <v>3364235</v>
      </c>
      <c r="E625" s="25">
        <v>3651093</v>
      </c>
      <c r="F625" s="26">
        <f t="shared" si="23"/>
        <v>6.526886324711672</v>
      </c>
      <c r="G625" s="27">
        <f t="shared" si="22"/>
        <v>6.5624228953634267</v>
      </c>
    </row>
    <row r="626" spans="1:7" x14ac:dyDescent="0.3">
      <c r="A626" s="23" t="s">
        <v>1863</v>
      </c>
      <c r="B626" s="28"/>
      <c r="C626" s="28"/>
      <c r="D626" s="25">
        <v>1117299</v>
      </c>
      <c r="E626" s="25">
        <v>1030098</v>
      </c>
      <c r="F626" s="26">
        <f t="shared" si="23"/>
        <v>6.0481694100658689</v>
      </c>
      <c r="G626" s="27">
        <f t="shared" si="22"/>
        <v>6.0128785439620804</v>
      </c>
    </row>
    <row r="627" spans="1:7" x14ac:dyDescent="0.3">
      <c r="A627" s="23" t="s">
        <v>1494</v>
      </c>
      <c r="B627" s="24" t="s">
        <v>1495</v>
      </c>
      <c r="C627" s="24" t="s">
        <v>1496</v>
      </c>
      <c r="D627" s="25">
        <v>334777418</v>
      </c>
      <c r="E627" s="25">
        <v>362821541</v>
      </c>
      <c r="F627" s="26">
        <f t="shared" si="23"/>
        <v>8.5247561555077507</v>
      </c>
      <c r="G627" s="27">
        <f t="shared" si="22"/>
        <v>8.5596930635581749</v>
      </c>
    </row>
    <row r="628" spans="1:7" x14ac:dyDescent="0.3">
      <c r="A628" s="23" t="s">
        <v>636</v>
      </c>
      <c r="B628" s="24" t="s">
        <v>637</v>
      </c>
      <c r="C628" s="24" t="s">
        <v>638</v>
      </c>
      <c r="D628" s="25">
        <v>11231938</v>
      </c>
      <c r="E628" s="25">
        <v>12167274</v>
      </c>
      <c r="F628" s="26">
        <f t="shared" si="23"/>
        <v>7.0504546974983198</v>
      </c>
      <c r="G628" s="27">
        <f t="shared" si="22"/>
        <v>7.0851932882244038</v>
      </c>
    </row>
    <row r="629" spans="1:7" x14ac:dyDescent="0.3">
      <c r="A629" s="23" t="s">
        <v>1778</v>
      </c>
      <c r="B629" s="24" t="s">
        <v>1779</v>
      </c>
      <c r="C629" s="28"/>
      <c r="D629" s="25">
        <v>939850946</v>
      </c>
      <c r="E629" s="25">
        <v>1018104244</v>
      </c>
      <c r="F629" s="26">
        <f t="shared" si="23"/>
        <v>8.9730589828948393</v>
      </c>
      <c r="G629" s="27">
        <f t="shared" si="22"/>
        <v>9.0077922478201451</v>
      </c>
    </row>
    <row r="630" spans="1:7" x14ac:dyDescent="0.3">
      <c r="A630" s="23" t="s">
        <v>1050</v>
      </c>
      <c r="B630" s="24" t="s">
        <v>1051</v>
      </c>
      <c r="C630" s="24" t="s">
        <v>1052</v>
      </c>
      <c r="D630" s="25">
        <v>114551145</v>
      </c>
      <c r="E630" s="25">
        <v>124053984</v>
      </c>
      <c r="F630" s="26">
        <f t="shared" si="23"/>
        <v>8.0589994345528844</v>
      </c>
      <c r="G630" s="27">
        <f t="shared" si="22"/>
        <v>8.0936107162215478</v>
      </c>
    </row>
    <row r="631" spans="1:7" x14ac:dyDescent="0.3">
      <c r="A631" s="23" t="s">
        <v>2010</v>
      </c>
      <c r="B631" s="28"/>
      <c r="C631" s="28"/>
      <c r="D631" s="25">
        <v>42882621</v>
      </c>
      <c r="E631" s="25">
        <v>39608251</v>
      </c>
      <c r="F631" s="26">
        <f t="shared" si="23"/>
        <v>7.6322813217185326</v>
      </c>
      <c r="G631" s="27">
        <f t="shared" si="22"/>
        <v>7.5977856654838387</v>
      </c>
    </row>
    <row r="632" spans="1:7" x14ac:dyDescent="0.3">
      <c r="A632" s="23" t="s">
        <v>267</v>
      </c>
      <c r="B632" s="23" t="s">
        <v>268</v>
      </c>
      <c r="C632" s="23" t="s">
        <v>269</v>
      </c>
      <c r="D632" s="25">
        <v>667628663</v>
      </c>
      <c r="E632" s="25">
        <v>616932402</v>
      </c>
      <c r="F632" s="26">
        <f t="shared" si="23"/>
        <v>8.8245349737764052</v>
      </c>
      <c r="G632" s="27">
        <f t="shared" si="22"/>
        <v>8.790237580489169</v>
      </c>
    </row>
    <row r="633" spans="1:7" x14ac:dyDescent="0.3">
      <c r="A633" s="23" t="s">
        <v>198</v>
      </c>
      <c r="B633" s="24" t="s">
        <v>199</v>
      </c>
      <c r="C633" s="24" t="s">
        <v>200</v>
      </c>
      <c r="D633" s="25">
        <v>128016904</v>
      </c>
      <c r="E633" s="25">
        <v>138532059</v>
      </c>
      <c r="F633" s="26">
        <f t="shared" si="23"/>
        <v>8.1072673198760601</v>
      </c>
      <c r="G633" s="27">
        <f t="shared" si="22"/>
        <v>8.1415502891812608</v>
      </c>
    </row>
    <row r="634" spans="1:7" x14ac:dyDescent="0.3">
      <c r="A634" s="23" t="s">
        <v>1877</v>
      </c>
      <c r="B634" s="24" t="s">
        <v>1878</v>
      </c>
      <c r="C634" s="28"/>
      <c r="D634" s="25">
        <v>1825213</v>
      </c>
      <c r="E634" s="25">
        <v>1689303</v>
      </c>
      <c r="F634" s="26">
        <f t="shared" si="23"/>
        <v>6.2613135533551478</v>
      </c>
      <c r="G634" s="27">
        <f t="shared" si="22"/>
        <v>6.2277075533163915</v>
      </c>
    </row>
    <row r="635" spans="1:7" x14ac:dyDescent="0.3">
      <c r="A635" s="23" t="s">
        <v>2007</v>
      </c>
      <c r="B635" s="28"/>
      <c r="C635" s="28"/>
      <c r="D635" s="25">
        <v>95164</v>
      </c>
      <c r="E635" s="25">
        <v>102793</v>
      </c>
      <c r="F635" s="26">
        <f t="shared" si="23"/>
        <v>4.9784726883191794</v>
      </c>
      <c r="G635" s="27">
        <f t="shared" si="22"/>
        <v>5.0119635410709105</v>
      </c>
    </row>
    <row r="636" spans="1:7" x14ac:dyDescent="0.3">
      <c r="A636" s="23" t="s">
        <v>1823</v>
      </c>
      <c r="B636" s="24" t="s">
        <v>1824</v>
      </c>
      <c r="C636" s="28"/>
      <c r="D636" s="25">
        <v>697561</v>
      </c>
      <c r="E636" s="25">
        <v>753024</v>
      </c>
      <c r="F636" s="26">
        <f t="shared" si="23"/>
        <v>5.8435821915944288</v>
      </c>
      <c r="G636" s="27">
        <f t="shared" si="22"/>
        <v>5.8768088180353146</v>
      </c>
    </row>
    <row r="637" spans="1:7" x14ac:dyDescent="0.3">
      <c r="A637" s="23" t="s">
        <v>405</v>
      </c>
      <c r="B637" s="24" t="s">
        <v>406</v>
      </c>
      <c r="C637" s="24" t="s">
        <v>407</v>
      </c>
      <c r="D637" s="25">
        <v>5177205</v>
      </c>
      <c r="E637" s="25">
        <v>5588321</v>
      </c>
      <c r="F637" s="26">
        <f t="shared" si="23"/>
        <v>6.7140953619310766</v>
      </c>
      <c r="G637" s="27">
        <f t="shared" si="22"/>
        <v>6.7472813445653932</v>
      </c>
    </row>
    <row r="638" spans="1:7" x14ac:dyDescent="0.3">
      <c r="A638" s="23" t="s">
        <v>1335</v>
      </c>
      <c r="B638" s="28"/>
      <c r="C638" s="28"/>
      <c r="D638" s="25">
        <v>261748</v>
      </c>
      <c r="E638" s="25">
        <v>282527</v>
      </c>
      <c r="F638" s="26">
        <f t="shared" si="23"/>
        <v>5.4178833719467452</v>
      </c>
      <c r="G638" s="27">
        <f t="shared" si="22"/>
        <v>5.4510599579632162</v>
      </c>
    </row>
    <row r="639" spans="1:7" x14ac:dyDescent="0.3">
      <c r="A639" s="23" t="s">
        <v>1219</v>
      </c>
      <c r="B639" s="24" t="s">
        <v>1220</v>
      </c>
      <c r="C639" s="28"/>
      <c r="D639" s="25">
        <v>2871218</v>
      </c>
      <c r="E639" s="25">
        <v>3098396</v>
      </c>
      <c r="F639" s="26">
        <f t="shared" si="23"/>
        <v>6.4580661679763995</v>
      </c>
      <c r="G639" s="27">
        <f t="shared" si="22"/>
        <v>6.4911369233083098</v>
      </c>
    </row>
    <row r="640" spans="1:7" x14ac:dyDescent="0.3">
      <c r="A640" s="23" t="s">
        <v>1046</v>
      </c>
      <c r="B640" s="24" t="s">
        <v>1047</v>
      </c>
      <c r="C640" s="28"/>
      <c r="D640" s="25">
        <v>11914797</v>
      </c>
      <c r="E640" s="25">
        <v>12857055</v>
      </c>
      <c r="F640" s="26">
        <f t="shared" si="23"/>
        <v>7.0760866473932715</v>
      </c>
      <c r="G640" s="27">
        <f t="shared" si="22"/>
        <v>7.1091415017359685</v>
      </c>
    </row>
    <row r="641" spans="1:7" x14ac:dyDescent="0.3">
      <c r="A641" s="23" t="s">
        <v>1164</v>
      </c>
      <c r="B641" s="24" t="s">
        <v>1165</v>
      </c>
      <c r="C641" s="28"/>
      <c r="D641" s="25">
        <v>664864</v>
      </c>
      <c r="E641" s="25">
        <v>717250</v>
      </c>
      <c r="F641" s="26">
        <f t="shared" si="23"/>
        <v>5.8227328181001052</v>
      </c>
      <c r="G641" s="27">
        <f t="shared" si="22"/>
        <v>5.8556705569180361</v>
      </c>
    </row>
    <row r="642" spans="1:7" x14ac:dyDescent="0.3">
      <c r="A642" s="23" t="s">
        <v>1756</v>
      </c>
      <c r="B642" s="24" t="s">
        <v>1757</v>
      </c>
      <c r="C642" s="28"/>
      <c r="D642" s="25">
        <v>5567045</v>
      </c>
      <c r="E642" s="25">
        <v>6005500</v>
      </c>
      <c r="F642" s="26">
        <f t="shared" si="23"/>
        <v>6.7456247318463127</v>
      </c>
      <c r="G642" s="27">
        <f t="shared" si="22"/>
        <v>6.7785491713061496</v>
      </c>
    </row>
    <row r="643" spans="1:7" x14ac:dyDescent="0.3">
      <c r="A643" s="23" t="s">
        <v>103</v>
      </c>
      <c r="B643" s="24" t="s">
        <v>104</v>
      </c>
      <c r="C643" s="24" t="s">
        <v>105</v>
      </c>
      <c r="D643" s="25">
        <v>600096</v>
      </c>
      <c r="E643" s="25">
        <v>556702</v>
      </c>
      <c r="F643" s="26">
        <f t="shared" si="23"/>
        <v>5.7782207319423717</v>
      </c>
      <c r="G643" s="27">
        <f t="shared" si="22"/>
        <v>5.7456227815501641</v>
      </c>
    </row>
    <row r="644" spans="1:7" x14ac:dyDescent="0.3">
      <c r="A644" s="23" t="s">
        <v>867</v>
      </c>
      <c r="B644" s="24" t="s">
        <v>868</v>
      </c>
      <c r="C644" s="24" t="s">
        <v>869</v>
      </c>
      <c r="D644" s="25">
        <v>1097353</v>
      </c>
      <c r="E644" s="25">
        <v>1181017</v>
      </c>
      <c r="F644" s="26">
        <f t="shared" si="23"/>
        <v>6.0403463552788992</v>
      </c>
      <c r="G644" s="27">
        <f t="shared" si="22"/>
        <v>6.0722561490555602</v>
      </c>
    </row>
    <row r="645" spans="1:7" x14ac:dyDescent="0.3">
      <c r="A645" s="23" t="s">
        <v>1712</v>
      </c>
      <c r="B645" s="24" t="s">
        <v>1713</v>
      </c>
      <c r="C645" s="28"/>
      <c r="D645" s="25">
        <v>93350881</v>
      </c>
      <c r="E645" s="25">
        <v>86855081</v>
      </c>
      <c r="F645" s="26">
        <f t="shared" si="23"/>
        <v>7.9701184209635452</v>
      </c>
      <c r="G645" s="27">
        <f t="shared" si="22"/>
        <v>7.9387952296422659</v>
      </c>
    </row>
    <row r="646" spans="1:7" x14ac:dyDescent="0.3">
      <c r="A646" s="23" t="s">
        <v>1900</v>
      </c>
      <c r="B646" s="28"/>
      <c r="C646" s="28"/>
      <c r="D646" s="25">
        <v>134648917</v>
      </c>
      <c r="E646" s="25">
        <v>144670590</v>
      </c>
      <c r="F646" s="26">
        <f t="shared" si="23"/>
        <v>8.1292028646705496</v>
      </c>
      <c r="G646" s="27">
        <f t="shared" si="22"/>
        <v>8.1603802526194382</v>
      </c>
    </row>
    <row r="647" spans="1:7" x14ac:dyDescent="0.3">
      <c r="A647" s="23" t="s">
        <v>1526</v>
      </c>
      <c r="B647" s="24" t="s">
        <v>1527</v>
      </c>
      <c r="C647" s="28"/>
      <c r="D647" s="25">
        <v>418650</v>
      </c>
      <c r="E647" s="25">
        <v>449783</v>
      </c>
      <c r="F647" s="26">
        <f t="shared" si="23"/>
        <v>5.6218510955443124</v>
      </c>
      <c r="G647" s="27">
        <f t="shared" si="22"/>
        <v>5.6530030368138986</v>
      </c>
    </row>
    <row r="648" spans="1:7" x14ac:dyDescent="0.3">
      <c r="A648" s="23" t="s">
        <v>26</v>
      </c>
      <c r="B648" s="24" t="s">
        <v>27</v>
      </c>
      <c r="C648" s="24" t="s">
        <v>28</v>
      </c>
      <c r="D648" s="25">
        <v>211796</v>
      </c>
      <c r="E648" s="25">
        <v>227511</v>
      </c>
      <c r="F648" s="26">
        <f t="shared" si="23"/>
        <v>5.3259177537207965</v>
      </c>
      <c r="G648" s="27">
        <f t="shared" si="22"/>
        <v>5.357002399339553</v>
      </c>
    </row>
    <row r="649" spans="1:7" x14ac:dyDescent="0.3">
      <c r="A649" s="23" t="s">
        <v>2006</v>
      </c>
      <c r="B649" s="28"/>
      <c r="C649" s="28"/>
      <c r="D649" s="25">
        <v>36461</v>
      </c>
      <c r="E649" s="25">
        <v>39161</v>
      </c>
      <c r="F649" s="26">
        <f t="shared" si="23"/>
        <v>4.5618285756883008</v>
      </c>
      <c r="G649" s="27">
        <f t="shared" si="22"/>
        <v>4.5928537732469552</v>
      </c>
    </row>
    <row r="650" spans="1:7" x14ac:dyDescent="0.3">
      <c r="A650" s="23" t="s">
        <v>1944</v>
      </c>
      <c r="B650" s="24" t="s">
        <v>1945</v>
      </c>
      <c r="C650" s="24" t="s">
        <v>1946</v>
      </c>
      <c r="D650" s="25">
        <v>2809584</v>
      </c>
      <c r="E650" s="25">
        <v>2616305</v>
      </c>
      <c r="F650" s="26">
        <f t="shared" si="23"/>
        <v>6.4486420210157664</v>
      </c>
      <c r="G650" s="27">
        <f t="shared" si="22"/>
        <v>6.4176883711873298</v>
      </c>
    </row>
    <row r="651" spans="1:7" x14ac:dyDescent="0.3">
      <c r="A651" s="23" t="s">
        <v>1041</v>
      </c>
      <c r="B651" s="24" t="s">
        <v>1042</v>
      </c>
      <c r="C651" s="24" t="s">
        <v>883</v>
      </c>
      <c r="D651" s="25">
        <v>1114314</v>
      </c>
      <c r="E651" s="25">
        <v>1196433</v>
      </c>
      <c r="F651" s="26">
        <f t="shared" si="23"/>
        <v>6.0470075869346873</v>
      </c>
      <c r="G651" s="27">
        <f t="shared" si="22"/>
        <v>6.0778883832294346</v>
      </c>
    </row>
    <row r="652" spans="1:7" x14ac:dyDescent="0.3">
      <c r="A652" s="23" t="s">
        <v>921</v>
      </c>
      <c r="B652" s="24" t="s">
        <v>922</v>
      </c>
      <c r="C652" s="28"/>
      <c r="D652" s="25">
        <v>2090160</v>
      </c>
      <c r="E652" s="25">
        <v>2243751</v>
      </c>
      <c r="F652" s="26">
        <f t="shared" si="23"/>
        <v>6.3201795322629426</v>
      </c>
      <c r="G652" s="27">
        <f t="shared" si="22"/>
        <v>6.3509746594797809</v>
      </c>
    </row>
    <row r="653" spans="1:7" x14ac:dyDescent="0.3">
      <c r="A653" s="23" t="s">
        <v>1722</v>
      </c>
      <c r="B653" s="24" t="s">
        <v>1723</v>
      </c>
      <c r="C653" s="28"/>
      <c r="D653" s="25">
        <v>5913645</v>
      </c>
      <c r="E653" s="25">
        <v>6345371</v>
      </c>
      <c r="F653" s="26">
        <f t="shared" si="23"/>
        <v>6.7718552499891214</v>
      </c>
      <c r="G653" s="27">
        <f t="shared" si="22"/>
        <v>6.8024570194240148</v>
      </c>
    </row>
    <row r="654" spans="1:7" x14ac:dyDescent="0.3">
      <c r="A654" s="23" t="s">
        <v>543</v>
      </c>
      <c r="B654" s="24" t="s">
        <v>544</v>
      </c>
      <c r="C654" s="28"/>
      <c r="D654" s="25">
        <v>267298</v>
      </c>
      <c r="E654" s="25">
        <v>249119</v>
      </c>
      <c r="F654" s="26">
        <f t="shared" si="23"/>
        <v>5.4269957092533074</v>
      </c>
      <c r="G654" s="27">
        <f t="shared" si="22"/>
        <v>5.3964068519061517</v>
      </c>
    </row>
    <row r="655" spans="1:7" x14ac:dyDescent="0.3">
      <c r="A655" s="23" t="s">
        <v>1762</v>
      </c>
      <c r="B655" s="24" t="s">
        <v>1763</v>
      </c>
      <c r="C655" s="28"/>
      <c r="D655" s="25">
        <v>2454972</v>
      </c>
      <c r="E655" s="25">
        <v>2632805</v>
      </c>
      <c r="F655" s="26">
        <f t="shared" si="23"/>
        <v>6.39004654317392</v>
      </c>
      <c r="G655" s="27">
        <f t="shared" si="22"/>
        <v>6.4204186940623531</v>
      </c>
    </row>
    <row r="656" spans="1:7" x14ac:dyDescent="0.3">
      <c r="A656" s="23" t="s">
        <v>821</v>
      </c>
      <c r="B656" s="24" t="s">
        <v>822</v>
      </c>
      <c r="C656" s="24" t="s">
        <v>823</v>
      </c>
      <c r="D656" s="25">
        <v>4080828</v>
      </c>
      <c r="E656" s="25">
        <v>4376340</v>
      </c>
      <c r="F656" s="26">
        <f t="shared" si="23"/>
        <v>6.610748290380946</v>
      </c>
      <c r="G656" s="27">
        <f t="shared" si="22"/>
        <v>6.641111055187304</v>
      </c>
    </row>
    <row r="657" spans="1:7" x14ac:dyDescent="0.3">
      <c r="A657" s="23" t="s">
        <v>1819</v>
      </c>
      <c r="B657" s="24" t="s">
        <v>1818</v>
      </c>
      <c r="C657" s="28"/>
      <c r="D657" s="25">
        <v>10558655</v>
      </c>
      <c r="E657" s="25">
        <v>11313554</v>
      </c>
      <c r="F657" s="26">
        <f t="shared" si="23"/>
        <v>7.0236085997053088</v>
      </c>
      <c r="G657" s="27">
        <f t="shared" si="22"/>
        <v>7.0535990540970914</v>
      </c>
    </row>
    <row r="658" spans="1:7" x14ac:dyDescent="0.3">
      <c r="A658" s="23" t="s">
        <v>1318</v>
      </c>
      <c r="B658" s="24" t="s">
        <v>1319</v>
      </c>
      <c r="C658" s="28"/>
      <c r="D658" s="25">
        <v>44980414</v>
      </c>
      <c r="E658" s="25">
        <v>48171670</v>
      </c>
      <c r="F658" s="26">
        <f t="shared" si="23"/>
        <v>7.6530234483670228</v>
      </c>
      <c r="G658" s="27">
        <f t="shared" si="22"/>
        <v>7.6827917025571759</v>
      </c>
    </row>
    <row r="659" spans="1:7" x14ac:dyDescent="0.3">
      <c r="A659" s="23" t="s">
        <v>309</v>
      </c>
      <c r="B659" s="24" t="s">
        <v>310</v>
      </c>
      <c r="C659" s="24" t="s">
        <v>311</v>
      </c>
      <c r="D659" s="25">
        <v>791150797</v>
      </c>
      <c r="E659" s="25">
        <v>845902174</v>
      </c>
      <c r="F659" s="26">
        <f t="shared" si="23"/>
        <v>8.8982592699239902</v>
      </c>
      <c r="G659" s="27">
        <f t="shared" si="22"/>
        <v>8.9273201411140359</v>
      </c>
    </row>
    <row r="660" spans="1:7" x14ac:dyDescent="0.3">
      <c r="A660" s="23" t="s">
        <v>1708</v>
      </c>
      <c r="B660" s="24" t="s">
        <v>1709</v>
      </c>
      <c r="C660" s="28"/>
      <c r="D660" s="25">
        <v>191219606</v>
      </c>
      <c r="E660" s="25">
        <v>178934043</v>
      </c>
      <c r="F660" s="26">
        <f t="shared" si="23"/>
        <v>8.2815324190126827</v>
      </c>
      <c r="G660" s="27">
        <f t="shared" si="22"/>
        <v>8.252692974891195</v>
      </c>
    </row>
    <row r="661" spans="1:7" x14ac:dyDescent="0.3">
      <c r="A661" s="23" t="s">
        <v>156</v>
      </c>
      <c r="B661" s="24" t="s">
        <v>157</v>
      </c>
      <c r="C661" s="24" t="s">
        <v>158</v>
      </c>
      <c r="D661" s="25">
        <v>63439852</v>
      </c>
      <c r="E661" s="25">
        <v>59378109</v>
      </c>
      <c r="F661" s="26">
        <f t="shared" si="23"/>
        <v>7.8023621611371281</v>
      </c>
      <c r="G661" s="27">
        <f t="shared" si="22"/>
        <v>7.7736263626109485</v>
      </c>
    </row>
    <row r="662" spans="1:7" x14ac:dyDescent="0.3">
      <c r="A662" s="23" t="s">
        <v>621</v>
      </c>
      <c r="B662" s="24" t="s">
        <v>622</v>
      </c>
      <c r="C662" s="24" t="s">
        <v>623</v>
      </c>
      <c r="D662" s="25">
        <v>36822</v>
      </c>
      <c r="E662" s="25">
        <v>34488</v>
      </c>
      <c r="F662" s="26">
        <f t="shared" si="23"/>
        <v>4.5661073736675757</v>
      </c>
      <c r="G662" s="27">
        <f t="shared" si="22"/>
        <v>4.5376680098458317</v>
      </c>
    </row>
    <row r="663" spans="1:7" x14ac:dyDescent="0.3">
      <c r="A663" s="23" t="s">
        <v>1110</v>
      </c>
      <c r="B663" s="24" t="s">
        <v>1111</v>
      </c>
      <c r="C663" s="28"/>
      <c r="D663" s="25">
        <v>942454</v>
      </c>
      <c r="E663" s="25">
        <v>1005758</v>
      </c>
      <c r="F663" s="26">
        <f t="shared" si="23"/>
        <v>5.9742601620250992</v>
      </c>
      <c r="G663" s="27">
        <f t="shared" si="22"/>
        <v>6.0024934957220832</v>
      </c>
    </row>
    <row r="664" spans="1:7" x14ac:dyDescent="0.3">
      <c r="A664" s="23" t="s">
        <v>1696</v>
      </c>
      <c r="B664" s="28"/>
      <c r="C664" s="28"/>
      <c r="D664" s="25">
        <v>1056049444.5</v>
      </c>
      <c r="E664" s="25">
        <v>989663075.89999998</v>
      </c>
      <c r="F664" s="26">
        <f t="shared" si="23"/>
        <v>9.023684252450451</v>
      </c>
      <c r="G664" s="27">
        <f t="shared" ref="G664:G727" si="24">LOG10(E664)</f>
        <v>8.9954873671408038</v>
      </c>
    </row>
    <row r="665" spans="1:7" x14ac:dyDescent="0.3">
      <c r="A665" s="23" t="s">
        <v>118</v>
      </c>
      <c r="B665" s="24" t="s">
        <v>119</v>
      </c>
      <c r="C665" s="24" t="s">
        <v>120</v>
      </c>
      <c r="D665" s="25">
        <v>3711748</v>
      </c>
      <c r="E665" s="25">
        <v>3482631</v>
      </c>
      <c r="F665" s="26">
        <f t="shared" ref="F665:F728" si="25">LOG10(D665)</f>
        <v>6.5695784831921609</v>
      </c>
      <c r="G665" s="27">
        <f t="shared" si="24"/>
        <v>6.5419074614943078</v>
      </c>
    </row>
    <row r="666" spans="1:7" x14ac:dyDescent="0.3">
      <c r="A666" s="23" t="s">
        <v>11</v>
      </c>
      <c r="B666" s="24" t="s">
        <v>12</v>
      </c>
      <c r="C666" s="24" t="s">
        <v>13</v>
      </c>
      <c r="D666" s="25">
        <v>5505300</v>
      </c>
      <c r="E666" s="25">
        <v>5167815</v>
      </c>
      <c r="F666" s="26">
        <f t="shared" si="25"/>
        <v>6.7407809899371269</v>
      </c>
      <c r="G666" s="27">
        <f t="shared" si="24"/>
        <v>6.7133069581764158</v>
      </c>
    </row>
    <row r="667" spans="1:7" x14ac:dyDescent="0.3">
      <c r="A667" s="23" t="s">
        <v>1997</v>
      </c>
      <c r="B667" s="28"/>
      <c r="C667" s="24" t="s">
        <v>1998</v>
      </c>
      <c r="D667" s="25">
        <v>469269</v>
      </c>
      <c r="E667" s="25">
        <v>499321</v>
      </c>
      <c r="F667" s="26">
        <f t="shared" si="25"/>
        <v>5.6714218655834348</v>
      </c>
      <c r="G667" s="27">
        <f t="shared" si="24"/>
        <v>5.6983798316115548</v>
      </c>
    </row>
    <row r="668" spans="1:7" x14ac:dyDescent="0.3">
      <c r="A668" s="23" t="s">
        <v>1373</v>
      </c>
      <c r="B668" s="24" t="s">
        <v>1374</v>
      </c>
      <c r="C668" s="24" t="s">
        <v>1375</v>
      </c>
      <c r="D668" s="25">
        <v>1473397</v>
      </c>
      <c r="E668" s="25">
        <v>1567574</v>
      </c>
      <c r="F668" s="26">
        <f t="shared" si="25"/>
        <v>6.1683197812479467</v>
      </c>
      <c r="G668" s="27">
        <f t="shared" si="24"/>
        <v>6.1952280515972289</v>
      </c>
    </row>
    <row r="669" spans="1:7" x14ac:dyDescent="0.3">
      <c r="A669" s="23" t="s">
        <v>1710</v>
      </c>
      <c r="B669" s="24" t="s">
        <v>1711</v>
      </c>
      <c r="C669" s="28"/>
      <c r="D669" s="25">
        <v>291523423</v>
      </c>
      <c r="E669" s="25">
        <v>274055784</v>
      </c>
      <c r="F669" s="26">
        <f t="shared" si="25"/>
        <v>8.464673454707297</v>
      </c>
      <c r="G669" s="27">
        <f t="shared" si="24"/>
        <v>8.4378389723734646</v>
      </c>
    </row>
    <row r="670" spans="1:7" x14ac:dyDescent="0.3">
      <c r="A670" s="23" t="s">
        <v>138</v>
      </c>
      <c r="B670" s="24" t="s">
        <v>139</v>
      </c>
      <c r="C670" s="24" t="s">
        <v>140</v>
      </c>
      <c r="D670" s="25">
        <v>579584</v>
      </c>
      <c r="E670" s="25">
        <v>616451</v>
      </c>
      <c r="F670" s="26">
        <f t="shared" si="25"/>
        <v>5.7631163878280836</v>
      </c>
      <c r="G670" s="27">
        <f t="shared" si="24"/>
        <v>5.7898985614259075</v>
      </c>
    </row>
    <row r="671" spans="1:7" x14ac:dyDescent="0.3">
      <c r="A671" s="23" t="s">
        <v>1685</v>
      </c>
      <c r="B671" s="24" t="s">
        <v>1686</v>
      </c>
      <c r="C671" s="28"/>
      <c r="D671" s="25">
        <v>120087984</v>
      </c>
      <c r="E671" s="25">
        <v>127650640</v>
      </c>
      <c r="F671" s="26">
        <f t="shared" si="25"/>
        <v>8.0794995540842844</v>
      </c>
      <c r="G671" s="27">
        <f t="shared" si="24"/>
        <v>8.106022996561121</v>
      </c>
    </row>
    <row r="672" spans="1:7" x14ac:dyDescent="0.3">
      <c r="A672" s="23" t="s">
        <v>1942</v>
      </c>
      <c r="B672" s="24" t="s">
        <v>1943</v>
      </c>
      <c r="C672" s="28"/>
      <c r="D672" s="25">
        <v>29060440</v>
      </c>
      <c r="E672" s="25">
        <v>30882182</v>
      </c>
      <c r="F672" s="26">
        <f t="shared" si="25"/>
        <v>7.4633021856029318</v>
      </c>
      <c r="G672" s="27">
        <f t="shared" si="24"/>
        <v>7.4897079780976688</v>
      </c>
    </row>
    <row r="673" spans="1:7" x14ac:dyDescent="0.3">
      <c r="A673" s="23" t="s">
        <v>141</v>
      </c>
      <c r="B673" s="24" t="s">
        <v>142</v>
      </c>
      <c r="C673" s="24" t="s">
        <v>143</v>
      </c>
      <c r="D673" s="25">
        <v>601589953</v>
      </c>
      <c r="E673" s="25">
        <v>639267729</v>
      </c>
      <c r="F673" s="26">
        <f t="shared" si="25"/>
        <v>8.7793005746030417</v>
      </c>
      <c r="G673" s="27">
        <f t="shared" si="24"/>
        <v>8.8056827812820266</v>
      </c>
    </row>
    <row r="674" spans="1:7" x14ac:dyDescent="0.3">
      <c r="A674" s="23" t="s">
        <v>1316</v>
      </c>
      <c r="B674" s="24" t="s">
        <v>1317</v>
      </c>
      <c r="C674" s="28"/>
      <c r="D674" s="25">
        <v>431863013</v>
      </c>
      <c r="E674" s="25">
        <v>406550502</v>
      </c>
      <c r="F674" s="26">
        <f t="shared" si="25"/>
        <v>8.6353460103965318</v>
      </c>
      <c r="G674" s="27">
        <f t="shared" si="24"/>
        <v>8.6091145016585457</v>
      </c>
    </row>
    <row r="675" spans="1:7" x14ac:dyDescent="0.3">
      <c r="A675" s="23" t="s">
        <v>1687</v>
      </c>
      <c r="B675" s="24" t="s">
        <v>1688</v>
      </c>
      <c r="C675" s="24" t="s">
        <v>1689</v>
      </c>
      <c r="D675" s="25">
        <v>247160613</v>
      </c>
      <c r="E675" s="25">
        <v>232696469</v>
      </c>
      <c r="F675" s="26">
        <f t="shared" si="25"/>
        <v>8.3929792636674279</v>
      </c>
      <c r="G675" s="27">
        <f t="shared" si="24"/>
        <v>8.3667897932332256</v>
      </c>
    </row>
    <row r="676" spans="1:7" x14ac:dyDescent="0.3">
      <c r="A676" s="23" t="s">
        <v>62</v>
      </c>
      <c r="B676" s="24" t="s">
        <v>63</v>
      </c>
      <c r="C676" s="24" t="s">
        <v>64</v>
      </c>
      <c r="D676" s="25">
        <v>76020406</v>
      </c>
      <c r="E676" s="25">
        <v>71666367</v>
      </c>
      <c r="F676" s="26">
        <f t="shared" si="25"/>
        <v>7.880930184697351</v>
      </c>
      <c r="G676" s="27">
        <f t="shared" si="24"/>
        <v>7.8553153892352192</v>
      </c>
    </row>
    <row r="677" spans="1:7" x14ac:dyDescent="0.3">
      <c r="A677" s="23" t="s">
        <v>918</v>
      </c>
      <c r="B677" s="24" t="s">
        <v>919</v>
      </c>
      <c r="C677" s="24" t="s">
        <v>920</v>
      </c>
      <c r="D677" s="25">
        <v>17412388</v>
      </c>
      <c r="E677" s="25">
        <v>16418985</v>
      </c>
      <c r="F677" s="26">
        <f t="shared" si="25"/>
        <v>7.2408583359710921</v>
      </c>
      <c r="G677" s="27">
        <f t="shared" si="24"/>
        <v>7.2153463061010852</v>
      </c>
    </row>
    <row r="678" spans="1:7" x14ac:dyDescent="0.3">
      <c r="A678" s="23" t="s">
        <v>1879</v>
      </c>
      <c r="B678" s="24" t="s">
        <v>1880</v>
      </c>
      <c r="C678" s="28"/>
      <c r="D678" s="25">
        <v>1001173</v>
      </c>
      <c r="E678" s="25">
        <v>944688</v>
      </c>
      <c r="F678" s="26">
        <f t="shared" si="25"/>
        <v>6.000509128881526</v>
      </c>
      <c r="G678" s="27">
        <f t="shared" si="24"/>
        <v>5.9752883987193028</v>
      </c>
    </row>
    <row r="679" spans="1:7" x14ac:dyDescent="0.3">
      <c r="A679" s="23" t="s">
        <v>240</v>
      </c>
      <c r="B679" s="24" t="s">
        <v>241</v>
      </c>
      <c r="C679" s="24" t="s">
        <v>242</v>
      </c>
      <c r="D679" s="25">
        <v>232620854</v>
      </c>
      <c r="E679" s="25">
        <v>219571883</v>
      </c>
      <c r="F679" s="26">
        <f t="shared" si="25"/>
        <v>8.3666486457800158</v>
      </c>
      <c r="G679" s="27">
        <f t="shared" si="24"/>
        <v>8.3415767263074247</v>
      </c>
    </row>
    <row r="680" spans="1:7" x14ac:dyDescent="0.3">
      <c r="A680" s="23" t="s">
        <v>1806</v>
      </c>
      <c r="B680" s="24" t="s">
        <v>1807</v>
      </c>
      <c r="C680" s="28"/>
      <c r="D680" s="25">
        <v>1500812</v>
      </c>
      <c r="E680" s="25">
        <v>1586844</v>
      </c>
      <c r="F680" s="26">
        <f t="shared" si="25"/>
        <v>6.1763262935249594</v>
      </c>
      <c r="G680" s="27">
        <f t="shared" si="24"/>
        <v>6.2005342340836069</v>
      </c>
    </row>
    <row r="681" spans="1:7" x14ac:dyDescent="0.3">
      <c r="A681" s="23" t="s">
        <v>1178</v>
      </c>
      <c r="B681" s="24" t="s">
        <v>1179</v>
      </c>
      <c r="C681" s="24" t="s">
        <v>1180</v>
      </c>
      <c r="D681" s="25">
        <v>7673814</v>
      </c>
      <c r="E681" s="25">
        <v>8109500</v>
      </c>
      <c r="F681" s="26">
        <f t="shared" si="25"/>
        <v>6.8850112684415787</v>
      </c>
      <c r="G681" s="27">
        <f t="shared" si="24"/>
        <v>6.9089940781402515</v>
      </c>
    </row>
    <row r="682" spans="1:7" x14ac:dyDescent="0.3">
      <c r="A682" s="23" t="s">
        <v>1744</v>
      </c>
      <c r="B682" s="24" t="s">
        <v>1745</v>
      </c>
      <c r="C682" s="28"/>
      <c r="D682" s="25">
        <v>113404474</v>
      </c>
      <c r="E682" s="25">
        <v>119830325</v>
      </c>
      <c r="F682" s="26">
        <f t="shared" si="25"/>
        <v>8.0546301885532152</v>
      </c>
      <c r="G682" s="27">
        <f t="shared" si="24"/>
        <v>8.0785667371984093</v>
      </c>
    </row>
    <row r="683" spans="1:7" x14ac:dyDescent="0.3">
      <c r="A683" s="23" t="s">
        <v>1770</v>
      </c>
      <c r="B683" s="24" t="s">
        <v>1771</v>
      </c>
      <c r="C683" s="28"/>
      <c r="D683" s="25">
        <v>14601137</v>
      </c>
      <c r="E683" s="25">
        <v>13824746</v>
      </c>
      <c r="F683" s="26">
        <f t="shared" si="25"/>
        <v>7.1643866758939883</v>
      </c>
      <c r="G683" s="27">
        <f t="shared" si="24"/>
        <v>7.1406571608221778</v>
      </c>
    </row>
    <row r="684" spans="1:7" x14ac:dyDescent="0.3">
      <c r="A684" s="23" t="s">
        <v>255</v>
      </c>
      <c r="B684" s="24" t="s">
        <v>256</v>
      </c>
      <c r="C684" s="24" t="s">
        <v>257</v>
      </c>
      <c r="D684" s="25">
        <v>125741009</v>
      </c>
      <c r="E684" s="25">
        <v>132718901</v>
      </c>
      <c r="F684" s="26">
        <f t="shared" si="25"/>
        <v>8.0994769409940801</v>
      </c>
      <c r="G684" s="27">
        <f t="shared" si="24"/>
        <v>8.1229327767865591</v>
      </c>
    </row>
    <row r="685" spans="1:7" x14ac:dyDescent="0.3">
      <c r="A685" s="23" t="s">
        <v>630</v>
      </c>
      <c r="B685" s="24" t="s">
        <v>631</v>
      </c>
      <c r="C685" s="24" t="s">
        <v>632</v>
      </c>
      <c r="D685" s="25">
        <v>2726738381</v>
      </c>
      <c r="E685" s="25">
        <v>2877844202</v>
      </c>
      <c r="F685" s="26">
        <f t="shared" si="25"/>
        <v>9.4356434712241555</v>
      </c>
      <c r="G685" s="27">
        <f t="shared" si="24"/>
        <v>9.4590672788142154</v>
      </c>
    </row>
    <row r="686" spans="1:7" x14ac:dyDescent="0.3">
      <c r="A686" s="23" t="s">
        <v>321</v>
      </c>
      <c r="B686" s="24" t="s">
        <v>322</v>
      </c>
      <c r="C686" s="24" t="s">
        <v>323</v>
      </c>
      <c r="D686" s="25">
        <v>1693013655</v>
      </c>
      <c r="E686" s="25">
        <v>1604501978</v>
      </c>
      <c r="F686" s="26">
        <f t="shared" si="25"/>
        <v>9.228660460924786</v>
      </c>
      <c r="G686" s="27">
        <f t="shared" si="24"/>
        <v>9.2053402568219589</v>
      </c>
    </row>
    <row r="687" spans="1:7" x14ac:dyDescent="0.3">
      <c r="A687" s="23" t="s">
        <v>955</v>
      </c>
      <c r="B687" s="24" t="s">
        <v>956</v>
      </c>
      <c r="C687" s="28"/>
      <c r="D687" s="25">
        <v>1269090745</v>
      </c>
      <c r="E687" s="25">
        <v>1339008669</v>
      </c>
      <c r="F687" s="26">
        <f t="shared" si="25"/>
        <v>9.1034926769755078</v>
      </c>
      <c r="G687" s="27">
        <f t="shared" si="24"/>
        <v>9.1267833887272261</v>
      </c>
    </row>
    <row r="688" spans="1:7" x14ac:dyDescent="0.3">
      <c r="A688" s="23" t="s">
        <v>1969</v>
      </c>
      <c r="B688" s="28"/>
      <c r="C688" s="28"/>
      <c r="D688" s="25">
        <v>4369187</v>
      </c>
      <c r="E688" s="25">
        <v>4607553</v>
      </c>
      <c r="F688" s="26">
        <f t="shared" si="25"/>
        <v>6.6404006327915424</v>
      </c>
      <c r="G688" s="27">
        <f t="shared" si="24"/>
        <v>6.663470339544971</v>
      </c>
    </row>
    <row r="689" spans="1:7" x14ac:dyDescent="0.3">
      <c r="A689" s="23" t="s">
        <v>1690</v>
      </c>
      <c r="B689" s="24" t="s">
        <v>1691</v>
      </c>
      <c r="C689" s="28"/>
      <c r="D689" s="25">
        <v>586215749</v>
      </c>
      <c r="E689" s="25">
        <v>555951728</v>
      </c>
      <c r="F689" s="26">
        <f t="shared" si="25"/>
        <v>8.7680574818129564</v>
      </c>
      <c r="G689" s="27">
        <f t="shared" si="24"/>
        <v>8.7450370844357561</v>
      </c>
    </row>
    <row r="690" spans="1:7" x14ac:dyDescent="0.3">
      <c r="A690" s="23" t="s">
        <v>303</v>
      </c>
      <c r="B690" s="24" t="s">
        <v>304</v>
      </c>
      <c r="C690" s="24" t="s">
        <v>305</v>
      </c>
      <c r="D690" s="25">
        <v>677078</v>
      </c>
      <c r="E690" s="25">
        <v>642209</v>
      </c>
      <c r="F690" s="26">
        <f t="shared" si="25"/>
        <v>5.8306387026855875</v>
      </c>
      <c r="G690" s="27">
        <f t="shared" si="24"/>
        <v>5.8076763875321795</v>
      </c>
    </row>
    <row r="691" spans="1:7" x14ac:dyDescent="0.3">
      <c r="A691" s="23" t="s">
        <v>180</v>
      </c>
      <c r="B691" s="24" t="s">
        <v>181</v>
      </c>
      <c r="C691" s="24" t="s">
        <v>182</v>
      </c>
      <c r="D691" s="25">
        <v>2825558</v>
      </c>
      <c r="E691" s="25">
        <v>2976235</v>
      </c>
      <c r="F691" s="26">
        <f t="shared" si="25"/>
        <v>6.4511042264530367</v>
      </c>
      <c r="G691" s="27">
        <f t="shared" si="24"/>
        <v>6.473667219607008</v>
      </c>
    </row>
    <row r="692" spans="1:7" x14ac:dyDescent="0.3">
      <c r="A692" s="23" t="s">
        <v>414</v>
      </c>
      <c r="B692" s="24" t="s">
        <v>415</v>
      </c>
      <c r="C692" s="24" t="s">
        <v>416</v>
      </c>
      <c r="D692" s="25">
        <v>14209944</v>
      </c>
      <c r="E692" s="25">
        <v>13490635</v>
      </c>
      <c r="F692" s="26">
        <f t="shared" si="25"/>
        <v>7.1525923664187498</v>
      </c>
      <c r="G692" s="27">
        <f t="shared" si="24"/>
        <v>7.130032392259416</v>
      </c>
    </row>
    <row r="693" spans="1:7" x14ac:dyDescent="0.3">
      <c r="A693" s="23" t="s">
        <v>1847</v>
      </c>
      <c r="B693" s="28"/>
      <c r="C693" s="28"/>
      <c r="D693" s="25">
        <v>3648211</v>
      </c>
      <c r="E693" s="25">
        <v>3840704</v>
      </c>
      <c r="F693" s="26">
        <f t="shared" si="25"/>
        <v>6.562079948484687</v>
      </c>
      <c r="G693" s="27">
        <f t="shared" si="24"/>
        <v>6.584410837724878</v>
      </c>
    </row>
    <row r="694" spans="1:7" x14ac:dyDescent="0.3">
      <c r="A694" s="23" t="s">
        <v>520</v>
      </c>
      <c r="B694" s="24" t="s">
        <v>521</v>
      </c>
      <c r="C694" s="24" t="s">
        <v>522</v>
      </c>
      <c r="D694" s="25">
        <v>14639566</v>
      </c>
      <c r="E694" s="25">
        <v>15394212</v>
      </c>
      <c r="F694" s="26">
        <f t="shared" si="25"/>
        <v>7.1655282019546824</v>
      </c>
      <c r="G694" s="27">
        <f t="shared" si="24"/>
        <v>7.1873574631118711</v>
      </c>
    </row>
    <row r="695" spans="1:7" x14ac:dyDescent="0.3">
      <c r="A695" s="23" t="s">
        <v>1359</v>
      </c>
      <c r="B695" s="24" t="s">
        <v>1360</v>
      </c>
      <c r="C695" s="24" t="s">
        <v>1361</v>
      </c>
      <c r="D695" s="25">
        <v>6910557</v>
      </c>
      <c r="E695" s="25">
        <v>7260038</v>
      </c>
      <c r="F695" s="26">
        <f t="shared" si="25"/>
        <v>6.8395130534924835</v>
      </c>
      <c r="G695" s="27">
        <f t="shared" si="24"/>
        <v>6.8609388938608546</v>
      </c>
    </row>
    <row r="696" spans="1:7" x14ac:dyDescent="0.3">
      <c r="A696" s="23" t="s">
        <v>1509</v>
      </c>
      <c r="B696" s="24" t="s">
        <v>1510</v>
      </c>
      <c r="C696" s="28"/>
      <c r="D696" s="25">
        <v>16875041</v>
      </c>
      <c r="E696" s="25">
        <v>17706307</v>
      </c>
      <c r="F696" s="26">
        <f t="shared" si="25"/>
        <v>7.2272448366765216</v>
      </c>
      <c r="G696" s="27">
        <f t="shared" si="24"/>
        <v>7.248127989944039</v>
      </c>
    </row>
    <row r="697" spans="1:7" x14ac:dyDescent="0.3">
      <c r="A697" s="23" t="s">
        <v>1758</v>
      </c>
      <c r="B697" s="24" t="s">
        <v>1759</v>
      </c>
      <c r="C697" s="28"/>
      <c r="D697" s="25">
        <v>37984307</v>
      </c>
      <c r="E697" s="25">
        <v>36208962</v>
      </c>
      <c r="F697" s="26">
        <f t="shared" si="25"/>
        <v>7.5796042073805197</v>
      </c>
      <c r="G697" s="27">
        <f t="shared" si="24"/>
        <v>7.5588160751032962</v>
      </c>
    </row>
    <row r="698" spans="1:7" x14ac:dyDescent="0.3">
      <c r="A698" s="23" t="s">
        <v>1647</v>
      </c>
      <c r="B698" s="24" t="s">
        <v>1648</v>
      </c>
      <c r="C698" s="28"/>
      <c r="D698" s="25">
        <v>136902717</v>
      </c>
      <c r="E698" s="25">
        <v>143605994</v>
      </c>
      <c r="F698" s="26">
        <f t="shared" si="25"/>
        <v>8.1364120673187834</v>
      </c>
      <c r="G698" s="27">
        <f t="shared" si="24"/>
        <v>8.1571725673909388</v>
      </c>
    </row>
    <row r="699" spans="1:7" x14ac:dyDescent="0.3">
      <c r="A699" s="23" t="s">
        <v>261</v>
      </c>
      <c r="B699" s="24" t="s">
        <v>262</v>
      </c>
      <c r="C699" s="24" t="s">
        <v>263</v>
      </c>
      <c r="D699" s="25">
        <v>2264903620</v>
      </c>
      <c r="E699" s="25">
        <v>2374512438</v>
      </c>
      <c r="F699" s="26">
        <f t="shared" si="25"/>
        <v>9.3550497259105523</v>
      </c>
      <c r="G699" s="27">
        <f t="shared" si="24"/>
        <v>9.3755744488140653</v>
      </c>
    </row>
    <row r="700" spans="1:7" x14ac:dyDescent="0.3">
      <c r="A700" s="23" t="s">
        <v>1227</v>
      </c>
      <c r="B700" s="24" t="s">
        <v>1228</v>
      </c>
      <c r="C700" s="24" t="s">
        <v>1229</v>
      </c>
      <c r="D700" s="25">
        <v>11531494</v>
      </c>
      <c r="E700" s="25">
        <v>12087988</v>
      </c>
      <c r="F700" s="26">
        <f t="shared" si="25"/>
        <v>7.0618855773660894</v>
      </c>
      <c r="G700" s="27">
        <f t="shared" si="24"/>
        <v>7.082354020197914</v>
      </c>
    </row>
    <row r="701" spans="1:7" x14ac:dyDescent="0.3">
      <c r="A701" s="23" t="s">
        <v>135</v>
      </c>
      <c r="B701" s="24" t="s">
        <v>136</v>
      </c>
      <c r="C701" s="24" t="s">
        <v>137</v>
      </c>
      <c r="D701" s="25">
        <v>168500</v>
      </c>
      <c r="E701" s="25">
        <v>176584</v>
      </c>
      <c r="F701" s="26">
        <f t="shared" si="25"/>
        <v>5.2265999052073573</v>
      </c>
      <c r="G701" s="27">
        <f t="shared" si="24"/>
        <v>5.2469513502805825</v>
      </c>
    </row>
    <row r="702" spans="1:7" x14ac:dyDescent="0.3">
      <c r="A702" s="23" t="s">
        <v>1612</v>
      </c>
      <c r="B702" s="23" t="s">
        <v>1613</v>
      </c>
      <c r="C702" s="28"/>
      <c r="D702" s="25">
        <v>2214206</v>
      </c>
      <c r="E702" s="25">
        <v>2318508</v>
      </c>
      <c r="F702" s="26">
        <f t="shared" si="25"/>
        <v>6.3452180232732562</v>
      </c>
      <c r="G702" s="27">
        <f t="shared" si="24"/>
        <v>6.3652085987652978</v>
      </c>
    </row>
    <row r="703" spans="1:7" x14ac:dyDescent="0.3">
      <c r="A703" s="23" t="s">
        <v>1776</v>
      </c>
      <c r="B703" s="24" t="s">
        <v>1777</v>
      </c>
      <c r="C703" s="28"/>
      <c r="D703" s="25">
        <v>5623175</v>
      </c>
      <c r="E703" s="25">
        <v>5886459</v>
      </c>
      <c r="F703" s="26">
        <f t="shared" si="25"/>
        <v>6.7499815994887182</v>
      </c>
      <c r="G703" s="27">
        <f t="shared" si="24"/>
        <v>6.7698541234440412</v>
      </c>
    </row>
    <row r="704" spans="1:7" x14ac:dyDescent="0.3">
      <c r="A704" s="23" t="s">
        <v>1920</v>
      </c>
      <c r="B704" s="28"/>
      <c r="C704" s="28"/>
      <c r="D704" s="25">
        <v>784453</v>
      </c>
      <c r="E704" s="25">
        <v>821023</v>
      </c>
      <c r="F704" s="26">
        <f t="shared" si="25"/>
        <v>5.8945669282261823</v>
      </c>
      <c r="G704" s="27">
        <f t="shared" si="24"/>
        <v>5.9143553235423036</v>
      </c>
    </row>
    <row r="705" spans="1:7" x14ac:dyDescent="0.3">
      <c r="A705" s="23" t="s">
        <v>946</v>
      </c>
      <c r="B705" s="24" t="s">
        <v>947</v>
      </c>
      <c r="C705" s="28"/>
      <c r="D705" s="25">
        <v>3671844</v>
      </c>
      <c r="E705" s="25">
        <v>3842518</v>
      </c>
      <c r="F705" s="26">
        <f t="shared" si="25"/>
        <v>6.5648842217181071</v>
      </c>
      <c r="G705" s="27">
        <f t="shared" si="24"/>
        <v>6.5846159105979023</v>
      </c>
    </row>
    <row r="706" spans="1:7" x14ac:dyDescent="0.3">
      <c r="A706" s="23" t="s">
        <v>86</v>
      </c>
      <c r="B706" s="24" t="s">
        <v>87</v>
      </c>
      <c r="C706" s="28"/>
      <c r="D706" s="25">
        <v>318762</v>
      </c>
      <c r="E706" s="25">
        <v>304689</v>
      </c>
      <c r="F706" s="26">
        <f t="shared" si="25"/>
        <v>5.5034665430441629</v>
      </c>
      <c r="G706" s="27">
        <f t="shared" si="24"/>
        <v>5.4838567754385092</v>
      </c>
    </row>
    <row r="707" spans="1:7" x14ac:dyDescent="0.3">
      <c r="A707" s="23" t="s">
        <v>1642</v>
      </c>
      <c r="B707" s="23" t="s">
        <v>1643</v>
      </c>
      <c r="C707" s="28"/>
      <c r="D707" s="25">
        <v>122778</v>
      </c>
      <c r="E707" s="25">
        <v>128376</v>
      </c>
      <c r="F707" s="26">
        <f t="shared" si="25"/>
        <v>5.0891205546344542</v>
      </c>
      <c r="G707" s="27">
        <f t="shared" si="24"/>
        <v>5.108483839606623</v>
      </c>
    </row>
    <row r="708" spans="1:7" x14ac:dyDescent="0.3">
      <c r="A708" s="23" t="s">
        <v>1312</v>
      </c>
      <c r="B708" s="24" t="s">
        <v>1313</v>
      </c>
      <c r="C708" s="24" t="s">
        <v>1314</v>
      </c>
      <c r="D708" s="25">
        <v>203193</v>
      </c>
      <c r="E708" s="25">
        <v>212296</v>
      </c>
      <c r="F708" s="26">
        <f t="shared" si="25"/>
        <v>5.3079087424222271</v>
      </c>
      <c r="G708" s="27">
        <f t="shared" si="24"/>
        <v>5.3269418114326355</v>
      </c>
    </row>
    <row r="709" spans="1:7" x14ac:dyDescent="0.3">
      <c r="A709" s="23" t="s">
        <v>378</v>
      </c>
      <c r="B709" s="24" t="s">
        <v>379</v>
      </c>
      <c r="C709" s="24" t="s">
        <v>380</v>
      </c>
      <c r="D709" s="25">
        <v>1502553083</v>
      </c>
      <c r="E709" s="25">
        <v>1568543720</v>
      </c>
      <c r="F709" s="26">
        <f t="shared" si="25"/>
        <v>9.1768298239338471</v>
      </c>
      <c r="G709" s="27">
        <f t="shared" si="24"/>
        <v>9.1954966282872732</v>
      </c>
    </row>
    <row r="710" spans="1:7" x14ac:dyDescent="0.3">
      <c r="A710" s="23" t="s">
        <v>1875</v>
      </c>
      <c r="B710" s="28"/>
      <c r="C710" s="28"/>
      <c r="D710" s="25">
        <v>4463909</v>
      </c>
      <c r="E710" s="25">
        <v>4657470</v>
      </c>
      <c r="F710" s="26">
        <f t="shared" si="25"/>
        <v>6.6497153326139573</v>
      </c>
      <c r="G710" s="27">
        <f t="shared" si="24"/>
        <v>6.6681500661713038</v>
      </c>
    </row>
    <row r="711" spans="1:7" x14ac:dyDescent="0.3">
      <c r="A711" s="23" t="s">
        <v>1984</v>
      </c>
      <c r="B711" s="28"/>
      <c r="C711" s="28"/>
      <c r="D711" s="25">
        <v>533592</v>
      </c>
      <c r="E711" s="25">
        <v>556715</v>
      </c>
      <c r="F711" s="26">
        <f t="shared" si="25"/>
        <v>5.7272093096980354</v>
      </c>
      <c r="G711" s="27">
        <f t="shared" si="24"/>
        <v>5.7456329229945018</v>
      </c>
    </row>
    <row r="712" spans="1:7" x14ac:dyDescent="0.3">
      <c r="A712" s="23" t="s">
        <v>1279</v>
      </c>
      <c r="B712" s="24" t="s">
        <v>1280</v>
      </c>
      <c r="C712" s="24" t="s">
        <v>1281</v>
      </c>
      <c r="D712" s="25">
        <v>155605647</v>
      </c>
      <c r="E712" s="25">
        <v>149168698</v>
      </c>
      <c r="F712" s="26">
        <f t="shared" si="25"/>
        <v>8.1920253536847643</v>
      </c>
      <c r="G712" s="27">
        <f t="shared" si="24"/>
        <v>8.1736776990608764</v>
      </c>
    </row>
    <row r="713" spans="1:7" x14ac:dyDescent="0.3">
      <c r="A713" s="23" t="s">
        <v>1848</v>
      </c>
      <c r="B713" s="28"/>
      <c r="C713" s="28"/>
      <c r="D713" s="25">
        <v>2666752</v>
      </c>
      <c r="E713" s="25">
        <v>2781363</v>
      </c>
      <c r="F713" s="26">
        <f t="shared" si="25"/>
        <v>6.4259826294733484</v>
      </c>
      <c r="G713" s="27">
        <f t="shared" si="24"/>
        <v>6.4442576730097842</v>
      </c>
    </row>
    <row r="714" spans="1:7" x14ac:dyDescent="0.3">
      <c r="A714" s="23" t="s">
        <v>1718</v>
      </c>
      <c r="B714" s="24" t="s">
        <v>1719</v>
      </c>
      <c r="C714" s="28"/>
      <c r="D714" s="25">
        <v>42650493</v>
      </c>
      <c r="E714" s="25">
        <v>40894981</v>
      </c>
      <c r="F714" s="26">
        <f t="shared" si="25"/>
        <v>7.6299240555725252</v>
      </c>
      <c r="G714" s="27">
        <f t="shared" si="24"/>
        <v>7.6116700107516726</v>
      </c>
    </row>
    <row r="715" spans="1:7" x14ac:dyDescent="0.3">
      <c r="A715" s="23" t="s">
        <v>1659</v>
      </c>
      <c r="B715" s="24" t="s">
        <v>1660</v>
      </c>
      <c r="C715" s="28"/>
      <c r="D715" s="25">
        <v>24602600</v>
      </c>
      <c r="E715" s="25">
        <v>23596179</v>
      </c>
      <c r="F715" s="26">
        <f t="shared" si="25"/>
        <v>7.3909810057206879</v>
      </c>
      <c r="G715" s="27">
        <f t="shared" si="24"/>
        <v>7.3728416820562472</v>
      </c>
    </row>
    <row r="716" spans="1:7" x14ac:dyDescent="0.3">
      <c r="A716" s="23" t="s">
        <v>1116</v>
      </c>
      <c r="B716" s="24" t="s">
        <v>1117</v>
      </c>
      <c r="C716" s="28"/>
      <c r="D716" s="25">
        <v>272477</v>
      </c>
      <c r="E716" s="25">
        <v>284097</v>
      </c>
      <c r="F716" s="26">
        <f t="shared" si="25"/>
        <v>5.4353298490176076</v>
      </c>
      <c r="G716" s="27">
        <f t="shared" si="24"/>
        <v>5.4534666476957456</v>
      </c>
    </row>
    <row r="717" spans="1:7" x14ac:dyDescent="0.3">
      <c r="A717" s="23" t="s">
        <v>1714</v>
      </c>
      <c r="B717" s="24" t="s">
        <v>1715</v>
      </c>
      <c r="C717" s="28"/>
      <c r="D717" s="25">
        <v>36712827</v>
      </c>
      <c r="E717" s="25">
        <v>35212360</v>
      </c>
      <c r="F717" s="26">
        <f t="shared" si="25"/>
        <v>7.5648178277954292</v>
      </c>
      <c r="G717" s="27">
        <f t="shared" si="24"/>
        <v>7.5466951332959713</v>
      </c>
    </row>
    <row r="718" spans="1:7" x14ac:dyDescent="0.3">
      <c r="A718" s="23" t="s">
        <v>1837</v>
      </c>
      <c r="B718" s="28"/>
      <c r="C718" s="28"/>
      <c r="D718" s="25">
        <v>6271414</v>
      </c>
      <c r="E718" s="25">
        <v>6015774</v>
      </c>
      <c r="F718" s="26">
        <f t="shared" si="25"/>
        <v>6.7973654711597868</v>
      </c>
      <c r="G718" s="27">
        <f t="shared" si="24"/>
        <v>6.779291512358097</v>
      </c>
    </row>
    <row r="719" spans="1:7" x14ac:dyDescent="0.3">
      <c r="A719" s="23" t="s">
        <v>273</v>
      </c>
      <c r="B719" s="24" t="s">
        <v>274</v>
      </c>
      <c r="C719" s="24" t="s">
        <v>275</v>
      </c>
      <c r="D719" s="25">
        <v>2065517</v>
      </c>
      <c r="E719" s="25">
        <v>1982339</v>
      </c>
      <c r="F719" s="26">
        <f t="shared" si="25"/>
        <v>6.3150287737380753</v>
      </c>
      <c r="G719" s="27">
        <f t="shared" si="24"/>
        <v>6.2971779252451672</v>
      </c>
    </row>
    <row r="720" spans="1:7" x14ac:dyDescent="0.3">
      <c r="A720" s="23" t="s">
        <v>1899</v>
      </c>
      <c r="B720" s="28"/>
      <c r="C720" s="28"/>
      <c r="D720" s="25">
        <v>57109194</v>
      </c>
      <c r="E720" s="25">
        <v>59504922</v>
      </c>
      <c r="F720" s="26">
        <f t="shared" si="25"/>
        <v>7.7567060308735352</v>
      </c>
      <c r="G720" s="27">
        <f t="shared" si="24"/>
        <v>7.7745528902500771</v>
      </c>
    </row>
    <row r="721" spans="1:7" x14ac:dyDescent="0.3">
      <c r="A721" s="23" t="s">
        <v>41</v>
      </c>
      <c r="B721" s="24" t="s">
        <v>42</v>
      </c>
      <c r="C721" s="24" t="s">
        <v>43</v>
      </c>
      <c r="D721" s="25">
        <v>231371818</v>
      </c>
      <c r="E721" s="25">
        <v>222100205</v>
      </c>
      <c r="F721" s="26">
        <f t="shared" si="25"/>
        <v>8.364310459056286</v>
      </c>
      <c r="G721" s="27">
        <f t="shared" si="24"/>
        <v>8.3465489594054194</v>
      </c>
    </row>
    <row r="722" spans="1:7" x14ac:dyDescent="0.3">
      <c r="A722" s="23" t="s">
        <v>691</v>
      </c>
      <c r="B722" s="24" t="s">
        <v>692</v>
      </c>
      <c r="C722" s="24" t="s">
        <v>693</v>
      </c>
      <c r="D722" s="25">
        <v>63401</v>
      </c>
      <c r="E722" s="25">
        <v>60864</v>
      </c>
      <c r="F722" s="26">
        <f t="shared" si="25"/>
        <v>4.8020961078984028</v>
      </c>
      <c r="G722" s="27">
        <f t="shared" si="24"/>
        <v>4.7843604909213013</v>
      </c>
    </row>
    <row r="723" spans="1:7" x14ac:dyDescent="0.3">
      <c r="A723" s="23" t="s">
        <v>189</v>
      </c>
      <c r="B723" s="24" t="s">
        <v>190</v>
      </c>
      <c r="C723" s="24" t="s">
        <v>191</v>
      </c>
      <c r="D723" s="25">
        <v>5463031</v>
      </c>
      <c r="E723" s="25">
        <v>5245470</v>
      </c>
      <c r="F723" s="26">
        <f t="shared" si="25"/>
        <v>6.7374336649280444</v>
      </c>
      <c r="G723" s="27">
        <f t="shared" si="24"/>
        <v>6.7197844075460882</v>
      </c>
    </row>
    <row r="724" spans="1:7" x14ac:dyDescent="0.3">
      <c r="A724" s="23" t="s">
        <v>1416</v>
      </c>
      <c r="B724" s="24" t="s">
        <v>1417</v>
      </c>
      <c r="C724" s="28"/>
      <c r="D724" s="25">
        <v>76809</v>
      </c>
      <c r="E724" s="25">
        <v>79943</v>
      </c>
      <c r="F724" s="26">
        <f t="shared" si="25"/>
        <v>4.8854121109342792</v>
      </c>
      <c r="G724" s="27">
        <f t="shared" si="24"/>
        <v>4.9027804418850431</v>
      </c>
    </row>
    <row r="725" spans="1:7" x14ac:dyDescent="0.3">
      <c r="A725" s="23" t="s">
        <v>1768</v>
      </c>
      <c r="B725" s="24" t="s">
        <v>1769</v>
      </c>
      <c r="C725" s="28"/>
      <c r="D725" s="25">
        <v>96856148</v>
      </c>
      <c r="E725" s="25">
        <v>93105163</v>
      </c>
      <c r="F725" s="26">
        <f t="shared" si="25"/>
        <v>7.9861271930234485</v>
      </c>
      <c r="G725" s="27">
        <f t="shared" si="24"/>
        <v>7.968973764764784</v>
      </c>
    </row>
    <row r="726" spans="1:7" x14ac:dyDescent="0.3">
      <c r="A726" s="23" t="s">
        <v>884</v>
      </c>
      <c r="B726" s="24" t="s">
        <v>885</v>
      </c>
      <c r="C726" s="24" t="s">
        <v>886</v>
      </c>
      <c r="D726" s="25">
        <v>6662001846</v>
      </c>
      <c r="E726" s="25">
        <v>6404910424</v>
      </c>
      <c r="F726" s="26">
        <f t="shared" si="25"/>
        <v>9.8236047486955211</v>
      </c>
      <c r="G726" s="27">
        <f t="shared" si="24"/>
        <v>9.8065130602892072</v>
      </c>
    </row>
    <row r="727" spans="1:7" x14ac:dyDescent="0.3">
      <c r="A727" s="23" t="s">
        <v>1384</v>
      </c>
      <c r="B727" s="24" t="s">
        <v>1385</v>
      </c>
      <c r="C727" s="24" t="s">
        <v>1386</v>
      </c>
      <c r="D727" s="25">
        <v>46116888</v>
      </c>
      <c r="E727" s="25">
        <v>44337641</v>
      </c>
      <c r="F727" s="26">
        <f t="shared" si="25"/>
        <v>7.6638599931146913</v>
      </c>
      <c r="G727" s="27">
        <f t="shared" si="24"/>
        <v>7.6467725826003727</v>
      </c>
    </row>
    <row r="728" spans="1:7" x14ac:dyDescent="0.3">
      <c r="A728" s="23" t="s">
        <v>246</v>
      </c>
      <c r="B728" s="24" t="s">
        <v>247</v>
      </c>
      <c r="C728" s="23" t="s">
        <v>248</v>
      </c>
      <c r="D728" s="25">
        <v>1856197981</v>
      </c>
      <c r="E728" s="25">
        <v>1929470952</v>
      </c>
      <c r="F728" s="26">
        <f t="shared" si="25"/>
        <v>9.2686242959508718</v>
      </c>
      <c r="G728" s="27">
        <f t="shared" ref="G728:G791" si="26">LOG10(E728)</f>
        <v>9.2854382446948875</v>
      </c>
    </row>
    <row r="729" spans="1:7" x14ac:dyDescent="0.3">
      <c r="A729" s="23" t="s">
        <v>1320</v>
      </c>
      <c r="B729" s="23" t="s">
        <v>1321</v>
      </c>
      <c r="C729" s="28"/>
      <c r="D729" s="25">
        <v>20285440</v>
      </c>
      <c r="E729" s="25">
        <v>21060023</v>
      </c>
      <c r="F729" s="26">
        <f t="shared" ref="F729:F792" si="27">LOG10(D729)</f>
        <v>7.3071844321783592</v>
      </c>
      <c r="G729" s="27">
        <f t="shared" si="26"/>
        <v>7.3234588411499253</v>
      </c>
    </row>
    <row r="730" spans="1:7" x14ac:dyDescent="0.3">
      <c r="A730" s="23" t="s">
        <v>1080</v>
      </c>
      <c r="B730" s="24" t="s">
        <v>1081</v>
      </c>
      <c r="C730" s="24" t="s">
        <v>1082</v>
      </c>
      <c r="D730" s="25">
        <v>77361316</v>
      </c>
      <c r="E730" s="25">
        <v>74592365</v>
      </c>
      <c r="F730" s="26">
        <f t="shared" si="27"/>
        <v>7.8885238489585667</v>
      </c>
      <c r="G730" s="27">
        <f t="shared" si="26"/>
        <v>7.8726943769624533</v>
      </c>
    </row>
    <row r="731" spans="1:7" x14ac:dyDescent="0.3">
      <c r="A731" s="23" t="s">
        <v>485</v>
      </c>
      <c r="B731" s="24" t="s">
        <v>486</v>
      </c>
      <c r="C731" s="23" t="s">
        <v>487</v>
      </c>
      <c r="D731" s="25">
        <v>848072</v>
      </c>
      <c r="E731" s="25">
        <v>879530</v>
      </c>
      <c r="F731" s="26">
        <f t="shared" si="27"/>
        <v>5.9284327247511781</v>
      </c>
      <c r="G731" s="27">
        <f t="shared" si="26"/>
        <v>5.9442506574515281</v>
      </c>
    </row>
    <row r="732" spans="1:7" x14ac:dyDescent="0.3">
      <c r="A732" s="23" t="s">
        <v>604</v>
      </c>
      <c r="B732" s="24" t="s">
        <v>605</v>
      </c>
      <c r="C732" s="24" t="s">
        <v>606</v>
      </c>
      <c r="D732" s="25">
        <v>5968222346</v>
      </c>
      <c r="E732" s="25">
        <v>6187787312</v>
      </c>
      <c r="F732" s="26">
        <f t="shared" si="27"/>
        <v>9.7758449943979429</v>
      </c>
      <c r="G732" s="27">
        <f t="shared" si="26"/>
        <v>9.7915353776174694</v>
      </c>
    </row>
    <row r="733" spans="1:7" x14ac:dyDescent="0.3">
      <c r="A733" s="23" t="s">
        <v>109</v>
      </c>
      <c r="B733" s="24" t="s">
        <v>110</v>
      </c>
      <c r="C733" s="24" t="s">
        <v>111</v>
      </c>
      <c r="D733" s="25">
        <v>457479536</v>
      </c>
      <c r="E733" s="25">
        <v>441251722</v>
      </c>
      <c r="F733" s="26">
        <f t="shared" si="27"/>
        <v>8.6603716719520829</v>
      </c>
      <c r="G733" s="27">
        <f t="shared" si="26"/>
        <v>8.6446864132483174</v>
      </c>
    </row>
    <row r="734" spans="1:7" x14ac:dyDescent="0.3">
      <c r="A734" s="23" t="s">
        <v>1916</v>
      </c>
      <c r="B734" s="28"/>
      <c r="C734" s="28"/>
      <c r="D734" s="25">
        <v>739854</v>
      </c>
      <c r="E734" s="25">
        <v>766792</v>
      </c>
      <c r="F734" s="26">
        <f t="shared" si="27"/>
        <v>5.8691460261496315</v>
      </c>
      <c r="G734" s="27">
        <f t="shared" si="26"/>
        <v>5.8846775732018788</v>
      </c>
    </row>
    <row r="735" spans="1:7" x14ac:dyDescent="0.3">
      <c r="A735" s="23" t="s">
        <v>345</v>
      </c>
      <c r="B735" s="24" t="s">
        <v>346</v>
      </c>
      <c r="C735" s="24" t="s">
        <v>347</v>
      </c>
      <c r="D735" s="25">
        <v>441559522</v>
      </c>
      <c r="E735" s="25">
        <v>426385283</v>
      </c>
      <c r="F735" s="26">
        <f t="shared" si="27"/>
        <v>8.644989254535977</v>
      </c>
      <c r="G735" s="27">
        <f t="shared" si="26"/>
        <v>8.6298022062854187</v>
      </c>
    </row>
    <row r="736" spans="1:7" x14ac:dyDescent="0.3">
      <c r="A736" s="23" t="s">
        <v>192</v>
      </c>
      <c r="B736" s="24" t="s">
        <v>193</v>
      </c>
      <c r="C736" s="24" t="s">
        <v>194</v>
      </c>
      <c r="D736" s="25">
        <v>2268077</v>
      </c>
      <c r="E736" s="25">
        <v>2190209</v>
      </c>
      <c r="F736" s="26">
        <f t="shared" si="27"/>
        <v>6.3556577945363246</v>
      </c>
      <c r="G736" s="27">
        <f t="shared" si="26"/>
        <v>6.3404855592309168</v>
      </c>
    </row>
    <row r="737" spans="1:7" x14ac:dyDescent="0.3">
      <c r="A737" s="23" t="s">
        <v>701</v>
      </c>
      <c r="B737" s="24" t="s">
        <v>702</v>
      </c>
      <c r="C737" s="23" t="s">
        <v>703</v>
      </c>
      <c r="D737" s="25">
        <v>4144933856</v>
      </c>
      <c r="E737" s="25">
        <v>4004828586</v>
      </c>
      <c r="F737" s="26">
        <f t="shared" si="27"/>
        <v>9.6175176045597759</v>
      </c>
      <c r="G737" s="27">
        <f t="shared" si="26"/>
        <v>9.602583932218641</v>
      </c>
    </row>
    <row r="738" spans="1:7" x14ac:dyDescent="0.3">
      <c r="A738" s="23" t="s">
        <v>351</v>
      </c>
      <c r="B738" s="24" t="s">
        <v>352</v>
      </c>
      <c r="C738" s="24" t="s">
        <v>353</v>
      </c>
      <c r="D738" s="25">
        <v>883065584</v>
      </c>
      <c r="E738" s="25">
        <v>913778705</v>
      </c>
      <c r="F738" s="26">
        <f t="shared" si="27"/>
        <v>8.9459929591965803</v>
      </c>
      <c r="G738" s="27">
        <f t="shared" si="26"/>
        <v>8.9608410328959245</v>
      </c>
    </row>
    <row r="739" spans="1:7" x14ac:dyDescent="0.3">
      <c r="A739" s="23" t="s">
        <v>731</v>
      </c>
      <c r="B739" s="24" t="s">
        <v>732</v>
      </c>
      <c r="C739" s="24" t="s">
        <v>733</v>
      </c>
      <c r="D739" s="25">
        <v>1865467</v>
      </c>
      <c r="E739" s="25">
        <v>1802841</v>
      </c>
      <c r="F739" s="26">
        <f t="shared" si="27"/>
        <v>6.2707875708013106</v>
      </c>
      <c r="G739" s="27">
        <f t="shared" si="26"/>
        <v>6.2559574261857627</v>
      </c>
    </row>
    <row r="740" spans="1:7" x14ac:dyDescent="0.3">
      <c r="A740" s="23" t="s">
        <v>1716</v>
      </c>
      <c r="B740" s="24" t="s">
        <v>1717</v>
      </c>
      <c r="C740" s="28"/>
      <c r="D740" s="25">
        <v>17611071</v>
      </c>
      <c r="E740" s="25">
        <v>18206191</v>
      </c>
      <c r="F740" s="26">
        <f t="shared" si="27"/>
        <v>7.2457857679631106</v>
      </c>
      <c r="G740" s="27">
        <f t="shared" si="26"/>
        <v>7.2602190945750547</v>
      </c>
    </row>
    <row r="741" spans="1:7" x14ac:dyDescent="0.3">
      <c r="A741" s="23" t="s">
        <v>1618</v>
      </c>
      <c r="B741" s="24" t="s">
        <v>1619</v>
      </c>
      <c r="C741" s="24" t="s">
        <v>1620</v>
      </c>
      <c r="D741" s="25">
        <v>297976</v>
      </c>
      <c r="E741" s="25">
        <v>307872</v>
      </c>
      <c r="F741" s="26">
        <f t="shared" si="27"/>
        <v>5.4741812859309231</v>
      </c>
      <c r="G741" s="27">
        <f t="shared" si="26"/>
        <v>5.4883701929680084</v>
      </c>
    </row>
    <row r="742" spans="1:7" x14ac:dyDescent="0.3">
      <c r="A742" s="23" t="s">
        <v>1371</v>
      </c>
      <c r="B742" s="24" t="s">
        <v>1372</v>
      </c>
      <c r="C742" s="28"/>
      <c r="D742" s="25">
        <v>721849214</v>
      </c>
      <c r="E742" s="25">
        <v>744471878</v>
      </c>
      <c r="F742" s="26">
        <f t="shared" si="27"/>
        <v>8.8584464879202507</v>
      </c>
      <c r="G742" s="27">
        <f t="shared" si="26"/>
        <v>8.8718482971720221</v>
      </c>
    </row>
    <row r="743" spans="1:7" x14ac:dyDescent="0.3">
      <c r="A743" s="23" t="s">
        <v>767</v>
      </c>
      <c r="B743" s="24" t="s">
        <v>768</v>
      </c>
      <c r="C743" s="24" t="s">
        <v>769</v>
      </c>
      <c r="D743" s="25">
        <v>4926933</v>
      </c>
      <c r="E743" s="25">
        <v>5079861</v>
      </c>
      <c r="F743" s="26">
        <f t="shared" si="27"/>
        <v>6.6925766564644498</v>
      </c>
      <c r="G743" s="27">
        <f t="shared" si="26"/>
        <v>6.7058518288668161</v>
      </c>
    </row>
    <row r="744" spans="1:7" x14ac:dyDescent="0.3">
      <c r="A744" s="23" t="s">
        <v>743</v>
      </c>
      <c r="B744" s="24" t="s">
        <v>744</v>
      </c>
      <c r="C744" s="24" t="s">
        <v>745</v>
      </c>
      <c r="D744" s="25">
        <v>350359</v>
      </c>
      <c r="E744" s="25">
        <v>361180</v>
      </c>
      <c r="F744" s="26">
        <f t="shared" si="27"/>
        <v>5.5445132781022766</v>
      </c>
      <c r="G744" s="27">
        <f t="shared" si="26"/>
        <v>5.5577236936621768</v>
      </c>
    </row>
    <row r="745" spans="1:7" x14ac:dyDescent="0.3">
      <c r="A745" s="23" t="s">
        <v>1661</v>
      </c>
      <c r="B745" s="24" t="s">
        <v>1662</v>
      </c>
      <c r="C745" s="28"/>
      <c r="D745" s="25">
        <v>25629711</v>
      </c>
      <c r="E745" s="25">
        <v>24863194</v>
      </c>
      <c r="F745" s="26">
        <f t="shared" si="27"/>
        <v>7.4087437091178021</v>
      </c>
      <c r="G745" s="27">
        <f t="shared" si="26"/>
        <v>7.395556918652912</v>
      </c>
    </row>
    <row r="746" spans="1:7" x14ac:dyDescent="0.3">
      <c r="A746" s="23" t="s">
        <v>1748</v>
      </c>
      <c r="B746" s="24" t="s">
        <v>1749</v>
      </c>
      <c r="C746" s="28"/>
      <c r="D746" s="25">
        <v>26632577</v>
      </c>
      <c r="E746" s="25">
        <v>25842292</v>
      </c>
      <c r="F746" s="26">
        <f t="shared" si="27"/>
        <v>7.4254131913255979</v>
      </c>
      <c r="G746" s="27">
        <f t="shared" si="26"/>
        <v>7.4123310294008009</v>
      </c>
    </row>
    <row r="747" spans="1:7" x14ac:dyDescent="0.3">
      <c r="A747" s="23" t="s">
        <v>399</v>
      </c>
      <c r="B747" s="24" t="s">
        <v>400</v>
      </c>
      <c r="C747" s="24" t="s">
        <v>401</v>
      </c>
      <c r="D747" s="25">
        <v>1589947262</v>
      </c>
      <c r="E747" s="25">
        <v>1638262178</v>
      </c>
      <c r="F747" s="26">
        <f t="shared" si="27"/>
        <v>9.2013827191618116</v>
      </c>
      <c r="G747" s="27">
        <f t="shared" si="26"/>
        <v>9.2143834049624012</v>
      </c>
    </row>
    <row r="748" spans="1:7" x14ac:dyDescent="0.3">
      <c r="A748" s="23" t="s">
        <v>1323</v>
      </c>
      <c r="B748" s="24" t="s">
        <v>1324</v>
      </c>
      <c r="C748" s="28"/>
      <c r="D748" s="25">
        <v>3546426</v>
      </c>
      <c r="E748" s="25">
        <v>3651896</v>
      </c>
      <c r="F748" s="26">
        <f t="shared" si="27"/>
        <v>6.5497909022567464</v>
      </c>
      <c r="G748" s="27">
        <f t="shared" si="26"/>
        <v>6.5625184010448336</v>
      </c>
    </row>
    <row r="749" spans="1:7" x14ac:dyDescent="0.3">
      <c r="A749" s="23" t="s">
        <v>306</v>
      </c>
      <c r="B749" s="24" t="s">
        <v>307</v>
      </c>
      <c r="C749" s="24" t="s">
        <v>308</v>
      </c>
      <c r="D749" s="25">
        <v>1473286204</v>
      </c>
      <c r="E749" s="25">
        <v>1516957621</v>
      </c>
      <c r="F749" s="26">
        <f t="shared" si="27"/>
        <v>9.1682871220931546</v>
      </c>
      <c r="G749" s="27">
        <f t="shared" si="26"/>
        <v>9.1809734481414207</v>
      </c>
    </row>
    <row r="750" spans="1:7" x14ac:dyDescent="0.3">
      <c r="A750" s="23" t="s">
        <v>865</v>
      </c>
      <c r="B750" s="24" t="s">
        <v>866</v>
      </c>
      <c r="C750" s="28"/>
      <c r="D750" s="25">
        <v>1246279</v>
      </c>
      <c r="E750" s="25">
        <v>1210513</v>
      </c>
      <c r="F750" s="26">
        <f t="shared" si="27"/>
        <v>6.0956152771519623</v>
      </c>
      <c r="G750" s="27">
        <f t="shared" si="26"/>
        <v>6.0829694577991882</v>
      </c>
    </row>
    <row r="751" spans="1:7" x14ac:dyDescent="0.3">
      <c r="A751" s="23" t="s">
        <v>1918</v>
      </c>
      <c r="B751" s="28"/>
      <c r="C751" s="28"/>
      <c r="D751" s="25">
        <v>932313336</v>
      </c>
      <c r="E751" s="25">
        <v>959584530</v>
      </c>
      <c r="F751" s="26">
        <f t="shared" si="27"/>
        <v>8.9695618965020696</v>
      </c>
      <c r="G751" s="27">
        <f t="shared" si="26"/>
        <v>8.9820832378474904</v>
      </c>
    </row>
    <row r="752" spans="1:7" x14ac:dyDescent="0.3">
      <c r="A752" s="23" t="s">
        <v>270</v>
      </c>
      <c r="B752" s="24" t="s">
        <v>271</v>
      </c>
      <c r="C752" s="24" t="s">
        <v>272</v>
      </c>
      <c r="D752" s="25">
        <v>605380098</v>
      </c>
      <c r="E752" s="25">
        <v>622783502</v>
      </c>
      <c r="F752" s="26">
        <f t="shared" si="27"/>
        <v>8.7820281393314019</v>
      </c>
      <c r="G752" s="27">
        <f t="shared" si="26"/>
        <v>8.7943370992633518</v>
      </c>
    </row>
    <row r="753" spans="1:7" x14ac:dyDescent="0.3">
      <c r="A753" s="23" t="s">
        <v>1724</v>
      </c>
      <c r="B753" s="24" t="s">
        <v>1725</v>
      </c>
      <c r="C753" s="28"/>
      <c r="D753" s="25">
        <v>25594497</v>
      </c>
      <c r="E753" s="25">
        <v>26271192</v>
      </c>
      <c r="F753" s="26">
        <f t="shared" si="27"/>
        <v>7.4081465989274466</v>
      </c>
      <c r="G753" s="27">
        <f t="shared" si="26"/>
        <v>7.4194797784304534</v>
      </c>
    </row>
    <row r="754" spans="1:7" x14ac:dyDescent="0.3">
      <c r="A754" s="23" t="s">
        <v>817</v>
      </c>
      <c r="B754" s="24" t="s">
        <v>818</v>
      </c>
      <c r="C754" s="28"/>
      <c r="D754" s="25">
        <v>702854</v>
      </c>
      <c r="E754" s="25">
        <v>721260</v>
      </c>
      <c r="F754" s="26">
        <f t="shared" si="27"/>
        <v>5.8468651207815663</v>
      </c>
      <c r="G754" s="27">
        <f t="shared" si="26"/>
        <v>5.8580918475360058</v>
      </c>
    </row>
    <row r="755" spans="1:7" x14ac:dyDescent="0.3">
      <c r="A755" s="23" t="s">
        <v>1519</v>
      </c>
      <c r="B755" s="24" t="s">
        <v>1520</v>
      </c>
      <c r="C755" s="28"/>
      <c r="D755" s="25">
        <v>47541743</v>
      </c>
      <c r="E755" s="25">
        <v>48759961</v>
      </c>
      <c r="F755" s="26">
        <f t="shared" si="27"/>
        <v>7.6770751000132273</v>
      </c>
      <c r="G755" s="27">
        <f t="shared" si="26"/>
        <v>7.6880633495818742</v>
      </c>
    </row>
    <row r="756" spans="1:7" x14ac:dyDescent="0.3">
      <c r="A756" s="23" t="s">
        <v>1796</v>
      </c>
      <c r="B756" s="24" t="s">
        <v>1797</v>
      </c>
      <c r="C756" s="28"/>
      <c r="D756" s="25">
        <v>427348088</v>
      </c>
      <c r="E756" s="25">
        <v>417350199</v>
      </c>
      <c r="F756" s="26">
        <f t="shared" si="27"/>
        <v>8.6307817652206129</v>
      </c>
      <c r="G756" s="27">
        <f t="shared" si="26"/>
        <v>8.6205006249166463</v>
      </c>
    </row>
    <row r="757" spans="1:7" x14ac:dyDescent="0.3">
      <c r="A757" s="23" t="s">
        <v>674</v>
      </c>
      <c r="B757" s="24" t="s">
        <v>675</v>
      </c>
      <c r="C757" s="24" t="s">
        <v>676</v>
      </c>
      <c r="D757" s="25">
        <v>1708226612</v>
      </c>
      <c r="E757" s="25">
        <v>1668531124</v>
      </c>
      <c r="F757" s="26">
        <f t="shared" si="27"/>
        <v>9.2325454833394769</v>
      </c>
      <c r="G757" s="27">
        <f t="shared" si="26"/>
        <v>9.2223343121927197</v>
      </c>
    </row>
    <row r="758" spans="1:7" x14ac:dyDescent="0.3">
      <c r="A758" s="23" t="s">
        <v>207</v>
      </c>
      <c r="B758" s="24" t="s">
        <v>208</v>
      </c>
      <c r="C758" s="24" t="s">
        <v>209</v>
      </c>
      <c r="D758" s="25">
        <v>362349367</v>
      </c>
      <c r="E758" s="25">
        <v>370484814</v>
      </c>
      <c r="F758" s="26">
        <f t="shared" si="27"/>
        <v>8.5591275069716772</v>
      </c>
      <c r="G758" s="27">
        <f t="shared" si="26"/>
        <v>8.5687704111516023</v>
      </c>
    </row>
    <row r="759" spans="1:7" x14ac:dyDescent="0.3">
      <c r="A759" s="23" t="s">
        <v>1083</v>
      </c>
      <c r="B759" s="24" t="s">
        <v>1084</v>
      </c>
      <c r="C759" s="28"/>
      <c r="D759" s="25">
        <v>688354870</v>
      </c>
      <c r="E759" s="25">
        <v>673446299</v>
      </c>
      <c r="F759" s="26">
        <f t="shared" si="27"/>
        <v>8.8378123893248226</v>
      </c>
      <c r="G759" s="27">
        <f t="shared" si="26"/>
        <v>8.8283029705448168</v>
      </c>
    </row>
    <row r="760" spans="1:7" x14ac:dyDescent="0.3">
      <c r="A760" s="23" t="s">
        <v>1905</v>
      </c>
      <c r="B760" s="28"/>
      <c r="C760" s="28"/>
      <c r="D760" s="25">
        <v>125871933</v>
      </c>
      <c r="E760" s="25">
        <v>123211243</v>
      </c>
      <c r="F760" s="26">
        <f t="shared" si="27"/>
        <v>8.0999289016557885</v>
      </c>
      <c r="G760" s="27">
        <f t="shared" si="26"/>
        <v>8.0906503389166957</v>
      </c>
    </row>
    <row r="761" spans="1:7" x14ac:dyDescent="0.3">
      <c r="A761" s="23" t="s">
        <v>898</v>
      </c>
      <c r="B761" s="24" t="s">
        <v>899</v>
      </c>
      <c r="C761" s="28"/>
      <c r="D761" s="25">
        <v>27825108</v>
      </c>
      <c r="E761" s="25">
        <v>28425290</v>
      </c>
      <c r="F761" s="26">
        <f t="shared" si="27"/>
        <v>7.4444368586747789</v>
      </c>
      <c r="G761" s="27">
        <f t="shared" si="26"/>
        <v>7.4537049041339953</v>
      </c>
    </row>
    <row r="762" spans="1:7" x14ac:dyDescent="0.3">
      <c r="A762" s="23" t="s">
        <v>408</v>
      </c>
      <c r="B762" s="24" t="s">
        <v>409</v>
      </c>
      <c r="C762" s="24" t="s">
        <v>410</v>
      </c>
      <c r="D762" s="25">
        <v>6278725</v>
      </c>
      <c r="E762" s="25">
        <v>6146509</v>
      </c>
      <c r="F762" s="26">
        <f t="shared" si="27"/>
        <v>6.7978714619406633</v>
      </c>
      <c r="G762" s="27">
        <f t="shared" si="26"/>
        <v>6.7886285218718854</v>
      </c>
    </row>
    <row r="763" spans="1:7" x14ac:dyDescent="0.3">
      <c r="A763" s="23" t="s">
        <v>1390</v>
      </c>
      <c r="B763" s="24" t="s">
        <v>1391</v>
      </c>
      <c r="C763" s="24" t="s">
        <v>1392</v>
      </c>
      <c r="D763" s="25">
        <v>882864</v>
      </c>
      <c r="E763" s="25">
        <v>900905</v>
      </c>
      <c r="F763" s="26">
        <f t="shared" si="27"/>
        <v>5.9458938082224835</v>
      </c>
      <c r="G763" s="27">
        <f t="shared" si="26"/>
        <v>5.9546789972487399</v>
      </c>
    </row>
    <row r="764" spans="1:7" x14ac:dyDescent="0.3">
      <c r="A764" s="23" t="s">
        <v>873</v>
      </c>
      <c r="B764" s="24" t="s">
        <v>874</v>
      </c>
      <c r="C764" s="24" t="s">
        <v>875</v>
      </c>
      <c r="D764" s="25">
        <v>1504864173</v>
      </c>
      <c r="E764" s="25">
        <v>1474996490</v>
      </c>
      <c r="F764" s="26">
        <f t="shared" si="27"/>
        <v>9.177497302867641</v>
      </c>
      <c r="G764" s="27">
        <f t="shared" si="26"/>
        <v>9.1687909868393032</v>
      </c>
    </row>
    <row r="765" spans="1:7" x14ac:dyDescent="0.3">
      <c r="A765" s="23" t="s">
        <v>1249</v>
      </c>
      <c r="B765" s="24" t="s">
        <v>1250</v>
      </c>
      <c r="C765" s="24" t="s">
        <v>1251</v>
      </c>
      <c r="D765" s="25">
        <v>1004335</v>
      </c>
      <c r="E765" s="25">
        <v>984828</v>
      </c>
      <c r="F765" s="26">
        <f t="shared" si="27"/>
        <v>6.0018785976541951</v>
      </c>
      <c r="G765" s="27">
        <f t="shared" si="26"/>
        <v>5.9933603876818156</v>
      </c>
    </row>
    <row r="766" spans="1:7" x14ac:dyDescent="0.3">
      <c r="A766" s="23" t="s">
        <v>589</v>
      </c>
      <c r="B766" s="24" t="s">
        <v>590</v>
      </c>
      <c r="C766" s="24" t="s">
        <v>591</v>
      </c>
      <c r="D766" s="25">
        <v>1749400</v>
      </c>
      <c r="E766" s="25">
        <v>1783978</v>
      </c>
      <c r="F766" s="26">
        <f t="shared" si="27"/>
        <v>6.2428891221893545</v>
      </c>
      <c r="G766" s="27">
        <f t="shared" si="26"/>
        <v>6.2513894943576407</v>
      </c>
    </row>
    <row r="767" spans="1:7" x14ac:dyDescent="0.3">
      <c r="A767" s="23" t="s">
        <v>1903</v>
      </c>
      <c r="B767" s="24" t="s">
        <v>1904</v>
      </c>
      <c r="C767" s="28"/>
      <c r="D767" s="25">
        <v>37838594</v>
      </c>
      <c r="E767" s="25">
        <v>37112599</v>
      </c>
      <c r="F767" s="26">
        <f t="shared" si="27"/>
        <v>7.5779349905895321</v>
      </c>
      <c r="G767" s="27">
        <f t="shared" si="26"/>
        <v>7.5695213691112446</v>
      </c>
    </row>
    <row r="768" spans="1:7" x14ac:dyDescent="0.3">
      <c r="A768" s="23" t="s">
        <v>282</v>
      </c>
      <c r="B768" s="24" t="s">
        <v>283</v>
      </c>
      <c r="C768" s="24" t="s">
        <v>284</v>
      </c>
      <c r="D768" s="25">
        <v>660048012</v>
      </c>
      <c r="E768" s="25">
        <v>672882831</v>
      </c>
      <c r="F768" s="26">
        <f t="shared" si="27"/>
        <v>8.8195755273422947</v>
      </c>
      <c r="G768" s="27">
        <f t="shared" si="26"/>
        <v>8.8279394471656314</v>
      </c>
    </row>
    <row r="769" spans="1:7" x14ac:dyDescent="0.3">
      <c r="A769" s="23" t="s">
        <v>1224</v>
      </c>
      <c r="B769" s="24" t="s">
        <v>1225</v>
      </c>
      <c r="C769" s="24" t="s">
        <v>1226</v>
      </c>
      <c r="D769" s="25">
        <v>3528257</v>
      </c>
      <c r="E769" s="25">
        <v>3464638</v>
      </c>
      <c r="F769" s="26">
        <f t="shared" si="27"/>
        <v>6.5475602118386798</v>
      </c>
      <c r="G769" s="27">
        <f t="shared" si="26"/>
        <v>6.5396578643979311</v>
      </c>
    </row>
    <row r="770" spans="1:7" x14ac:dyDescent="0.3">
      <c r="A770" s="23" t="s">
        <v>1887</v>
      </c>
      <c r="B770" s="28"/>
      <c r="C770" s="28"/>
      <c r="D770" s="25">
        <v>121703757</v>
      </c>
      <c r="E770" s="25">
        <v>119520995</v>
      </c>
      <c r="F770" s="26">
        <f t="shared" si="27"/>
        <v>8.0853039851255772</v>
      </c>
      <c r="G770" s="27">
        <f t="shared" si="26"/>
        <v>8.0774441999433009</v>
      </c>
    </row>
    <row r="771" spans="1:7" x14ac:dyDescent="0.3">
      <c r="A771" s="23" t="s">
        <v>1339</v>
      </c>
      <c r="B771" s="28"/>
      <c r="C771" s="28"/>
      <c r="D771" s="25">
        <v>1467468</v>
      </c>
      <c r="E771" s="25">
        <v>1491616</v>
      </c>
      <c r="F771" s="26">
        <f t="shared" si="27"/>
        <v>6.1665686396811887</v>
      </c>
      <c r="G771" s="27">
        <f t="shared" si="26"/>
        <v>6.1736570332267071</v>
      </c>
    </row>
    <row r="772" spans="1:7" x14ac:dyDescent="0.3">
      <c r="A772" s="23" t="s">
        <v>402</v>
      </c>
      <c r="B772" s="24" t="s">
        <v>403</v>
      </c>
      <c r="C772" s="24" t="s">
        <v>404</v>
      </c>
      <c r="D772" s="25">
        <v>344225983</v>
      </c>
      <c r="E772" s="25">
        <v>338653731</v>
      </c>
      <c r="F772" s="26">
        <f t="shared" si="27"/>
        <v>8.5368436488144077</v>
      </c>
      <c r="G772" s="27">
        <f t="shared" si="26"/>
        <v>8.5297558646575311</v>
      </c>
    </row>
    <row r="773" spans="1:7" x14ac:dyDescent="0.3">
      <c r="A773" s="23" t="s">
        <v>1010</v>
      </c>
      <c r="B773" s="24" t="s">
        <v>1011</v>
      </c>
      <c r="C773" s="24" t="s">
        <v>1012</v>
      </c>
      <c r="D773" s="25">
        <v>1524251</v>
      </c>
      <c r="E773" s="25">
        <v>1500020</v>
      </c>
      <c r="F773" s="26">
        <f t="shared" si="27"/>
        <v>6.1830564886172574</v>
      </c>
      <c r="G773" s="27">
        <f t="shared" si="26"/>
        <v>6.1760970496101697</v>
      </c>
    </row>
    <row r="774" spans="1:7" x14ac:dyDescent="0.3">
      <c r="A774" s="23" t="s">
        <v>1171</v>
      </c>
      <c r="B774" s="24" t="s">
        <v>1172</v>
      </c>
      <c r="C774" s="28"/>
      <c r="D774" s="25">
        <v>960840224</v>
      </c>
      <c r="E774" s="25">
        <v>945638769</v>
      </c>
      <c r="F774" s="26">
        <f t="shared" si="27"/>
        <v>8.9826511758015712</v>
      </c>
      <c r="G774" s="27">
        <f t="shared" si="26"/>
        <v>8.9757252689703666</v>
      </c>
    </row>
    <row r="775" spans="1:7" x14ac:dyDescent="0.3">
      <c r="A775" s="23" t="s">
        <v>1604</v>
      </c>
      <c r="B775" s="24" t="s">
        <v>1605</v>
      </c>
      <c r="C775" s="28"/>
      <c r="D775" s="25">
        <v>104736433</v>
      </c>
      <c r="E775" s="25">
        <v>106362383</v>
      </c>
      <c r="F775" s="26">
        <f t="shared" si="27"/>
        <v>8.0200977790862247</v>
      </c>
      <c r="G775" s="27">
        <f t="shared" si="26"/>
        <v>8.0267880589355425</v>
      </c>
    </row>
    <row r="776" spans="1:7" x14ac:dyDescent="0.3">
      <c r="A776" s="23" t="s">
        <v>1644</v>
      </c>
      <c r="B776" s="28"/>
      <c r="C776" s="28"/>
      <c r="D776" s="25">
        <v>295545</v>
      </c>
      <c r="E776" s="25">
        <v>291264</v>
      </c>
      <c r="F776" s="26">
        <f t="shared" si="27"/>
        <v>5.4706236163975515</v>
      </c>
      <c r="G776" s="27">
        <f t="shared" si="26"/>
        <v>5.4642868094902797</v>
      </c>
    </row>
    <row r="777" spans="1:7" x14ac:dyDescent="0.3">
      <c r="A777" s="23" t="s">
        <v>100</v>
      </c>
      <c r="B777" s="24" t="s">
        <v>101</v>
      </c>
      <c r="C777" s="24" t="s">
        <v>102</v>
      </c>
      <c r="D777" s="25">
        <v>1573500389</v>
      </c>
      <c r="E777" s="25">
        <v>1596013844</v>
      </c>
      <c r="F777" s="26">
        <f t="shared" si="27"/>
        <v>9.1968668546153225</v>
      </c>
      <c r="G777" s="27">
        <f t="shared" si="26"/>
        <v>9.2030366541492548</v>
      </c>
    </row>
    <row r="778" spans="1:7" x14ac:dyDescent="0.3">
      <c r="A778" s="23" t="s">
        <v>1746</v>
      </c>
      <c r="B778" s="24" t="s">
        <v>1747</v>
      </c>
      <c r="C778" s="28"/>
      <c r="D778" s="25">
        <v>41349635</v>
      </c>
      <c r="E778" s="25">
        <v>40795217</v>
      </c>
      <c r="F778" s="26">
        <f t="shared" si="27"/>
        <v>7.6164716803169688</v>
      </c>
      <c r="G778" s="27">
        <f t="shared" si="26"/>
        <v>7.6106092475929747</v>
      </c>
    </row>
    <row r="779" spans="1:7" x14ac:dyDescent="0.3">
      <c r="A779" s="23" t="s">
        <v>1487</v>
      </c>
      <c r="B779" s="24" t="s">
        <v>1488</v>
      </c>
      <c r="C779" s="28"/>
      <c r="D779" s="25">
        <v>2698544</v>
      </c>
      <c r="E779" s="25">
        <v>2735176</v>
      </c>
      <c r="F779" s="26">
        <f t="shared" si="27"/>
        <v>6.4311295036691281</v>
      </c>
      <c r="G779" s="27">
        <f t="shared" si="26"/>
        <v>6.4369852770568574</v>
      </c>
    </row>
    <row r="780" spans="1:7" x14ac:dyDescent="0.3">
      <c r="A780" s="23" t="s">
        <v>878</v>
      </c>
      <c r="B780" s="24" t="s">
        <v>879</v>
      </c>
      <c r="C780" s="24" t="s">
        <v>880</v>
      </c>
      <c r="D780" s="25">
        <v>48663376</v>
      </c>
      <c r="E780" s="25">
        <v>48021478</v>
      </c>
      <c r="F780" s="26">
        <f t="shared" si="27"/>
        <v>7.6872022346258726</v>
      </c>
      <c r="G780" s="27">
        <f t="shared" si="26"/>
        <v>7.6814355225966056</v>
      </c>
    </row>
    <row r="781" spans="1:7" x14ac:dyDescent="0.3">
      <c r="A781" s="23" t="s">
        <v>1133</v>
      </c>
      <c r="B781" s="24" t="s">
        <v>1134</v>
      </c>
      <c r="C781" s="28"/>
      <c r="D781" s="25">
        <v>578508</v>
      </c>
      <c r="E781" s="25">
        <v>585985</v>
      </c>
      <c r="F781" s="26">
        <f t="shared" si="27"/>
        <v>5.7623093690472018</v>
      </c>
      <c r="G781" s="27">
        <f t="shared" si="26"/>
        <v>5.7678864991228593</v>
      </c>
    </row>
    <row r="782" spans="1:7" x14ac:dyDescent="0.3">
      <c r="A782" s="23" t="s">
        <v>1960</v>
      </c>
      <c r="B782" s="28"/>
      <c r="C782" s="28"/>
      <c r="D782" s="25">
        <v>5990792</v>
      </c>
      <c r="E782" s="25">
        <v>5914437</v>
      </c>
      <c r="F782" s="26">
        <f t="shared" si="27"/>
        <v>6.7774842411693337</v>
      </c>
      <c r="G782" s="27">
        <f t="shared" si="26"/>
        <v>6.7719134100915248</v>
      </c>
    </row>
    <row r="783" spans="1:7" x14ac:dyDescent="0.3">
      <c r="A783" s="23" t="s">
        <v>1614</v>
      </c>
      <c r="B783" s="24" t="s">
        <v>1615</v>
      </c>
      <c r="C783" s="28"/>
      <c r="D783" s="25">
        <v>83535709</v>
      </c>
      <c r="E783" s="25">
        <v>84607853</v>
      </c>
      <c r="F783" s="26">
        <f t="shared" si="27"/>
        <v>7.9218721629869915</v>
      </c>
      <c r="G783" s="27">
        <f t="shared" si="26"/>
        <v>7.9274106745790425</v>
      </c>
    </row>
    <row r="784" spans="1:7" x14ac:dyDescent="0.3">
      <c r="A784" s="23" t="s">
        <v>1665</v>
      </c>
      <c r="B784" s="24" t="s">
        <v>1666</v>
      </c>
      <c r="C784" s="24" t="s">
        <v>1667</v>
      </c>
      <c r="D784" s="25">
        <v>110654641</v>
      </c>
      <c r="E784" s="25">
        <v>112057042</v>
      </c>
      <c r="F784" s="26">
        <f t="shared" si="27"/>
        <v>8.0439696335224031</v>
      </c>
      <c r="G784" s="27">
        <f t="shared" si="26"/>
        <v>8.0494391540941326</v>
      </c>
    </row>
    <row r="785" spans="1:7" x14ac:dyDescent="0.3">
      <c r="A785" s="23" t="s">
        <v>669</v>
      </c>
      <c r="B785" s="24" t="s">
        <v>670</v>
      </c>
      <c r="C785" s="28"/>
      <c r="D785" s="25">
        <v>1036335822</v>
      </c>
      <c r="E785" s="25">
        <v>1023367393</v>
      </c>
      <c r="F785" s="26">
        <f t="shared" si="27"/>
        <v>9.0155005102436672</v>
      </c>
      <c r="G785" s="27">
        <f t="shared" si="26"/>
        <v>9.0100315751671012</v>
      </c>
    </row>
    <row r="786" spans="1:7" x14ac:dyDescent="0.3">
      <c r="A786" s="23" t="s">
        <v>1736</v>
      </c>
      <c r="B786" s="28"/>
      <c r="C786" s="28"/>
      <c r="D786" s="25">
        <v>96214</v>
      </c>
      <c r="E786" s="25">
        <v>97359</v>
      </c>
      <c r="F786" s="26">
        <f t="shared" si="27"/>
        <v>4.9832382703784468</v>
      </c>
      <c r="G786" s="27">
        <f t="shared" si="26"/>
        <v>4.9883761044916035</v>
      </c>
    </row>
    <row r="787" spans="1:7" x14ac:dyDescent="0.3">
      <c r="A787" s="23" t="s">
        <v>1173</v>
      </c>
      <c r="B787" s="24" t="s">
        <v>1174</v>
      </c>
      <c r="C787" s="24" t="s">
        <v>1175</v>
      </c>
      <c r="D787" s="25">
        <v>410151</v>
      </c>
      <c r="E787" s="25">
        <v>405513</v>
      </c>
      <c r="F787" s="26">
        <f t="shared" si="27"/>
        <v>5.6129437747531421</v>
      </c>
      <c r="G787" s="27">
        <f t="shared" si="26"/>
        <v>5.6080047814516538</v>
      </c>
    </row>
    <row r="788" spans="1:7" x14ac:dyDescent="0.3">
      <c r="A788" s="23" t="s">
        <v>1252</v>
      </c>
      <c r="B788" s="24" t="s">
        <v>1253</v>
      </c>
      <c r="C788" s="24" t="s">
        <v>1254</v>
      </c>
      <c r="D788" s="25">
        <v>287720</v>
      </c>
      <c r="E788" s="25">
        <v>284639</v>
      </c>
      <c r="F788" s="26">
        <f t="shared" si="27"/>
        <v>5.4589700516287483</v>
      </c>
      <c r="G788" s="27">
        <f t="shared" si="26"/>
        <v>5.4542944049695965</v>
      </c>
    </row>
    <row r="789" spans="1:7" x14ac:dyDescent="0.3">
      <c r="A789" s="23" t="s">
        <v>1308</v>
      </c>
      <c r="B789" s="24" t="s">
        <v>1309</v>
      </c>
      <c r="C789" s="28"/>
      <c r="D789" s="25">
        <v>14647126</v>
      </c>
      <c r="E789" s="25">
        <v>14804065</v>
      </c>
      <c r="F789" s="26">
        <f t="shared" si="27"/>
        <v>7.1657524175373863</v>
      </c>
      <c r="G789" s="27">
        <f t="shared" si="26"/>
        <v>7.1703809832779344</v>
      </c>
    </row>
    <row r="790" spans="1:7" x14ac:dyDescent="0.3">
      <c r="A790" s="23" t="s">
        <v>1934</v>
      </c>
      <c r="B790" s="28"/>
      <c r="C790" s="28"/>
      <c r="D790" s="25">
        <v>569400</v>
      </c>
      <c r="E790" s="25">
        <v>563367</v>
      </c>
      <c r="F790" s="26">
        <f t="shared" si="27"/>
        <v>5.7554174628109367</v>
      </c>
      <c r="G790" s="27">
        <f t="shared" si="26"/>
        <v>5.7507914039957884</v>
      </c>
    </row>
    <row r="791" spans="1:7" x14ac:dyDescent="0.3">
      <c r="A791" s="23" t="s">
        <v>1782</v>
      </c>
      <c r="B791" s="24" t="s">
        <v>1518</v>
      </c>
      <c r="C791" s="28"/>
      <c r="D791" s="25">
        <v>103132872</v>
      </c>
      <c r="E791" s="25">
        <v>104132296</v>
      </c>
      <c r="F791" s="26">
        <f t="shared" si="27"/>
        <v>8.0133971119646059</v>
      </c>
      <c r="G791" s="27">
        <f t="shared" si="26"/>
        <v>8.0175854442014796</v>
      </c>
    </row>
    <row r="792" spans="1:7" x14ac:dyDescent="0.3">
      <c r="A792" s="23" t="s">
        <v>664</v>
      </c>
      <c r="B792" s="24" t="s">
        <v>665</v>
      </c>
      <c r="C792" s="28"/>
      <c r="D792" s="25">
        <v>127003773</v>
      </c>
      <c r="E792" s="25">
        <v>128098170</v>
      </c>
      <c r="F792" s="26">
        <f t="shared" si="27"/>
        <v>8.1038166230720243</v>
      </c>
      <c r="G792" s="27">
        <f t="shared" ref="G792:G819" si="28">LOG10(E792)</f>
        <v>8.107542925493485</v>
      </c>
    </row>
    <row r="793" spans="1:7" x14ac:dyDescent="0.3">
      <c r="A793" s="23" t="s">
        <v>1939</v>
      </c>
      <c r="B793" s="24" t="s">
        <v>1940</v>
      </c>
      <c r="C793" s="24" t="s">
        <v>1941</v>
      </c>
      <c r="D793" s="25">
        <v>531275</v>
      </c>
      <c r="E793" s="25">
        <v>535748</v>
      </c>
      <c r="F793" s="26">
        <f t="shared" ref="F793:F819" si="29">LOG10(D793)</f>
        <v>5.7253193799648869</v>
      </c>
      <c r="G793" s="27">
        <f t="shared" si="28"/>
        <v>5.728960558452858</v>
      </c>
    </row>
    <row r="794" spans="1:7" x14ac:dyDescent="0.3">
      <c r="A794" s="23" t="s">
        <v>1606</v>
      </c>
      <c r="B794" s="23" t="s">
        <v>1607</v>
      </c>
      <c r="C794" s="28"/>
      <c r="D794" s="25">
        <v>6645471</v>
      </c>
      <c r="E794" s="25">
        <v>6699227</v>
      </c>
      <c r="F794" s="26">
        <f t="shared" si="29"/>
        <v>6.8225257671375825</v>
      </c>
      <c r="G794" s="27">
        <f t="shared" si="28"/>
        <v>6.826024693894567</v>
      </c>
    </row>
    <row r="795" spans="1:7" x14ac:dyDescent="0.3">
      <c r="A795" s="23" t="s">
        <v>1235</v>
      </c>
      <c r="B795" s="24" t="s">
        <v>1236</v>
      </c>
      <c r="C795" s="24" t="s">
        <v>1237</v>
      </c>
      <c r="D795" s="25">
        <v>2960388</v>
      </c>
      <c r="E795" s="25">
        <v>2936917</v>
      </c>
      <c r="F795" s="26">
        <f t="shared" si="29"/>
        <v>6.4713486351183818</v>
      </c>
      <c r="G795" s="27">
        <f t="shared" si="28"/>
        <v>6.4678916731311267</v>
      </c>
    </row>
    <row r="796" spans="1:7" x14ac:dyDescent="0.3">
      <c r="A796" s="23" t="s">
        <v>1655</v>
      </c>
      <c r="B796" s="24" t="s">
        <v>1656</v>
      </c>
      <c r="C796" s="24" t="s">
        <v>1193</v>
      </c>
      <c r="D796" s="25">
        <v>904056769</v>
      </c>
      <c r="E796" s="25">
        <v>896966713</v>
      </c>
      <c r="F796" s="26">
        <f t="shared" si="29"/>
        <v>8.9561957022556236</v>
      </c>
      <c r="G796" s="27">
        <f t="shared" si="28"/>
        <v>8.9527763264012172</v>
      </c>
    </row>
    <row r="797" spans="1:7" x14ac:dyDescent="0.3">
      <c r="A797" s="23" t="s">
        <v>836</v>
      </c>
      <c r="B797" s="24" t="s">
        <v>837</v>
      </c>
      <c r="C797" s="28"/>
      <c r="D797" s="25">
        <v>113943878</v>
      </c>
      <c r="E797" s="25">
        <v>114794659</v>
      </c>
      <c r="F797" s="26">
        <f t="shared" si="29"/>
        <v>8.0566909962803965</v>
      </c>
      <c r="G797" s="27">
        <f t="shared" si="28"/>
        <v>8.0599216823059638</v>
      </c>
    </row>
    <row r="798" spans="1:7" x14ac:dyDescent="0.3">
      <c r="A798" s="23" t="s">
        <v>1291</v>
      </c>
      <c r="B798" s="24" t="s">
        <v>1292</v>
      </c>
      <c r="C798" s="24" t="s">
        <v>1293</v>
      </c>
      <c r="D798" s="25">
        <v>189179</v>
      </c>
      <c r="E798" s="25">
        <v>190444</v>
      </c>
      <c r="F798" s="26">
        <f t="shared" si="29"/>
        <v>5.2768729254574298</v>
      </c>
      <c r="G798" s="27">
        <f t="shared" si="28"/>
        <v>5.2797672946239604</v>
      </c>
    </row>
    <row r="799" spans="1:7" x14ac:dyDescent="0.3">
      <c r="A799" s="23" t="s">
        <v>1921</v>
      </c>
      <c r="B799" s="28"/>
      <c r="C799" s="28"/>
      <c r="D799" s="25">
        <v>625088</v>
      </c>
      <c r="E799" s="25">
        <v>620949</v>
      </c>
      <c r="F799" s="26">
        <f t="shared" si="29"/>
        <v>5.7959411617026655</v>
      </c>
      <c r="G799" s="27">
        <f t="shared" si="28"/>
        <v>5.7930559320153439</v>
      </c>
    </row>
    <row r="800" spans="1:7" x14ac:dyDescent="0.3">
      <c r="A800" s="23" t="s">
        <v>842</v>
      </c>
      <c r="B800" s="28"/>
      <c r="C800" s="28"/>
      <c r="D800" s="25">
        <v>24393260</v>
      </c>
      <c r="E800" s="25">
        <v>24550968</v>
      </c>
      <c r="F800" s="26">
        <f t="shared" si="29"/>
        <v>7.3872698448155996</v>
      </c>
      <c r="G800" s="27">
        <f t="shared" si="28"/>
        <v>7.3900686202378312</v>
      </c>
    </row>
    <row r="801" spans="1:7" x14ac:dyDescent="0.3">
      <c r="A801" s="23" t="s">
        <v>941</v>
      </c>
      <c r="B801" s="24" t="s">
        <v>942</v>
      </c>
      <c r="C801" s="24" t="s">
        <v>943</v>
      </c>
      <c r="D801" s="25">
        <v>508498454</v>
      </c>
      <c r="E801" s="25">
        <v>511614098</v>
      </c>
      <c r="F801" s="26">
        <f t="shared" si="29"/>
        <v>8.7062896368648808</v>
      </c>
      <c r="G801" s="27">
        <f t="shared" si="28"/>
        <v>8.7089425033579193</v>
      </c>
    </row>
    <row r="802" spans="1:7" x14ac:dyDescent="0.3">
      <c r="A802" s="23" t="s">
        <v>1276</v>
      </c>
      <c r="B802" s="23" t="s">
        <v>1277</v>
      </c>
      <c r="C802" s="23" t="s">
        <v>1278</v>
      </c>
      <c r="D802" s="25">
        <v>1284321</v>
      </c>
      <c r="E802" s="25">
        <v>1277142</v>
      </c>
      <c r="F802" s="26">
        <f t="shared" si="29"/>
        <v>6.1086735837838688</v>
      </c>
      <c r="G802" s="27">
        <f t="shared" si="28"/>
        <v>6.1062391873087565</v>
      </c>
    </row>
    <row r="803" spans="1:7" x14ac:dyDescent="0.3">
      <c r="A803" s="23" t="s">
        <v>195</v>
      </c>
      <c r="B803" s="24" t="s">
        <v>196</v>
      </c>
      <c r="C803" s="24" t="s">
        <v>197</v>
      </c>
      <c r="D803" s="25">
        <v>100578039</v>
      </c>
      <c r="E803" s="25">
        <v>100103504</v>
      </c>
      <c r="F803" s="26">
        <f t="shared" si="29"/>
        <v>8.0025031637985151</v>
      </c>
      <c r="G803" s="27">
        <f t="shared" si="28"/>
        <v>8.0004492796894127</v>
      </c>
    </row>
    <row r="804" spans="1:7" x14ac:dyDescent="0.3">
      <c r="A804" s="23" t="s">
        <v>845</v>
      </c>
      <c r="B804" s="24" t="s">
        <v>846</v>
      </c>
      <c r="C804" s="24" t="s">
        <v>847</v>
      </c>
      <c r="D804" s="25">
        <v>345991009</v>
      </c>
      <c r="E804" s="25">
        <v>344358976</v>
      </c>
      <c r="F804" s="26">
        <f t="shared" si="29"/>
        <v>8.5390648132655471</v>
      </c>
      <c r="G804" s="27">
        <f t="shared" si="28"/>
        <v>8.5370114077118249</v>
      </c>
    </row>
    <row r="805" spans="1:7" x14ac:dyDescent="0.3">
      <c r="A805" s="23" t="s">
        <v>1679</v>
      </c>
      <c r="B805" s="24" t="s">
        <v>1680</v>
      </c>
      <c r="C805" s="28"/>
      <c r="D805" s="25">
        <v>16648740</v>
      </c>
      <c r="E805" s="25">
        <v>16573087</v>
      </c>
      <c r="F805" s="26">
        <f t="shared" si="29"/>
        <v>7.2213813710703549</v>
      </c>
      <c r="G805" s="27">
        <f t="shared" si="28"/>
        <v>7.2194034101814157</v>
      </c>
    </row>
    <row r="806" spans="1:7" x14ac:dyDescent="0.3">
      <c r="A806" s="23" t="s">
        <v>1332</v>
      </c>
      <c r="B806" s="24" t="s">
        <v>1333</v>
      </c>
      <c r="C806" s="28"/>
      <c r="D806" s="25">
        <v>845892</v>
      </c>
      <c r="E806" s="25">
        <v>849608</v>
      </c>
      <c r="F806" s="26">
        <f t="shared" si="29"/>
        <v>5.9273149176511275</v>
      </c>
      <c r="G806" s="27">
        <f t="shared" si="28"/>
        <v>5.9292185931200416</v>
      </c>
    </row>
    <row r="807" spans="1:7" x14ac:dyDescent="0.3">
      <c r="A807" s="23" t="s">
        <v>1457</v>
      </c>
      <c r="B807" s="24" t="s">
        <v>1458</v>
      </c>
      <c r="C807" s="28"/>
      <c r="D807" s="25">
        <v>2772190</v>
      </c>
      <c r="E807" s="25">
        <v>2782057</v>
      </c>
      <c r="F807" s="26">
        <f t="shared" si="29"/>
        <v>6.4428229925789333</v>
      </c>
      <c r="G807" s="27">
        <f t="shared" si="28"/>
        <v>6.4443660237623801</v>
      </c>
    </row>
    <row r="808" spans="1:7" x14ac:dyDescent="0.3">
      <c r="A808" s="23" t="s">
        <v>1683</v>
      </c>
      <c r="B808" s="23" t="s">
        <v>1684</v>
      </c>
      <c r="C808" s="28"/>
      <c r="D808" s="25">
        <v>114378769</v>
      </c>
      <c r="E808" s="25">
        <v>114763889</v>
      </c>
      <c r="F808" s="26">
        <f t="shared" si="29"/>
        <v>8.0583454181471446</v>
      </c>
      <c r="G808" s="27">
        <f t="shared" si="28"/>
        <v>8.0598052567456477</v>
      </c>
    </row>
    <row r="809" spans="1:7" x14ac:dyDescent="0.3">
      <c r="A809" s="23" t="s">
        <v>1697</v>
      </c>
      <c r="B809" s="24" t="s">
        <v>1698</v>
      </c>
      <c r="C809" s="24" t="s">
        <v>1689</v>
      </c>
      <c r="D809" s="25">
        <v>83375410</v>
      </c>
      <c r="E809" s="25">
        <v>83638280</v>
      </c>
      <c r="F809" s="26">
        <f t="shared" si="29"/>
        <v>7.9210379825803745</v>
      </c>
      <c r="G809" s="27">
        <f t="shared" si="28"/>
        <v>7.9224050930816743</v>
      </c>
    </row>
    <row r="810" spans="1:7" x14ac:dyDescent="0.3">
      <c r="A810" s="23" t="s">
        <v>1453</v>
      </c>
      <c r="B810" s="24" t="s">
        <v>1454</v>
      </c>
      <c r="C810" s="28"/>
      <c r="D810" s="25">
        <v>4757985</v>
      </c>
      <c r="E810" s="25">
        <v>4744061</v>
      </c>
      <c r="F810" s="26">
        <f t="shared" si="29"/>
        <v>6.6774230685487677</v>
      </c>
      <c r="G810" s="27">
        <f t="shared" si="28"/>
        <v>6.6761502646296202</v>
      </c>
    </row>
    <row r="811" spans="1:7" x14ac:dyDescent="0.3">
      <c r="A811" s="23" t="s">
        <v>1118</v>
      </c>
      <c r="B811" s="24" t="s">
        <v>1119</v>
      </c>
      <c r="C811" s="24" t="s">
        <v>1120</v>
      </c>
      <c r="D811" s="25">
        <v>1716513</v>
      </c>
      <c r="E811" s="25">
        <v>1721047</v>
      </c>
      <c r="F811" s="26">
        <f t="shared" si="29"/>
        <v>6.2346470969006473</v>
      </c>
      <c r="G811" s="27">
        <f t="shared" si="28"/>
        <v>6.2357927306192131</v>
      </c>
    </row>
    <row r="812" spans="1:7" x14ac:dyDescent="0.3">
      <c r="A812" s="23" t="s">
        <v>1610</v>
      </c>
      <c r="B812" s="24" t="s">
        <v>1611</v>
      </c>
      <c r="C812" s="28"/>
      <c r="D812" s="25">
        <v>64195560</v>
      </c>
      <c r="E812" s="25">
        <v>64347564</v>
      </c>
      <c r="F812" s="26">
        <f t="shared" si="29"/>
        <v>7.8075049917108919</v>
      </c>
      <c r="G812" s="27">
        <f t="shared" si="28"/>
        <v>7.8085321105040748</v>
      </c>
    </row>
    <row r="813" spans="1:7" x14ac:dyDescent="0.3">
      <c r="A813" s="23" t="s">
        <v>1270</v>
      </c>
      <c r="B813" s="24" t="s">
        <v>1271</v>
      </c>
      <c r="C813" s="24" t="s">
        <v>1272</v>
      </c>
      <c r="D813" s="25">
        <v>560722</v>
      </c>
      <c r="E813" s="25">
        <v>559462</v>
      </c>
      <c r="F813" s="26">
        <f t="shared" si="29"/>
        <v>5.7487475960327981</v>
      </c>
      <c r="G813" s="27">
        <f t="shared" si="28"/>
        <v>5.7477705935439616</v>
      </c>
    </row>
    <row r="814" spans="1:7" x14ac:dyDescent="0.3">
      <c r="A814" s="23" t="s">
        <v>115</v>
      </c>
      <c r="B814" s="24" t="s">
        <v>116</v>
      </c>
      <c r="C814" s="24" t="s">
        <v>117</v>
      </c>
      <c r="D814" s="25">
        <v>119205147</v>
      </c>
      <c r="E814" s="25">
        <v>119005284</v>
      </c>
      <c r="F814" s="26">
        <f t="shared" si="29"/>
        <v>8.076295007631062</v>
      </c>
      <c r="G814" s="27">
        <f t="shared" si="28"/>
        <v>8.0755662450992123</v>
      </c>
    </row>
    <row r="815" spans="1:7" x14ac:dyDescent="0.3">
      <c r="A815" s="23" t="s">
        <v>514</v>
      </c>
      <c r="B815" s="24" t="s">
        <v>515</v>
      </c>
      <c r="C815" s="24" t="s">
        <v>516</v>
      </c>
      <c r="D815" s="25">
        <v>523166</v>
      </c>
      <c r="E815" s="25">
        <v>522359</v>
      </c>
      <c r="F815" s="26">
        <f t="shared" si="29"/>
        <v>5.7186395118984201</v>
      </c>
      <c r="G815" s="27">
        <f t="shared" si="28"/>
        <v>5.7179690817958466</v>
      </c>
    </row>
    <row r="816" spans="1:7" x14ac:dyDescent="0.3">
      <c r="A816" s="23" t="s">
        <v>1255</v>
      </c>
      <c r="B816" s="24" t="s">
        <v>1256</v>
      </c>
      <c r="C816" s="24" t="s">
        <v>1257</v>
      </c>
      <c r="D816" s="25">
        <v>557472104</v>
      </c>
      <c r="E816" s="25">
        <v>556627613</v>
      </c>
      <c r="F816" s="26">
        <f t="shared" si="29"/>
        <v>8.7462231400933241</v>
      </c>
      <c r="G816" s="27">
        <f t="shared" si="28"/>
        <v>8.7455647468705937</v>
      </c>
    </row>
    <row r="817" spans="1:7" x14ac:dyDescent="0.3">
      <c r="A817" s="23" t="s">
        <v>892</v>
      </c>
      <c r="B817" s="24" t="s">
        <v>893</v>
      </c>
      <c r="C817" s="24" t="s">
        <v>894</v>
      </c>
      <c r="D817" s="25">
        <v>6319674</v>
      </c>
      <c r="E817" s="25">
        <v>6326765</v>
      </c>
      <c r="F817" s="26">
        <f t="shared" si="29"/>
        <v>6.8006946758056861</v>
      </c>
      <c r="G817" s="27">
        <f t="shared" si="28"/>
        <v>6.801181703417793</v>
      </c>
    </row>
    <row r="818" spans="1:7" x14ac:dyDescent="0.3">
      <c r="A818" s="23" t="s">
        <v>1699</v>
      </c>
      <c r="B818" s="24" t="s">
        <v>1700</v>
      </c>
      <c r="C818" s="28"/>
      <c r="D818" s="25">
        <v>39576532</v>
      </c>
      <c r="E818" s="25">
        <v>39608336</v>
      </c>
      <c r="F818" s="26">
        <f t="shared" si="29"/>
        <v>7.5974377353162899</v>
      </c>
      <c r="G818" s="27">
        <f t="shared" si="28"/>
        <v>7.5977865974863992</v>
      </c>
    </row>
    <row r="819" spans="1:7" x14ac:dyDescent="0.3">
      <c r="A819" s="23" t="s">
        <v>1694</v>
      </c>
      <c r="B819" s="24" t="s">
        <v>1695</v>
      </c>
      <c r="C819" s="28"/>
      <c r="D819" s="25">
        <v>192530011.5</v>
      </c>
      <c r="E819" s="25">
        <v>192590958.90000001</v>
      </c>
      <c r="F819" s="26">
        <f t="shared" si="29"/>
        <v>8.2844984367688674</v>
      </c>
      <c r="G819" s="27">
        <f t="shared" si="28"/>
        <v>8.2846358954987807</v>
      </c>
    </row>
  </sheetData>
  <autoFilter ref="A4:G4" xr:uid="{5CA7A1A8-11DC-4969-B23D-5550DA354385}"/>
  <mergeCells count="2">
    <mergeCell ref="D3:E3"/>
    <mergeCell ref="F3:G3"/>
  </mergeCells>
  <hyperlinks>
    <hyperlink ref="B456" r:id="rId1" xr:uid="{426BFE10-D442-45BF-969F-3CA8D6D45DD5}"/>
    <hyperlink ref="C456" r:id="rId2" xr:uid="{CE35AA12-0DDD-4A49-8B7F-D9F1E2B3EC99}"/>
    <hyperlink ref="B500" r:id="rId3" xr:uid="{648D7D61-1FC3-428D-AFB7-8EFB3E6D80F0}"/>
    <hyperlink ref="C500" r:id="rId4" xr:uid="{A6CF4960-F19F-42E5-A99E-2A975C144C5A}"/>
    <hyperlink ref="B133" r:id="rId5" xr:uid="{02DF5721-F6C7-4902-A964-41A05532B921}"/>
    <hyperlink ref="C133" r:id="rId6" xr:uid="{195BEE66-6E36-42DD-8828-C55F01737695}"/>
    <hyperlink ref="B666" r:id="rId7" xr:uid="{65CC9DA9-B687-4923-9B4A-89ADA481E8B6}"/>
    <hyperlink ref="C666" r:id="rId8" xr:uid="{61DE11FF-75F8-4368-B81B-F950C5450EAE}"/>
    <hyperlink ref="B61" r:id="rId9" xr:uid="{EFD36CAF-7EA3-4693-8A49-D442BF34B46F}"/>
    <hyperlink ref="C61" r:id="rId10" xr:uid="{E87BD20E-9C65-472A-8BF9-D97334198C2F}"/>
    <hyperlink ref="B476" r:id="rId11" xr:uid="{161A7CD9-E3B1-4224-9D43-C5D62D70AB5C}"/>
    <hyperlink ref="C476" r:id="rId12" xr:uid="{0F0A34AB-CFC3-43CF-BC7D-375237F81E11}"/>
    <hyperlink ref="B648" r:id="rId13" xr:uid="{46D2973E-FD63-47C1-A477-8A6DEA43492D}"/>
    <hyperlink ref="C648" r:id="rId14" xr:uid="{1FEE5364-C980-4CF9-9D44-06F56CFFC15A}"/>
    <hyperlink ref="B316" r:id="rId15" xr:uid="{1637058A-6A3D-49C2-9154-4F2F23965D1D}"/>
    <hyperlink ref="C316" r:id="rId16" xr:uid="{923CCDA3-4233-4ADF-AB6A-F2C681A6CC84}"/>
    <hyperlink ref="B32" r:id="rId17" xr:uid="{5718167D-FF6B-4304-9050-C373D9BD3F49}"/>
    <hyperlink ref="C32" r:id="rId18" xr:uid="{04837F3F-7544-4E93-8E4B-8B6FF2A85D8A}"/>
    <hyperlink ref="B721" r:id="rId19" xr:uid="{0DCF5C68-E511-44A8-95DD-0860C6F6114F}"/>
    <hyperlink ref="C721" r:id="rId20" xr:uid="{87446BC2-9014-4279-8023-EEC3DD0066AA}"/>
    <hyperlink ref="B519" r:id="rId21" xr:uid="{922176BD-803F-455D-9743-A096D4454388}"/>
    <hyperlink ref="C519" r:id="rId22" xr:uid="{472C4177-8F1E-48D6-BE9D-292F20CB992F}"/>
    <hyperlink ref="C65" r:id="rId23" xr:uid="{5872BED9-396B-4C17-9385-99FCF8B5ED4A}"/>
    <hyperlink ref="B467" r:id="rId24" xr:uid="{61958D9B-703A-4DA7-8722-EC44403939C1}"/>
    <hyperlink ref="C467" r:id="rId25" xr:uid="{86AFC531-C26D-49AE-AC26-1A5B80068351}"/>
    <hyperlink ref="B595" r:id="rId26" xr:uid="{21056B2A-D989-471E-84D0-8D2CF4FD94C6}"/>
    <hyperlink ref="B257" r:id="rId27" xr:uid="{AE0720D2-342C-40A8-AF2E-CC23160971E7}"/>
    <hyperlink ref="C257" r:id="rId28" xr:uid="{901D4F7E-26CB-4133-9D50-E742D62E1270}"/>
    <hyperlink ref="B480" r:id="rId29" xr:uid="{17250A91-5557-4DD6-B843-17E9CEC77161}"/>
    <hyperlink ref="C480" r:id="rId30" xr:uid="{E6BFD710-757E-4FAD-AD4C-6292E49946DC}"/>
    <hyperlink ref="B676" r:id="rId31" xr:uid="{F88CF029-668C-4FA4-93B1-4FA72676DD83}"/>
    <hyperlink ref="C676" r:id="rId32" xr:uid="{DACD42C7-F640-433D-9298-AA10A13DC5D8}"/>
    <hyperlink ref="B604" r:id="rId33" xr:uid="{EDEC26AA-3DC6-485B-A834-DC0A27F5E454}"/>
    <hyperlink ref="C604" r:id="rId34" xr:uid="{D9EF37A1-02E0-4B17-955B-DC2F8C8E879B}"/>
    <hyperlink ref="B554" r:id="rId35" xr:uid="{4F45E833-5BC3-4EC1-819B-E3207553C6D7}"/>
    <hyperlink ref="C554" r:id="rId36" xr:uid="{FA369267-F78C-46C3-8E13-7506711798A0}"/>
    <hyperlink ref="B308" r:id="rId37" xr:uid="{B7258FEF-4FBA-45D6-A32A-947D33946EC0}"/>
    <hyperlink ref="C308" r:id="rId38" xr:uid="{953C4D3E-823B-457F-849D-4C9B33706716}"/>
    <hyperlink ref="B46" r:id="rId39" xr:uid="{B7826CD2-CC24-496C-A7CF-DF510D8281F3}"/>
    <hyperlink ref="C46" r:id="rId40" xr:uid="{58DA85C0-169D-4863-8AF0-49200428525E}"/>
    <hyperlink ref="B193" r:id="rId41" xr:uid="{F1D52604-E7B2-4B7B-A54E-EBAE6A75F917}"/>
    <hyperlink ref="C193" r:id="rId42" xr:uid="{441CA013-9104-45A1-9439-72076509B03D}"/>
    <hyperlink ref="B10" r:id="rId43" xr:uid="{28D865C4-65D4-4916-AAA5-BC5E03C753C7}"/>
    <hyperlink ref="C10" r:id="rId44" xr:uid="{67A1566E-873D-4EE2-BF2E-7FE6E676CBF5}"/>
    <hyperlink ref="B376" r:id="rId45" xr:uid="{87A35CC6-6468-43E8-8A10-B1AB4FEE224D}"/>
    <hyperlink ref="C376" r:id="rId46" xr:uid="{F909CBB2-16EF-4280-9C7D-3BFAE5294192}"/>
    <hyperlink ref="B706" r:id="rId47" xr:uid="{B8C1C0B9-5433-44DB-BCBD-A0F3F581F5FB}"/>
    <hyperlink ref="B22" r:id="rId48" xr:uid="{F442BB0B-5A43-405E-9534-1B55330CC0FF}"/>
    <hyperlink ref="C22" r:id="rId49" xr:uid="{4F53868F-C260-4789-8973-F3FCA2AC7652}"/>
    <hyperlink ref="B20" r:id="rId50" xr:uid="{F56E5CFC-2788-4799-A415-EA85BFF2D7CB}"/>
    <hyperlink ref="C20" r:id="rId51" xr:uid="{9A4ADAAC-0B59-42B4-8F6E-76272AC753CE}"/>
    <hyperlink ref="B35" r:id="rId52" xr:uid="{D66F631D-8595-44F2-B667-055AB151E9AC}"/>
    <hyperlink ref="C35" r:id="rId53" xr:uid="{F2751C86-AF85-4561-A8D6-12A5F4D7C8DB}"/>
    <hyperlink ref="B302" r:id="rId54" xr:uid="{B00E64FE-F775-4D7C-A57B-C1167FC26CB6}"/>
    <hyperlink ref="C302" r:id="rId55" xr:uid="{C0B59D5C-686C-4B8E-A8B1-2F6D3844FD5E}"/>
    <hyperlink ref="B777" r:id="rId56" xr:uid="{CED5DE81-0833-4ACF-B46A-8BD2BBA82416}"/>
    <hyperlink ref="C777" r:id="rId57" xr:uid="{243268AF-ED26-4533-A9D4-5E2F49F98C62}"/>
    <hyperlink ref="B643" r:id="rId58" xr:uid="{E35A26A0-5174-4809-B972-658ADE9EB916}"/>
    <hyperlink ref="C643" r:id="rId59" xr:uid="{44321AEB-9E20-41CA-B53A-5F093AB0E313}"/>
    <hyperlink ref="B31" r:id="rId60" xr:uid="{936F4C88-28A8-46C3-843D-370E2CBBEB94}"/>
    <hyperlink ref="B733" r:id="rId61" xr:uid="{29760343-651A-47AC-834D-0798FA63E921}"/>
    <hyperlink ref="C733" r:id="rId62" xr:uid="{EEDC9587-9A7F-4B02-BC3F-F553F27B4B26}"/>
    <hyperlink ref="B540" r:id="rId63" xr:uid="{AC4A6224-BAA8-4BDF-9181-78F4F31FC95C}"/>
    <hyperlink ref="C540" r:id="rId64" xr:uid="{290D7F2A-4087-4E28-9794-4DDA5AB8803B}"/>
    <hyperlink ref="B814" r:id="rId65" xr:uid="{CA26E4C2-1BB5-45F4-BAF5-19B06D452A42}"/>
    <hyperlink ref="C814" r:id="rId66" xr:uid="{7FB40203-9E90-49D6-8C5A-9D7E32B8A623}"/>
    <hyperlink ref="B665" r:id="rId67" xr:uid="{0947B3A3-5F24-4F55-B2CE-FB4749C01AAB}"/>
    <hyperlink ref="C665" r:id="rId68" xr:uid="{22149D02-2285-40BD-9146-74C3A81FEACA}"/>
    <hyperlink ref="B526" r:id="rId69" xr:uid="{099C2AE0-6450-4483-AF08-52832C5C27A7}"/>
    <hyperlink ref="C526" r:id="rId70" xr:uid="{F6110066-DCBF-422A-B6E7-0E22D0D1E593}"/>
    <hyperlink ref="B363" r:id="rId71" xr:uid="{07AABC9A-411D-4BA6-AD4D-1B7641D75011}"/>
    <hyperlink ref="C363" r:id="rId72" xr:uid="{04C08D61-4873-473C-878B-097E70E93E85}"/>
    <hyperlink ref="B584" r:id="rId73" xr:uid="{84A114C0-48E3-4324-B570-2276C80DA966}"/>
    <hyperlink ref="C584" r:id="rId74" xr:uid="{02554335-ABBE-4406-A5A9-2FAD430BE970}"/>
    <hyperlink ref="C24" r:id="rId75" xr:uid="{57597C46-5D2C-4123-AC94-D9F053C4ECD7}"/>
    <hyperlink ref="B701" r:id="rId76" xr:uid="{BE1CC37A-3FD0-467B-9BFA-3A5CF0C59C6E}"/>
    <hyperlink ref="C701" r:id="rId77" xr:uid="{74F95BCC-05D1-4F11-971D-CCC9F2B5CFBE}"/>
    <hyperlink ref="B670" r:id="rId78" xr:uid="{BA66B255-2E19-4624-A298-3A49CD5021FE}"/>
    <hyperlink ref="C670" r:id="rId79" xr:uid="{CBE59E93-9689-4C06-8ABB-A1A3BF5F5881}"/>
    <hyperlink ref="B673" r:id="rId80" xr:uid="{3B925F9F-FB20-44E3-9137-62C4D360A40D}"/>
    <hyperlink ref="C673" r:id="rId81" xr:uid="{1109EC9A-AF55-471A-BD22-D47A12517DE2}"/>
    <hyperlink ref="B42" r:id="rId82" xr:uid="{F57222E0-0A48-4929-BF51-5F9679956927}"/>
    <hyperlink ref="C42" r:id="rId83" xr:uid="{18B4387B-FEF6-438D-A97B-D4B382AED04A}"/>
    <hyperlink ref="B276" r:id="rId84" xr:uid="{F707208E-7A22-4402-999C-AE703C07CE16}"/>
    <hyperlink ref="C276" r:id="rId85" xr:uid="{2D801F44-1C0A-47A2-B45F-B99F360D5550}"/>
    <hyperlink ref="B9" r:id="rId86" xr:uid="{267DA3E3-A9FA-41AF-96A7-5348B0B2E4FB}"/>
    <hyperlink ref="C9" r:id="rId87" xr:uid="{A6BD95DA-5A2F-4ADA-89A9-A3A7B2F4403E}"/>
    <hyperlink ref="B25" r:id="rId88" xr:uid="{91BC6731-1C52-481B-83E9-6FB2E57E7754}"/>
    <hyperlink ref="C25" r:id="rId89" xr:uid="{4B17D59B-A4A4-4EC5-ADBD-44E1E640E99E}"/>
    <hyperlink ref="B661" r:id="rId90" xr:uid="{A0AD1D4A-3630-441B-88AB-EAE75664367E}"/>
    <hyperlink ref="C661" r:id="rId91" xr:uid="{694A1527-245C-4A3E-BF9F-505B6FEC59B1}"/>
    <hyperlink ref="B11" r:id="rId92" xr:uid="{7C1D91B3-AC4C-4146-9E5B-2827965647CC}"/>
    <hyperlink ref="C11" r:id="rId93" xr:uid="{438C7E68-9C7B-4069-BC5A-BECF722B6E0A}"/>
    <hyperlink ref="B38" r:id="rId94" xr:uid="{09D7542D-3CF5-4524-A9E2-A24A5AD4EA68}"/>
    <hyperlink ref="C38" r:id="rId95" xr:uid="{DCA39541-295F-4079-980E-864D9A20C8C9}"/>
    <hyperlink ref="B504" r:id="rId96" xr:uid="{AFCB4839-5256-45F2-92D2-3B55C95F7FA3}"/>
    <hyperlink ref="C504" r:id="rId97" xr:uid="{CB0D7413-70FA-4E55-8258-6048988246EE}"/>
    <hyperlink ref="B587" r:id="rId98" xr:uid="{493477F2-2F1E-48EC-AFAB-C8AA3725B46F}"/>
    <hyperlink ref="C587" r:id="rId99" xr:uid="{3ECC3633-EDA2-46B9-BE21-F2B181FEC24F}"/>
    <hyperlink ref="B481" r:id="rId100" xr:uid="{DCA660B2-0374-48AA-92EF-2DACE701631F}"/>
    <hyperlink ref="C481" r:id="rId101" xr:uid="{2BA02F05-8A75-4A56-8BA0-D2578A575322}"/>
    <hyperlink ref="B548" r:id="rId102" xr:uid="{8D4EEDD7-D940-4EF9-A090-0CE9337D0C02}"/>
    <hyperlink ref="C548" r:id="rId103" xr:uid="{5E4F7EAD-3E84-4C90-BB86-61EC1FF7078F}"/>
    <hyperlink ref="B691" r:id="rId104" xr:uid="{D1BF974C-B097-4D39-8FDF-62B3C5BF8776}"/>
    <hyperlink ref="C691" r:id="rId105" xr:uid="{3946A2B7-BD26-4751-87CE-7C78F653CC5A}"/>
    <hyperlink ref="B107" r:id="rId106" xr:uid="{1C37685A-D301-412E-9650-A39F9E477B36}"/>
    <hyperlink ref="C107" r:id="rId107" xr:uid="{69B90BAA-D490-4C1C-A1DF-E970BCE4B78B}"/>
    <hyperlink ref="B723" r:id="rId108" xr:uid="{4981573A-C932-49AA-B967-56A3D11CE743}"/>
    <hyperlink ref="C723" r:id="rId109" xr:uid="{2CC6F5B1-27E0-4590-B965-1F2AE1053374}"/>
    <hyperlink ref="B736" r:id="rId110" xr:uid="{E2BC3445-F58E-4205-A50B-FC7C9BA866E5}"/>
    <hyperlink ref="C736" r:id="rId111" xr:uid="{4B0A228A-D0B7-4E57-8095-7C7EFEA7DFC4}"/>
    <hyperlink ref="B803" r:id="rId112" xr:uid="{3AE36CFF-0B51-48E8-973B-3A8E946626AE}"/>
    <hyperlink ref="C803" r:id="rId113" xr:uid="{C87264AD-97D2-44EE-B750-9184216E200A}"/>
    <hyperlink ref="B633" r:id="rId114" xr:uid="{A2574B4C-7516-40E6-A22F-B397880A89E3}"/>
    <hyperlink ref="C633" r:id="rId115" xr:uid="{5CD95D38-6190-404A-9A2E-A09A6020F2E3}"/>
    <hyperlink ref="B50" r:id="rId116" xr:uid="{53C4E9FD-79E8-403C-A011-DF8B8CEF3CB2}"/>
    <hyperlink ref="C50" r:id="rId117" xr:uid="{826A882E-6605-4E5C-B8D7-E6F2530AC255}"/>
    <hyperlink ref="B451" r:id="rId118" xr:uid="{25FDB94B-D5E6-481B-9CE6-2474BDB30E58}"/>
    <hyperlink ref="C451" r:id="rId119" xr:uid="{DC728556-5BCF-4E6B-A969-E9ADA32FC85A}"/>
    <hyperlink ref="B758" r:id="rId120" xr:uid="{EAED1AA2-35F2-4E95-97B1-FE571567B151}"/>
    <hyperlink ref="C758" r:id="rId121" xr:uid="{00ECA1A4-FBE3-4CF8-A31A-51373C57E2CB}"/>
    <hyperlink ref="B304" r:id="rId122" xr:uid="{B60E5B60-1FB1-46D3-9A42-02F30D61B4F8}"/>
    <hyperlink ref="C304" r:id="rId123" xr:uid="{4F8D2291-CA44-4458-91FF-319C05E3090E}"/>
    <hyperlink ref="B254" r:id="rId124" xr:uid="{338844AB-AE6E-4539-A3A9-8BFE3539646A}"/>
    <hyperlink ref="C254" r:id="rId125" xr:uid="{F3931D81-DC87-4345-9185-A51F8AE7BE31}"/>
    <hyperlink ref="B151" r:id="rId126" xr:uid="{ACB69485-4527-4402-83EE-3B6539987DB7}"/>
    <hyperlink ref="C151" r:id="rId127" xr:uid="{36586270-6CC9-4290-910C-A8942C0A9CDA}"/>
    <hyperlink ref="B43" r:id="rId128" xr:uid="{32D7FE92-F49F-4C2D-B4E5-2D8854C6660A}"/>
    <hyperlink ref="C43" r:id="rId129" xr:uid="{A684025E-80DE-414F-B84B-3D0ADABED4C4}"/>
    <hyperlink ref="B158" r:id="rId130" xr:uid="{954A83D7-D32C-483E-81F1-447A72D840F8}"/>
    <hyperlink ref="C158" r:id="rId131" xr:uid="{9A88CFD3-324E-4124-B3EC-811D13390516}"/>
    <hyperlink ref="B342" r:id="rId132" xr:uid="{AA8CE8C2-4F6C-49E7-B62C-572CB803DF6C}"/>
    <hyperlink ref="C342" r:id="rId133" xr:uid="{09930D69-77E7-41D0-A961-D9B0FD8B1588}"/>
    <hyperlink ref="B299" r:id="rId134" xr:uid="{C6EB26B6-2363-4496-9E06-AEEFACBCB454}"/>
    <hyperlink ref="C299" r:id="rId135" xr:uid="{C8C048E8-6BCE-413A-97DD-A9DBAC208577}"/>
    <hyperlink ref="B315" r:id="rId136" xr:uid="{D4697ED9-E36F-4C23-9AF5-EAE7058BD1A7}"/>
    <hyperlink ref="C315" r:id="rId137" xr:uid="{A0A7D0FC-5B6F-47ED-91F3-D42A9671C1D0}"/>
    <hyperlink ref="B223" r:id="rId138" xr:uid="{E7B3CC8D-9591-4149-A52E-7A2E2E18AD5C}"/>
    <hyperlink ref="C223" r:id="rId139" xr:uid="{BF0B92BF-F4CF-453D-B496-DD531A30B00F}"/>
    <hyperlink ref="B679" r:id="rId140" xr:uid="{EFED8052-8CB2-42F3-9B35-9079A35CB3EE}"/>
    <hyperlink ref="C679" r:id="rId141" xr:uid="{F5BF4332-44B2-4C79-AAE3-A12BDF17C5DF}"/>
    <hyperlink ref="B79" r:id="rId142" xr:uid="{42A75A26-11D0-4195-BDA0-805F57175C0B}"/>
    <hyperlink ref="C79" r:id="rId143" xr:uid="{218B07DE-BC97-44BD-9661-E671230AD0EF}"/>
    <hyperlink ref="B728" r:id="rId144" xr:uid="{ED24DB3F-481A-4C70-A2C7-49FF3CE6CF78}"/>
    <hyperlink ref="B577" r:id="rId145" xr:uid="{2B99A4F9-DEBA-4B01-8752-B31FE28390D5}"/>
    <hyperlink ref="C577" r:id="rId146" xr:uid="{3824D1DE-A3CE-45B2-B66F-E38A546A3CB8}"/>
    <hyperlink ref="B283" r:id="rId147" xr:uid="{C00889B2-1E5D-490B-8CE4-DA8FA297AAD8}"/>
    <hyperlink ref="C283" r:id="rId148" xr:uid="{493C63AF-1BEA-403E-ADB5-60FE20ED838E}"/>
    <hyperlink ref="B684" r:id="rId149" xr:uid="{50D1818A-01C2-457F-811F-ABF966C2CCF3}"/>
    <hyperlink ref="C684" r:id="rId150" xr:uid="{88058C92-3F25-4368-8E33-D103BBC7F275}"/>
    <hyperlink ref="B389" r:id="rId151" xr:uid="{5E5DF567-20D9-4B8C-B7D4-9DBBA6A78050}"/>
    <hyperlink ref="C389" r:id="rId152" xr:uid="{97969EF8-C809-4115-9029-8D41356F5F28}"/>
    <hyperlink ref="B699" r:id="rId153" xr:uid="{55B1C308-11AC-4B33-9E1C-F14FB442C9A3}"/>
    <hyperlink ref="C699" r:id="rId154" xr:uid="{FE1917E7-24E8-44C9-A563-478B53A1CC27}"/>
    <hyperlink ref="B510" r:id="rId155" xr:uid="{8580E564-DE3E-4D49-A84A-2FD77B92E6EF}"/>
    <hyperlink ref="B752" r:id="rId156" xr:uid="{51A7CA40-EE5E-42DA-83CF-2D3F34DE65EF}"/>
    <hyperlink ref="C752" r:id="rId157" xr:uid="{AB1E8458-4D1E-448D-B54E-EF8374D252B0}"/>
    <hyperlink ref="B719" r:id="rId158" xr:uid="{F5281B94-2197-440E-813F-CA85928B01B2}"/>
    <hyperlink ref="C719" r:id="rId159" xr:uid="{E3CDDE4E-807B-4DA5-9614-ED42F2A5794F}"/>
    <hyperlink ref="B84" r:id="rId160" xr:uid="{15F87C24-D6A5-4A24-9CC0-63B98B8EDD7A}"/>
    <hyperlink ref="C84" r:id="rId161" xr:uid="{42E41EB7-2E99-481F-AE4A-E0CDC2C93939}"/>
    <hyperlink ref="B768" r:id="rId162" xr:uid="{8E83F9F2-0147-4AD1-8CC3-9F26B4B0157C}"/>
    <hyperlink ref="C768" r:id="rId163" xr:uid="{A1E78EF2-F36D-4AAD-8E89-7436F4F7168E}"/>
    <hyperlink ref="B115" r:id="rId164" xr:uid="{9130FF4F-7D82-48DC-B45C-E3B3E32C22DA}"/>
    <hyperlink ref="C115" r:id="rId165" xr:uid="{56AD1980-0FAB-401F-A949-8752E4E8B733}"/>
    <hyperlink ref="B445" r:id="rId166" xr:uid="{E749EB4B-5622-4805-A629-D8527F43EA21}"/>
    <hyperlink ref="C445" r:id="rId167" xr:uid="{A8DD1AE1-FA3C-48F2-8D93-CC2E8DE6A368}"/>
    <hyperlink ref="B208" r:id="rId168" xr:uid="{A67302CF-4213-4B61-9F44-7311D7906B5A}"/>
    <hyperlink ref="C208" r:id="rId169" xr:uid="{93F03D67-9D07-4DDD-A8E2-82AB39CFF8F9}"/>
    <hyperlink ref="B214" r:id="rId170" xr:uid="{0E33457B-03F0-4D1E-9779-F30CDEF41A1B}"/>
    <hyperlink ref="C214" r:id="rId171" xr:uid="{D35E641B-7EFA-482C-9B94-923054F8D670}"/>
    <hyperlink ref="B619" r:id="rId172" xr:uid="{398FA4AB-F445-4D53-A5DC-FC29F72DFEC8}"/>
    <hyperlink ref="B122" r:id="rId173" xr:uid="{83B76A37-3A0A-4BB5-B32F-68D8214EC391}"/>
    <hyperlink ref="C122" r:id="rId174" xr:uid="{18F5F4EA-9592-42E1-B82E-053188582157}"/>
    <hyperlink ref="B690" r:id="rId175" xr:uid="{6576FA4B-0FFC-4921-9AD6-46674BAD9A11}"/>
    <hyperlink ref="C690" r:id="rId176" xr:uid="{CA3A3C3B-7529-4C2C-AC94-41347F18E35E}"/>
    <hyperlink ref="B749" r:id="rId177" xr:uid="{63BD16B9-008C-4D45-B33A-119478F11BFD}"/>
    <hyperlink ref="C749" r:id="rId178" xr:uid="{465C57CA-4601-4B36-A828-651E6C45C1D4}"/>
    <hyperlink ref="B659" r:id="rId179" xr:uid="{D61F0B3A-FB5C-41AC-8292-EF775CE8D736}"/>
    <hyperlink ref="C659" r:id="rId180" xr:uid="{99CF6AF4-80FF-4A26-B6AC-42AD0892BCD3}"/>
    <hyperlink ref="B17" r:id="rId181" xr:uid="{B5551098-4B20-4880-B6B7-736E92DA7BB5}"/>
    <hyperlink ref="C17" r:id="rId182" xr:uid="{60BDFCC7-ACB7-48ED-B6B7-3FBE49EF7E1C}"/>
    <hyperlink ref="B483" r:id="rId183" xr:uid="{62153FB9-1DC2-4625-8574-CDFE2D347146}"/>
    <hyperlink ref="C483" r:id="rId184" xr:uid="{B1B66224-F28E-4FD2-961F-49D8AEFFEAE5}"/>
    <hyperlink ref="B686" r:id="rId185" xr:uid="{A3B83AFB-99E3-4D19-9319-86C107F81267}"/>
    <hyperlink ref="C686" r:id="rId186" xr:uid="{35AE789E-062B-47E6-B118-F85C75E03307}"/>
    <hyperlink ref="B99" r:id="rId187" xr:uid="{E8E36226-AFB5-4F16-BF9D-4D5FB3E84008}"/>
    <hyperlink ref="C99" r:id="rId188" xr:uid="{3FA25529-8412-4449-AAD8-B2477EA7AC72}"/>
    <hyperlink ref="B511" r:id="rId189" xr:uid="{B8913BBE-49A6-4425-AB1B-32A75E104876}"/>
    <hyperlink ref="B623" r:id="rId190" xr:uid="{B9574A07-EFD0-4FC3-B592-A75AAEA6F915}"/>
    <hyperlink ref="C623" r:id="rId191" xr:uid="{F1209F81-0FAA-4C5E-A109-3901E800994E}"/>
    <hyperlink ref="B15" r:id="rId192" xr:uid="{8DDDFC12-D6E6-4516-A674-12F378CDBE3F}"/>
    <hyperlink ref="B227" r:id="rId193" xr:uid="{7B43FF4F-C67C-4BD5-9726-BB55913E1D43}"/>
    <hyperlink ref="C227" r:id="rId194" xr:uid="{DDF2ADEC-8830-4E65-A303-B736308B7A9B}"/>
    <hyperlink ref="B14" r:id="rId195" xr:uid="{378B32F6-B6ED-4306-BD26-E0E659330F8B}"/>
    <hyperlink ref="C14" r:id="rId196" xr:uid="{9243D275-9944-40EF-A049-12EB49EF9CF5}"/>
    <hyperlink ref="B542" r:id="rId197" xr:uid="{F33FA087-574F-4EB9-9487-3F90ED3162D6}"/>
    <hyperlink ref="C542" r:id="rId198" xr:uid="{75B4BF1A-4A73-42E0-8F5E-13CB68554702}"/>
    <hyperlink ref="B735" r:id="rId199" xr:uid="{D7C3E40E-96C0-438E-BDFC-40042BBDC416}"/>
    <hyperlink ref="C735" r:id="rId200" xr:uid="{EF7D6FE2-2704-4386-AF4F-84093C73786F}"/>
    <hyperlink ref="B16" r:id="rId201" xr:uid="{1BA7B9C1-0E8B-4A48-A3BE-31972098DC8F}"/>
    <hyperlink ref="C16" r:id="rId202" xr:uid="{4851A5FB-70C4-421B-B273-39162ACA0BBC}"/>
    <hyperlink ref="B738" r:id="rId203" xr:uid="{530195D4-01AD-44C8-B81E-F891B0C8DF7C}"/>
    <hyperlink ref="C738" r:id="rId204" xr:uid="{5540F027-1BBA-4EA0-9076-7E20694796F2}"/>
    <hyperlink ref="B260" r:id="rId205" xr:uid="{5B551BFF-8AAF-43A0-852E-7B1D4E50B18B}"/>
    <hyperlink ref="C260" r:id="rId206" xr:uid="{A0747398-CCAE-4763-B6B7-465F3D2CD872}"/>
    <hyperlink ref="B520" r:id="rId207" xr:uid="{112B7F31-0555-4A58-9129-FA79C0685E0F}"/>
    <hyperlink ref="C520" r:id="rId208" xr:uid="{6601E21D-4956-48C5-B7E2-5BB23D25DEFE}"/>
    <hyperlink ref="B313" r:id="rId209" xr:uid="{94060174-99C9-4DC6-B1D5-F11081C9D5AC}"/>
    <hyperlink ref="C313" r:id="rId210" xr:uid="{C40D6B65-998E-4475-AAF4-DD9CD546FB64}"/>
    <hyperlink ref="B75" r:id="rId211" xr:uid="{9AFCDED0-B8E8-4B14-9459-B122CB266F79}"/>
    <hyperlink ref="C75" r:id="rId212" xr:uid="{41DE8CDD-AF0A-470B-B3C8-BE8A69C7A646}"/>
    <hyperlink ref="B536" r:id="rId213" xr:uid="{6EB377E0-B2D1-4370-9F18-4F07439F2291}"/>
    <hyperlink ref="B566" r:id="rId214" xr:uid="{ADD6B24A-747E-44BA-994F-0FB9D4B38DFF}"/>
    <hyperlink ref="C566" r:id="rId215" xr:uid="{B5A4270B-0672-4946-AF2D-BFC27D0D723F}"/>
    <hyperlink ref="B541" r:id="rId216" xr:uid="{618C2972-8FB2-4F0B-AA58-00007A185636}"/>
    <hyperlink ref="C541" r:id="rId217" xr:uid="{36D1C75D-EBC8-4448-AFE6-B2CC02C9EEFF}"/>
    <hyperlink ref="B558" r:id="rId218" xr:uid="{E6399747-E9DE-4AF3-8280-6AC0729E4BDC}"/>
    <hyperlink ref="C558" r:id="rId219" xr:uid="{494EC70A-063D-4D19-AAAF-3B06A4438EF9}"/>
    <hyperlink ref="B709" r:id="rId220" xr:uid="{0C0EC0A2-BD7B-4CAC-9140-02457637D552}"/>
    <hyperlink ref="C709" r:id="rId221" xr:uid="{5BD3F287-B007-4611-9674-3368E5E60196}"/>
    <hyperlink ref="B95" r:id="rId222" xr:uid="{11113853-F505-4124-8BAE-B4B03AA489D4}"/>
    <hyperlink ref="C95" r:id="rId223" xr:uid="{D94DC05F-B6D1-4B07-9BB8-F0BE396E5415}"/>
    <hyperlink ref="B55" r:id="rId224" xr:uid="{646739F9-75FB-4712-8AFE-E645B49D32DD}"/>
    <hyperlink ref="C55" r:id="rId225" xr:uid="{AE67955D-1BE9-49B0-9617-17F2714BFFDD}"/>
    <hyperlink ref="B94" r:id="rId226" xr:uid="{C95F6FDE-3557-419F-B560-D3586473C442}"/>
    <hyperlink ref="C94" r:id="rId227" xr:uid="{325E10F7-00A0-480B-B86B-0C8C35196D96}"/>
    <hyperlink ref="B442" r:id="rId228" xr:uid="{EB57FF56-7DDB-4A79-B592-993166ECB37F}"/>
    <hyperlink ref="C442" r:id="rId229" xr:uid="{9F2BF6C0-F199-4A6F-A49B-8EAA51AB14C0}"/>
    <hyperlink ref="B63" r:id="rId230" xr:uid="{CC1BEB4A-FCB1-40E5-8055-7B998D28F2E9}"/>
    <hyperlink ref="C63" r:id="rId231" xr:uid="{994ED7E6-3E2F-4138-8D40-41CC0C59A320}"/>
    <hyperlink ref="B469" r:id="rId232" xr:uid="{6C464C3A-E8F1-49E6-B972-73EFEE7519D2}"/>
    <hyperlink ref="C469" r:id="rId233" xr:uid="{56AC8365-0E9A-44BA-BE3D-DED5CB47E408}"/>
    <hyperlink ref="B747" r:id="rId234" xr:uid="{BA9A5CD0-191B-4B77-8FA7-305333C2E08B}"/>
    <hyperlink ref="C747" r:id="rId235" xr:uid="{BEDF133E-1B60-4311-8EEE-C69EC07EBBA2}"/>
    <hyperlink ref="B772" r:id="rId236" xr:uid="{5C68C80A-9BC9-425B-AB46-04EB8B572025}"/>
    <hyperlink ref="C772" r:id="rId237" xr:uid="{259CE0E0-174A-4826-8073-7513A2D20B4E}"/>
    <hyperlink ref="B637" r:id="rId238" xr:uid="{6483EB68-D67D-4E41-AFDA-CAA384256EA9}"/>
    <hyperlink ref="C637" r:id="rId239" xr:uid="{CFC04364-C4AF-440A-B489-4DDE3B7F0364}"/>
    <hyperlink ref="B762" r:id="rId240" xr:uid="{801019C4-0F3D-4C2B-BD26-9F022CC26805}"/>
    <hyperlink ref="C762" r:id="rId241" xr:uid="{D9DD38F7-9394-499C-A1E8-773CA662A131}"/>
    <hyperlink ref="B356" r:id="rId242" xr:uid="{9A3D8FF1-18DE-4002-B56A-1B66B8E67291}"/>
    <hyperlink ref="C356" r:id="rId243" xr:uid="{24F7E8E3-4BA0-48C0-9E90-159DD6CFAA61}"/>
    <hyperlink ref="B692" r:id="rId244" xr:uid="{AD4E75A1-0337-49CC-AC99-66BE05F117FA}"/>
    <hyperlink ref="C692" r:id="rId245" xr:uid="{2B4CAF4D-6B7B-4439-981D-DBB4D9FA89C0}"/>
    <hyperlink ref="B200" r:id="rId246" xr:uid="{81BCD388-C285-4974-A913-B22CF0F8DED6}"/>
    <hyperlink ref="C200" r:id="rId247" xr:uid="{737FCDFC-F0F1-4D85-9866-12047EEAE86B}"/>
    <hyperlink ref="B217" r:id="rId248" xr:uid="{B0493934-8F1E-4C47-9785-40F23527A34C}"/>
    <hyperlink ref="C217" r:id="rId249" xr:uid="{B8906347-D4C0-4BD5-9F13-368A0CA0B3B8}"/>
    <hyperlink ref="B26" r:id="rId250" xr:uid="{830FED9C-1E47-4699-A7B7-6E24E3CFBEA3}"/>
    <hyperlink ref="C26" r:id="rId251" xr:uid="{E5807680-D2E6-47C3-AAFE-87CDEF3D3812}"/>
    <hyperlink ref="B13" r:id="rId252" xr:uid="{2106BEBA-CA76-4E23-A991-79545B5A8C57}"/>
    <hyperlink ref="C13" r:id="rId253" xr:uid="{6016BE4D-9275-4C6D-A798-A97826F6DDF8}"/>
    <hyperlink ref="B19" r:id="rId254" xr:uid="{35A4B0DA-DA31-4942-A76B-1E20A2BF9CCF}"/>
    <hyperlink ref="C19" r:id="rId255" xr:uid="{BBCB816E-AE0D-456E-AB52-47E089E2A6A1}"/>
    <hyperlink ref="B23" r:id="rId256" xr:uid="{FD1BC5B0-890B-4EAF-B241-A4CD43028BA2}"/>
    <hyperlink ref="C23" r:id="rId257" xr:uid="{7C705B8F-C14D-4286-B16E-6BC3B0665A3D}"/>
    <hyperlink ref="B34" r:id="rId258" xr:uid="{54BA8B72-E971-4E07-9824-ED8FA792D7E5}"/>
    <hyperlink ref="C34" r:id="rId259" xr:uid="{61BA6B0F-7C7E-454F-9FA5-6E03331263C3}"/>
    <hyperlink ref="B176" r:id="rId260" xr:uid="{618BF763-601B-440F-B67A-409E5841BE55}"/>
    <hyperlink ref="C176" r:id="rId261" xr:uid="{68732729-7824-4C0E-8629-AC661C1B61FE}"/>
    <hyperlink ref="B143" r:id="rId262" xr:uid="{002B2D3D-BA54-4964-9E21-A45BED16C534}"/>
    <hyperlink ref="C143" r:id="rId263" xr:uid="{05F01425-03BE-42E8-9153-B65683CC4B09}"/>
    <hyperlink ref="B473" r:id="rId264" xr:uid="{4CA47FF4-A74A-4F9E-89D0-0986AAAA3BEC}"/>
    <hyperlink ref="C473" r:id="rId265" xr:uid="{31FE488B-A8BE-41DC-A97A-1CFD869063EE}"/>
    <hyperlink ref="B156" r:id="rId266" xr:uid="{FAAE6296-1CCD-4382-BA1E-2A5005202769}"/>
    <hyperlink ref="B195" r:id="rId267" xr:uid="{17CC0AAA-06A0-4A0E-A1A6-7B0D88116F97}"/>
    <hyperlink ref="C195" r:id="rId268" xr:uid="{87561487-5860-47E6-B8D0-6A6B696E8FAB}"/>
    <hyperlink ref="B188" r:id="rId269" xr:uid="{9061697D-1EC5-40B8-9E3D-67F65903FE2D}"/>
    <hyperlink ref="C188" r:id="rId270" xr:uid="{C7A2F272-D702-4CCC-B066-9FF2D4CD79B7}"/>
    <hyperlink ref="B238" r:id="rId271" xr:uid="{37BEFF12-B643-45BF-9054-3BC74EC64760}"/>
    <hyperlink ref="C238" r:id="rId272" xr:uid="{14C0E688-95E1-439D-BBB1-0ECC48BC53AC}"/>
    <hyperlink ref="B28" r:id="rId273" xr:uid="{9D038F02-EB9A-4AC2-B84D-3FF1810CBC48}"/>
    <hyperlink ref="C28" r:id="rId274" xr:uid="{7AD537E2-A8A6-4ED5-9304-253FC6A7A146}"/>
    <hyperlink ref="B585" r:id="rId275" xr:uid="{106EA80E-7A8D-4FAB-AE92-B0B6521386FD}"/>
    <hyperlink ref="C585" r:id="rId276" xr:uid="{5B2DB3C7-78D5-4511-81DC-CFFE0A30FEB3}"/>
    <hyperlink ref="B171" r:id="rId277" xr:uid="{2F427AD4-B431-485E-8625-C70BC6BB8FD5}"/>
    <hyperlink ref="C171" r:id="rId278" xr:uid="{B2962E36-5955-4558-9EB7-6112AEB55F38}"/>
    <hyperlink ref="B157" r:id="rId279" xr:uid="{BB37FB66-9E47-44C6-9872-CF5F7F9941C9}"/>
    <hyperlink ref="C157" r:id="rId280" xr:uid="{6C9772B6-3FDB-4438-8FB3-219AA4FD5FA9}"/>
    <hyperlink ref="B458" r:id="rId281" xr:uid="{3589CC24-04BF-4BE7-ADDC-993443412F01}"/>
    <hyperlink ref="C458" r:id="rId282" xr:uid="{4DC5A556-CCBB-42ED-ABFC-2FD236F166B5}"/>
    <hyperlink ref="B731" r:id="rId283" xr:uid="{F3EAA12E-E772-467D-BD64-F2CBA2BA56FF}"/>
    <hyperlink ref="B565" r:id="rId284" xr:uid="{8C475A3C-EACD-4FEF-B309-966BA7E4CD67}"/>
    <hyperlink ref="C565" r:id="rId285" xr:uid="{AACF399C-D496-4814-91D2-D36D5F6E03F9}"/>
    <hyperlink ref="B352" r:id="rId286" xr:uid="{0AAC9164-4E8D-4061-8521-0D019C6A8AF9}"/>
    <hyperlink ref="B237" r:id="rId287" xr:uid="{2B42EF98-8AEE-4F7C-86F0-58B958C259B0}"/>
    <hyperlink ref="C237" r:id="rId288" xr:uid="{5D97E01A-6032-4CFE-9E9C-31E00EDBA92A}"/>
    <hyperlink ref="B317" r:id="rId289" xr:uid="{B03FF428-DFFE-4994-90BB-A193F0C13D7E}"/>
    <hyperlink ref="C317" r:id="rId290" xr:uid="{C94A094C-ABE3-473B-B9C1-E8501D43CB3D}"/>
    <hyperlink ref="B422" r:id="rId291" xr:uid="{72D07D5D-24B7-42F9-BE4E-2A03E73787B9}"/>
    <hyperlink ref="C422" r:id="rId292" xr:uid="{3DADDBCD-92EA-4320-89B4-E18456CEDC1E}"/>
    <hyperlink ref="B443" r:id="rId293" xr:uid="{5DCD2AA3-66B6-4416-81CF-258A20FFBB69}"/>
    <hyperlink ref="B51" r:id="rId294" xr:uid="{B02E9D6E-43D6-4CAB-AC97-21B7D2EA2C61}"/>
    <hyperlink ref="C51" r:id="rId295" xr:uid="{4201E089-38C7-4417-BEDC-3DFB1D4D5583}"/>
    <hyperlink ref="B18" r:id="rId296" xr:uid="{40D45CF1-55D7-4A22-BBC1-FD00322EFE01}"/>
    <hyperlink ref="C18" r:id="rId297" xr:uid="{9B0EE739-E2DF-4055-9980-82EC81242FCE}"/>
    <hyperlink ref="C287" r:id="rId298" xr:uid="{DDC81AE4-E138-419D-B88D-A85C9EEEE0C2}"/>
    <hyperlink ref="B815" r:id="rId299" xr:uid="{EE0C442A-A942-43DE-9BD1-F3C4CD7BFFA3}"/>
    <hyperlink ref="C815" r:id="rId300" xr:uid="{D703E2FC-611A-4903-B46B-8B1C2AFAE1F9}"/>
    <hyperlink ref="B105" r:id="rId301" xr:uid="{42B14F94-4D12-4C2C-BC93-8E1BDC79E37F}"/>
    <hyperlink ref="C105" r:id="rId302" xr:uid="{AB000A2D-6848-49DC-B7EF-2D69E08B84C0}"/>
    <hyperlink ref="B694" r:id="rId303" xr:uid="{D44D825F-AD17-48FB-8C78-C3C00E3C0253}"/>
    <hyperlink ref="C694" r:id="rId304" xr:uid="{3DCFEF9A-57C6-4DFC-9435-14C164DACDF6}"/>
    <hyperlink ref="B340" r:id="rId305" xr:uid="{47DD1EB9-7ACD-4A6C-A1F8-B606B3071011}"/>
    <hyperlink ref="B148" r:id="rId306" xr:uid="{601C6F09-824A-4528-A5D0-18681D1FA233}"/>
    <hyperlink ref="C148" r:id="rId307" xr:uid="{F5B8A5A1-8C57-437A-AE77-778906C54D9B}"/>
    <hyperlink ref="B104" r:id="rId308" xr:uid="{BAEA20CE-EB95-475E-82E5-4BC80B1660D8}"/>
    <hyperlink ref="C104" r:id="rId309" xr:uid="{7C8F5F8E-2622-4A6A-B629-F34A438E29D9}"/>
    <hyperlink ref="B288" r:id="rId310" xr:uid="{C9CA45CF-0C60-42E4-BC8D-276D11C368E3}"/>
    <hyperlink ref="C288" r:id="rId311" xr:uid="{DE19DB6C-7AC0-4F80-A4C5-51D39D52E368}"/>
    <hyperlink ref="B167" r:id="rId312" xr:uid="{17DF5E6C-3B7C-4531-8114-41C58BDA3724}"/>
    <hyperlink ref="C167" r:id="rId313" xr:uid="{71E525AB-7278-4C73-A3E7-401ECAA59338}"/>
    <hyperlink ref="B334" r:id="rId314" xr:uid="{90BCE32A-EF3F-475D-B886-7A3C8E13EBB5}"/>
    <hyperlink ref="C334" r:id="rId315" xr:uid="{AF5808FC-A167-43A7-BC58-2BB9B4141750}"/>
    <hyperlink ref="B654" r:id="rId316" xr:uid="{F739F42F-D96B-4BB6-ACB2-4369C216D8E8}"/>
    <hyperlink ref="B275" r:id="rId317" xr:uid="{7311A0F3-FADE-41A4-8E39-2448FAD7D339}"/>
    <hyperlink ref="C275" r:id="rId318" xr:uid="{F495E513-DC06-4135-9BBD-BE26778055E7}"/>
    <hyperlink ref="B77" r:id="rId319" xr:uid="{CE225F8D-5BC7-406B-84BC-DA400C534D5F}"/>
    <hyperlink ref="C77" r:id="rId320" xr:uid="{0C15E5C3-7B75-477F-84A7-3CA0F9D86A94}"/>
    <hyperlink ref="B498" r:id="rId321" xr:uid="{409605D5-725B-4744-8241-801AAAAA0EC2}"/>
    <hyperlink ref="C498" r:id="rId322" xr:uid="{78832948-CC04-4ADD-9E69-CD6F142EF48F}"/>
    <hyperlink ref="B593" r:id="rId323" xr:uid="{30BCFBBC-3C9E-4C32-9769-E08BB9AE8EB6}"/>
    <hyperlink ref="C593" r:id="rId324" xr:uid="{86B7A851-B959-44E0-BBC1-DCB1AC14B664}"/>
    <hyperlink ref="B249" r:id="rId325" xr:uid="{062E3BEF-EADB-4F50-AC72-B65A983B2C5E}"/>
    <hyperlink ref="C249" r:id="rId326" xr:uid="{96C89F4A-9F1A-4D6A-8756-91B9AB9DAB09}"/>
    <hyperlink ref="B89" r:id="rId327" xr:uid="{4EF783CC-B2E2-42A2-B81B-43E0481DA0D8}"/>
    <hyperlink ref="C89" r:id="rId328" xr:uid="{91BD141E-5787-4F4F-A9AE-AE58A7E5C12A}"/>
    <hyperlink ref="B141" r:id="rId329" xr:uid="{174A48FC-9701-46F4-98CD-54913772B6A3}"/>
    <hyperlink ref="C141" r:id="rId330" xr:uid="{FD6D9E72-94F2-4AD0-9667-3718D17CA1E8}"/>
    <hyperlink ref="B325" r:id="rId331" xr:uid="{9D0D4FF1-37AE-4E73-9156-6D41433DCBC6}"/>
    <hyperlink ref="C325" r:id="rId332" xr:uid="{57C12556-2354-4F31-AF9E-3A087089B26B}"/>
    <hyperlink ref="B74" r:id="rId333" xr:uid="{7FB76691-1332-4B5E-8500-80F12D3D5DB8}"/>
    <hyperlink ref="B256" r:id="rId334" xr:uid="{000824F7-E550-42CB-8798-D52C8BB69853}"/>
    <hyperlink ref="C256" r:id="rId335" xr:uid="{11BFBC5E-CF5F-4E64-84DA-164D5A5723AD}"/>
    <hyperlink ref="B270" r:id="rId336" xr:uid="{306D68B3-70AC-4646-A64C-924A128DF902}"/>
    <hyperlink ref="C270" r:id="rId337" xr:uid="{491195A4-1A27-4434-9834-39238A8188D0}"/>
    <hyperlink ref="B402" r:id="rId338" xr:uid="{ECAD9F17-1D44-45E3-B0D1-40C628D41577}"/>
    <hyperlink ref="C402" r:id="rId339" xr:uid="{BC2CCB09-A65E-4E5A-B5AA-356030885D13}"/>
    <hyperlink ref="B88" r:id="rId340" xr:uid="{CDB5C7E1-759F-47D9-AD55-420C16EA7225}"/>
    <hyperlink ref="C88" r:id="rId341" xr:uid="{A3CA59FD-CA52-4554-8412-B388DD3F9FEC}"/>
    <hyperlink ref="B766" r:id="rId342" xr:uid="{D991F698-E844-4CA3-BBD6-FA885EEA4C3A}"/>
    <hyperlink ref="C766" r:id="rId343" xr:uid="{1472AC82-3912-48AC-99A4-2BBAD602462B}"/>
    <hyperlink ref="B297" r:id="rId344" xr:uid="{7D550A3D-3941-49B2-A562-0FD884406225}"/>
    <hyperlink ref="C297" r:id="rId345" xr:uid="{B1FC3D2C-AE6C-4435-9AB8-A0E21CC350B5}"/>
    <hyperlink ref="B622" r:id="rId346" xr:uid="{DC07805B-E1CC-47D8-BFD4-0E3EAD584405}"/>
    <hyperlink ref="C622" r:id="rId347" xr:uid="{28E20902-EE33-4573-B00E-AC65C5C8F56A}"/>
    <hyperlink ref="B266" r:id="rId348" xr:uid="{F04DDCD1-1C5B-49FA-87A4-784597B9191D}"/>
    <hyperlink ref="C266" r:id="rId349" xr:uid="{9EEF6FEA-1C0E-4A82-8FA2-D22925245DFE}"/>
    <hyperlink ref="B732" r:id="rId350" xr:uid="{F176C172-F51F-4E7D-9C04-FDF0F79A4794}"/>
    <hyperlink ref="C732" r:id="rId351" xr:uid="{D0E46CD4-1A63-42F7-B7E7-9618743246F3}"/>
    <hyperlink ref="B563" r:id="rId352" xr:uid="{5920CD58-AF19-4AC6-B2CF-E68D38331A05}"/>
    <hyperlink ref="C563" r:id="rId353" xr:uid="{AD556FE4-2167-4854-A3AC-6523FE530A14}"/>
    <hyperlink ref="B119" r:id="rId354" xr:uid="{3FB9FE84-1765-4205-90B3-EF94F3E3E34F}"/>
    <hyperlink ref="C119" r:id="rId355" xr:uid="{2F2B44B8-AF53-4028-81C7-946BACBB47EA}"/>
    <hyperlink ref="B370" r:id="rId356" xr:uid="{13D1817B-B120-4866-876E-CAB923619707}"/>
    <hyperlink ref="B453" r:id="rId357" xr:uid="{A2A6CD01-D9C8-4006-A313-FBACCF67B40E}"/>
    <hyperlink ref="B549" r:id="rId358" xr:uid="{250B2A56-6FCB-4A16-91DD-DEEE2E5E836C}"/>
    <hyperlink ref="C549" r:id="rId359" xr:uid="{66CDECDB-5CD0-4CAC-9EDE-EE89321C4DB1}"/>
    <hyperlink ref="B662" r:id="rId360" xr:uid="{B389B743-E558-4DA1-8EBE-4ADCBB4175B1}"/>
    <hyperlink ref="C662" r:id="rId361" xr:uid="{FCF43EAD-A931-4F41-8A34-2B3A0F39B3B7}"/>
    <hyperlink ref="B12" r:id="rId362" xr:uid="{1BDA4476-9FC6-40DF-AAAF-80A4F03CA908}"/>
    <hyperlink ref="C12" r:id="rId363" xr:uid="{E58B8D55-9EF0-4BC7-AC10-F28E67BE20DC}"/>
    <hyperlink ref="B159" r:id="rId364" xr:uid="{CBC3AD72-D959-4BBC-AE87-A7D8098AE10C}"/>
    <hyperlink ref="C159" r:id="rId365" xr:uid="{A0851026-17BC-4612-A3CA-00441C51D47C}"/>
    <hyperlink ref="B685" r:id="rId366" xr:uid="{1146EDA8-5851-46B4-B77B-A1120413BA3C}"/>
    <hyperlink ref="C685" r:id="rId367" xr:uid="{6998EDDE-CCEF-4E0C-A77B-3EA8694E4865}"/>
    <hyperlink ref="B614" r:id="rId368" xr:uid="{10FD7401-746B-4827-9422-0F6D326D2028}"/>
    <hyperlink ref="C614" r:id="rId369" xr:uid="{BA24CDB3-6FD2-490C-A4C3-70A09F23DDD4}"/>
    <hyperlink ref="B628" r:id="rId370" xr:uid="{74BDEAEF-C4E2-4FF0-87E1-6402455ADFE2}"/>
    <hyperlink ref="C628" r:id="rId371" xr:uid="{B1624657-B9FF-49AE-8C3B-48E98CE3B238}"/>
    <hyperlink ref="B625" r:id="rId372" xr:uid="{2B00D9A6-61F8-4D06-831C-4D5A1C33C7C2}"/>
    <hyperlink ref="B487" r:id="rId373" xr:uid="{C2E8E32C-D0F7-40AC-B346-D2BD914EA2CB}"/>
    <hyperlink ref="C487" r:id="rId374" xr:uid="{C6EC3C30-6A83-419B-A67B-241709F3E375}"/>
    <hyperlink ref="C531" r:id="rId375" xr:uid="{6F9CCA1F-6853-4270-981D-27F844378E77}"/>
    <hyperlink ref="B197" r:id="rId376" xr:uid="{1C80B0C2-46CE-4D82-90E4-568629EB13EB}"/>
    <hyperlink ref="C197" r:id="rId377" xr:uid="{614E2740-32BC-4864-BD22-3A160E07BF1E}"/>
    <hyperlink ref="B185" r:id="rId378" xr:uid="{AB498EBD-9231-4E81-8BFF-501A444DC18A}"/>
    <hyperlink ref="C185" r:id="rId379" xr:uid="{A9A8DBD3-A6C5-4E4A-BBC4-58D4F07FD1BC}"/>
    <hyperlink ref="B332" r:id="rId380" xr:uid="{05FA2245-CFA6-453C-B7E5-74C64DB1C81E}"/>
    <hyperlink ref="B178" r:id="rId381" xr:uid="{E3187030-50C6-402B-8AA1-3E64646F488E}"/>
    <hyperlink ref="C178" r:id="rId382" xr:uid="{7549DBBD-9C78-41D8-A6A7-B4560825D85E}"/>
    <hyperlink ref="B377" r:id="rId383" xr:uid="{2A0B7B0A-291F-401B-B4CD-F724878A00B3}"/>
    <hyperlink ref="B319" r:id="rId384" xr:uid="{4E7FDA48-0D34-4A00-8C39-0A2FF79CBE60}"/>
    <hyperlink ref="C319" r:id="rId385" xr:uid="{B357C7D2-2589-4D9F-A300-E7846D2DB3CB}"/>
    <hyperlink ref="B617" r:id="rId386" xr:uid="{0A586C89-6629-43DC-8908-36A2432BD90C}"/>
    <hyperlink ref="B792" r:id="rId387" xr:uid="{A3582055-D894-42AE-ADE7-39395AD54D2A}"/>
    <hyperlink ref="B544" r:id="rId388" xr:uid="{329EF395-6042-4362-BF53-676E7BF0AC99}"/>
    <hyperlink ref="C544" r:id="rId389" xr:uid="{5DC654B0-E1C5-4A8F-AB7F-19DA0B8B381F}"/>
    <hyperlink ref="B785" r:id="rId390" xr:uid="{A9CE30AA-02ED-4ED6-99D8-74A3392F2248}"/>
    <hyperlink ref="B495" r:id="rId391" xr:uid="{774E24E7-9B24-4493-834B-294EC376A282}"/>
    <hyperlink ref="C495" r:id="rId392" xr:uid="{ADB5A8F5-D7FA-42C6-AB5F-18FFCA9A145E}"/>
    <hyperlink ref="B757" r:id="rId393" xr:uid="{0A62F7D4-A70A-4B5F-9804-768028E66FA8}"/>
    <hyperlink ref="C757" r:id="rId394" xr:uid="{75B5C677-9ADF-4265-8476-2BFA89FCFA72}"/>
    <hyperlink ref="B371" r:id="rId395" xr:uid="{5633FB17-19F5-4386-A3A3-2A1B5B6A51BC}"/>
    <hyperlink ref="B153" r:id="rId396" xr:uid="{4FC81387-9FBE-4B7D-BB18-2B9945B1A9BD}"/>
    <hyperlink ref="C153" r:id="rId397" xr:uid="{8D4AE9A7-7721-429C-BFE2-D0E7B6C9C80C}"/>
    <hyperlink ref="B73" r:id="rId398" xr:uid="{0AD13F0B-2BAC-4C8B-9253-1E7836892CF0}"/>
    <hyperlink ref="C73" r:id="rId399" xr:uid="{63D185DC-2134-46E6-BDF0-0FC0365360DA}"/>
    <hyperlink ref="B488" r:id="rId400" xr:uid="{CAEE53E1-E344-48F4-AA79-B674FF029C11}"/>
    <hyperlink ref="C488" r:id="rId401" xr:uid="{64F5F6EC-8429-46B8-B304-E2BDB70224D6}"/>
    <hyperlink ref="B454" r:id="rId402" xr:uid="{95E2995F-CDEC-4D86-B881-6C66B7FD2E05}"/>
    <hyperlink ref="C454" r:id="rId403" xr:uid="{0AF1ABEF-9865-4CFA-8058-DE3C4D25E064}"/>
    <hyperlink ref="B722" r:id="rId404" xr:uid="{69E39A08-29F5-470E-B0BB-9296EE83DE6E}"/>
    <hyperlink ref="C722" r:id="rId405" xr:uid="{90598F72-CD62-4717-9EA1-18D8A1A74CDB}"/>
    <hyperlink ref="B53" r:id="rId406" xr:uid="{57122878-3101-4C0C-9D26-3E6D028A6753}"/>
    <hyperlink ref="C53" r:id="rId407" xr:uid="{94085A51-BED3-4196-B604-F5C3DD66D025}"/>
    <hyperlink ref="B90" r:id="rId408" xr:uid="{C9C1D2E4-CD19-4CFC-93C6-33FE50B4B985}"/>
    <hyperlink ref="B378" r:id="rId409" xr:uid="{4392A14C-3D84-4517-8F8E-32C0FA391A38}"/>
    <hyperlink ref="B737" r:id="rId410" xr:uid="{CCF1569C-E221-45DA-A0A9-28E73CD677F3}"/>
    <hyperlink ref="B546" r:id="rId411" xr:uid="{5F99534F-A3AA-4ADC-A33C-94918BAB1574}"/>
    <hyperlink ref="C546" r:id="rId412" xr:uid="{B43034FB-F08A-4185-AC87-B74B55E97069}"/>
    <hyperlink ref="B373" r:id="rId413" xr:uid="{0DC42EB0-F9DD-4353-B286-5E8CF3276020}"/>
    <hyperlink ref="C373" r:id="rId414" xr:uid="{0275B860-FECD-42C2-B270-8024891F0AA9}"/>
    <hyperlink ref="B210" r:id="rId415" xr:uid="{595BF589-2BEF-40DF-8F47-B435600937F0}"/>
    <hyperlink ref="C210" r:id="rId416" xr:uid="{45F9B86D-FEE3-4696-B42D-DFE908AA84AB}"/>
    <hyperlink ref="B314" r:id="rId417" xr:uid="{234A638D-3ECF-4C94-9D7A-3C72F9732161}"/>
    <hyperlink ref="B272" r:id="rId418" xr:uid="{9DF1B578-D4C3-4448-8285-8CB5C6B2D1DA}"/>
    <hyperlink ref="C272" r:id="rId419" xr:uid="{02A458E6-73E9-44FE-BD77-2A8567551F73}"/>
    <hyperlink ref="B70" r:id="rId420" xr:uid="{C1D792A0-D2E1-4B68-B745-454F35E78389}"/>
    <hyperlink ref="C70" r:id="rId421" xr:uid="{CBAAD99D-4F0F-4C57-AB39-FEC1116763CC}"/>
    <hyperlink ref="B447" r:id="rId422" xr:uid="{D7CF38AB-998B-47EB-B42C-F64CC1D19F7E}"/>
    <hyperlink ref="C447" r:id="rId423" xr:uid="{9370FE8F-CB7C-4FEF-B82E-8A27F5699F33}"/>
    <hyperlink ref="B401" r:id="rId424" xr:uid="{56AAF1E2-8DEC-4328-BA4C-F09312E127A9}"/>
    <hyperlink ref="C401" r:id="rId425" xr:uid="{3F7BD2A1-613A-4024-9C8A-1ACC8284D7A7}"/>
    <hyperlink ref="B205" r:id="rId426" xr:uid="{0A877360-5193-42A9-B3B7-EBB2F4BD8A1C}"/>
    <hyperlink ref="C205" r:id="rId427" xr:uid="{DD8183CC-70C7-4B44-98DD-4D3C5C8BC39C}"/>
    <hyperlink ref="B739" r:id="rId428" xr:uid="{5C786992-0A6A-49EB-B867-E9E0C64395C1}"/>
    <hyperlink ref="C739" r:id="rId429" xr:uid="{613DA988-D992-4A88-910F-765B5B113BFA}"/>
    <hyperlink ref="B134" r:id="rId430" xr:uid="{858457BC-C05D-48B7-A38C-8FB902626726}"/>
    <hyperlink ref="C134" r:id="rId431" xr:uid="{4CDF5306-8411-4142-A0D8-2B181FE14AE2}"/>
    <hyperlink ref="B166" r:id="rId432" xr:uid="{04F96A4D-6D5D-41A0-A863-86EC0180C6F7}"/>
    <hyperlink ref="C166" r:id="rId433" xr:uid="{EBECF928-C413-41C7-B80C-4E12B7750F15}"/>
    <hyperlink ref="B268" r:id="rId434" xr:uid="{E6EB06AD-E940-4F92-8B96-631BA0CB9950}"/>
    <hyperlink ref="C268" r:id="rId435" xr:uid="{B592A2E9-EFFC-4121-B0A3-554DAFAA98D9}"/>
    <hyperlink ref="B744" r:id="rId436" xr:uid="{0AF81F00-A413-4959-81B3-80ED1BD010F6}"/>
    <hyperlink ref="C744" r:id="rId437" xr:uid="{F93A845E-094F-4826-873C-8A72A8F986D8}"/>
    <hyperlink ref="B5" r:id="rId438" xr:uid="{84074C5D-849C-4948-A525-7755E557FE5E}"/>
    <hyperlink ref="C5" r:id="rId439" xr:uid="{2C1569CC-4A83-452B-8207-7EA93FB205A8}"/>
    <hyperlink ref="B81" r:id="rId440" xr:uid="{E3D56151-4E36-4153-A839-3359FF799FE0}"/>
    <hyperlink ref="C81" r:id="rId441" xr:uid="{1EA379F1-4181-4FA9-8F67-7833B17E5BB5}"/>
    <hyperlink ref="B33" r:id="rId442" xr:uid="{D6E2576C-3829-4AE7-A922-D97087D3B140}"/>
    <hyperlink ref="C33" r:id="rId443" xr:uid="{983DDC92-848F-4650-82B7-115E0382C9D2}"/>
    <hyperlink ref="B293" r:id="rId444" xr:uid="{65D3A094-919F-4C2D-B539-112DE37BEA8D}"/>
    <hyperlink ref="C293" r:id="rId445" xr:uid="{A86F1F84-47A4-4B29-9767-07BC3EB08570}"/>
    <hyperlink ref="B213" r:id="rId446" xr:uid="{EE8F9BDF-F1C6-4578-BE15-8B46823F6970}"/>
    <hyperlink ref="C213" r:id="rId447" xr:uid="{70B5B5D4-0358-4C72-B9DB-2C992E70C245}"/>
    <hyperlink ref="B339" r:id="rId448" xr:uid="{2F49ECB1-079A-442A-87F2-A5D32616B9C4}"/>
    <hyperlink ref="C339" r:id="rId449" xr:uid="{4834C771-768B-4898-9C37-216246F9AAF3}"/>
    <hyperlink ref="B468" r:id="rId450" xr:uid="{F9ABBA3C-737B-495B-AC3D-83A5F1F7527F}"/>
    <hyperlink ref="C468" r:id="rId451" xr:uid="{5306E944-BC2C-4934-9985-FBDF04FDEBE1}"/>
    <hyperlink ref="B743" r:id="rId452" xr:uid="{5D69EB6F-A0F8-4BDC-9039-7353E9683B78}"/>
    <hyperlink ref="C743" r:id="rId453" xr:uid="{0893F555-9CDE-493B-A5A6-59B47845D98C}"/>
    <hyperlink ref="B570" r:id="rId454" xr:uid="{D6AF2A3E-DB12-4B51-A204-62852000149B}"/>
    <hyperlink ref="C570" r:id="rId455" xr:uid="{87C1C80B-C534-4731-BE91-633CDA0A8833}"/>
    <hyperlink ref="B615" r:id="rId456" xr:uid="{0B7DCB9C-A47A-4BE0-AD29-46A45D33EADE}"/>
    <hyperlink ref="C615" r:id="rId457" xr:uid="{2EA41163-707F-4FCA-8D40-DCF1C8623964}"/>
    <hyperlink ref="B231" r:id="rId458" xr:uid="{9F4AB9B3-5836-446D-9552-E1CA7503942A}"/>
    <hyperlink ref="C231" r:id="rId459" xr:uid="{17CFA41E-32B3-45B9-8CEF-1CE5D8178A9B}"/>
    <hyperlink ref="B267" r:id="rId460" xr:uid="{B444085E-9D3D-497E-BD34-A1AB30FBA2A5}"/>
    <hyperlink ref="C267" r:id="rId461" xr:uid="{B27F28C5-4A5D-4391-94DA-C5F3ADF1E3CD}"/>
    <hyperlink ref="B163" r:id="rId462" xr:uid="{9C2A5E16-88EB-4829-9680-5DA6B9961805}"/>
    <hyperlink ref="C163" r:id="rId463" xr:uid="{AEEE3C37-3D5C-4BCE-B8BB-9BB9B9846D28}"/>
    <hyperlink ref="B29" r:id="rId464" xr:uid="{CA410808-4AAA-4FF5-A525-613EB6303CF2}"/>
    <hyperlink ref="C29" r:id="rId465" xr:uid="{90B3C6F2-AF5A-41F0-95D2-41017730598F}"/>
    <hyperlink ref="B441" r:id="rId466" xr:uid="{943752C3-42BA-4998-BDDC-49A151FE5C9E}"/>
    <hyperlink ref="C441" r:id="rId467" xr:uid="{32D9F161-E224-4DF5-8150-66213A771B85}"/>
    <hyperlink ref="B247" r:id="rId468" xr:uid="{5A58690B-C3E5-435A-8A73-5CB22D52E909}"/>
    <hyperlink ref="C247" r:id="rId469" xr:uid="{EED3375A-2762-4B08-9EBD-2CC4707D0220}"/>
    <hyperlink ref="B571" r:id="rId470" xr:uid="{4BB2BF9D-2DF8-4AB0-8CFB-9A22664F9775}"/>
    <hyperlink ref="C571" r:id="rId471" xr:uid="{16F3CC17-0EE9-40E2-B389-26B4958B9A90}"/>
    <hyperlink ref="B57" r:id="rId472" xr:uid="{C0CA487A-1023-457A-A59D-54489EAE967B}"/>
    <hyperlink ref="C57" r:id="rId473" xr:uid="{20A39CED-C1B6-4EAA-873A-AA2EE049F168}"/>
    <hyperlink ref="B406" r:id="rId474" xr:uid="{0B2EBB5E-5138-4B8A-AAEC-E82A3BDB32E3}"/>
    <hyperlink ref="C406" r:id="rId475" xr:uid="{FE215A49-53D8-4366-8B31-8C59497CA708}"/>
    <hyperlink ref="B517" r:id="rId476" xr:uid="{366A6F00-CD42-45E5-844A-BB98EF000B54}"/>
    <hyperlink ref="B754" r:id="rId477" xr:uid="{7641B8C0-08E0-4E8C-A302-C2D4E457E044}"/>
    <hyperlink ref="B365" r:id="rId478" xr:uid="{1C528439-91E7-4F13-BAB6-0DED8CD3D751}"/>
    <hyperlink ref="B656" r:id="rId479" xr:uid="{F77ADDCE-8DC4-42B2-83C5-AC3C8AAF3465}"/>
    <hyperlink ref="C656" r:id="rId480" xr:uid="{C704E411-7F82-4312-BD33-D464B3A9E872}"/>
    <hyperlink ref="B610" r:id="rId481" xr:uid="{EC1F7B82-5C6B-433F-B042-A95D5FBD66F1}"/>
    <hyperlink ref="C610" r:id="rId482" xr:uid="{6CE709C0-23F7-450B-8ACF-CB17EA83A27D}"/>
    <hyperlink ref="B216" r:id="rId483" xr:uid="{5EEA44E3-DBE0-4259-B8B4-219386AF0CBE}"/>
    <hyperlink ref="C216" r:id="rId484" xr:uid="{3E9FC71F-5138-40F6-9249-C9C8CFF3A2A5}"/>
    <hyperlink ref="B129" r:id="rId485" xr:uid="{04F55C2B-CCAD-4B10-8771-3FA8E3E4F800}"/>
    <hyperlink ref="C129" r:id="rId486" xr:uid="{39596A2D-49AA-4B58-811F-599CFBB60A26}"/>
    <hyperlink ref="B797" r:id="rId487" xr:uid="{A3984199-B40F-4BE3-B2BC-D1EFE650CD79}"/>
    <hyperlink ref="B183" r:id="rId488" xr:uid="{96782A46-EA7F-4A13-9076-D609D988C5AB}"/>
    <hyperlink ref="B607" r:id="rId489" xr:uid="{AFCF8569-BF8B-4598-A61D-1CE870F9D505}"/>
    <hyperlink ref="B162" r:id="rId490" xr:uid="{44A28402-9BB5-4A37-97DD-42ACD3F667AA}"/>
    <hyperlink ref="B804" r:id="rId491" xr:uid="{872A591A-FDCF-407D-A79A-C02307DFB746}"/>
    <hyperlink ref="C804" r:id="rId492" xr:uid="{AC54007C-7BE3-4796-8D0D-6B3B0E63370E}"/>
    <hyperlink ref="B78" r:id="rId493" xr:uid="{59BA8317-DFBE-41B3-8029-3AAD8F7E4517}"/>
    <hyperlink ref="C78" r:id="rId494" xr:uid="{5D5F3A34-4670-450B-B703-0FE3115C8799}"/>
    <hyperlink ref="B489" r:id="rId495" xr:uid="{5D8FB6A4-F114-48D0-B82B-A25CB65A0598}"/>
    <hyperlink ref="C398" r:id="rId496" xr:uid="{D8A004F3-CF0C-47B9-8CE0-A8158C1EA836}"/>
    <hyperlink ref="B525" r:id="rId497" xr:uid="{B4239386-0CF1-4F7B-8510-75A0875A1D5E}"/>
    <hyperlink ref="C525" r:id="rId498" xr:uid="{5A5EE45A-2634-469C-83CD-C735F9B9AF8D}"/>
    <hyperlink ref="B140" r:id="rId499" xr:uid="{3569E5D4-E97A-4B35-9145-3C4233264D73}"/>
    <hyperlink ref="C140" r:id="rId500" xr:uid="{F534EB6B-9EB8-4ADD-87D7-0C8927041B9E}"/>
    <hyperlink ref="B564" r:id="rId501" xr:uid="{A8DC2ADD-6F28-450D-9566-409738C44005}"/>
    <hyperlink ref="B750" r:id="rId502" xr:uid="{2113F292-C427-4A4C-AC4D-A9024006431C}"/>
    <hyperlink ref="B644" r:id="rId503" xr:uid="{7BADB3AB-5220-48C2-9C24-D9B4423EB8D3}"/>
    <hyperlink ref="C644" r:id="rId504" xr:uid="{0CFD3A86-1C25-45D9-A208-7B228508CA4C}"/>
    <hyperlink ref="C494" r:id="rId505" xr:uid="{F9557A91-69E8-48F2-B836-EF93285A26EF}"/>
    <hyperlink ref="B764" r:id="rId506" xr:uid="{59512364-B86A-4115-AC4C-51360C2F1501}"/>
    <hyperlink ref="C764" r:id="rId507" xr:uid="{DD07F05E-080C-4028-B749-BCB2F8307A8D}"/>
    <hyperlink ref="B226" r:id="rId508" xr:uid="{4FE2D63C-4F72-4994-B8FF-62BFE0DBED78}"/>
    <hyperlink ref="B780" r:id="rId509" xr:uid="{46B7979F-FA71-4A18-9D34-134821AF2DB9}"/>
    <hyperlink ref="C780" r:id="rId510" xr:uid="{928BAF82-96AE-4BD1-98A5-6258891B6128}"/>
    <hyperlink ref="B472" r:id="rId511" xr:uid="{EF33BA11-A162-4D72-8EA3-6AD0EC6A4542}"/>
    <hyperlink ref="C472" r:id="rId512" xr:uid="{C4EBB5C1-DDC7-4496-A2CD-FAE9D3B62C56}"/>
    <hyperlink ref="B726" r:id="rId513" xr:uid="{E2668E4C-C10B-4E76-B0C6-BC5794A1588A}"/>
    <hyperlink ref="C726" r:id="rId514" xr:uid="{FB5EF17D-E7F2-434D-8CDF-0A049ABBA6E9}"/>
    <hyperlink ref="B127" r:id="rId515" xr:uid="{50200A91-AB02-431D-95F1-5ABAF25FF5C1}"/>
    <hyperlink ref="B59" r:id="rId516" xr:uid="{CAE5F614-4A6B-4B09-8BD2-0A89ECF58EA6}"/>
    <hyperlink ref="C59" r:id="rId517" xr:uid="{8D7CD34B-708F-4677-8581-75ECA1AB9292}"/>
    <hyperlink ref="B817" r:id="rId518" xr:uid="{7BD51893-D9A1-4965-9668-BAD1CC85613C}"/>
    <hyperlink ref="C817" r:id="rId519" xr:uid="{0FDCEA35-12A0-4CF6-BC95-459E0FB6916B}"/>
    <hyperlink ref="B152" r:id="rId520" xr:uid="{521BBA06-5C99-4358-B27A-7A7F6BC0F8A7}"/>
    <hyperlink ref="C152" r:id="rId521" xr:uid="{EE27107C-F406-4588-8B18-93550E2D9E67}"/>
    <hyperlink ref="B761" r:id="rId522" xr:uid="{61E817A7-A3BF-406F-96CC-8AC22347D394}"/>
    <hyperlink ref="B49" r:id="rId523" xr:uid="{DF354EB6-B6DF-405B-8952-7712C233C57A}"/>
    <hyperlink ref="B239" r:id="rId524" xr:uid="{314CB152-FDA6-4E68-A734-58199E1F4270}"/>
    <hyperlink ref="C239" r:id="rId525" xr:uid="{738FEF6A-A5AA-4724-9ABA-B192E108A5ED}"/>
    <hyperlink ref="B138" r:id="rId526" xr:uid="{ACB2B96A-05F6-454E-B527-7C8C00249FDF}"/>
    <hyperlink ref="B539" r:id="rId527" xr:uid="{AAB520C6-39A8-44CF-A0AF-FFCA390F85DC}"/>
    <hyperlink ref="C539" r:id="rId528" xr:uid="{109215B6-9764-4AB5-978D-CD6F11F2B8EF}"/>
    <hyperlink ref="B243" r:id="rId529" xr:uid="{6B14623C-97CC-459B-BF3B-A42F07AF673F}"/>
    <hyperlink ref="C243" r:id="rId530" xr:uid="{4401B07F-0ACC-47E8-A90A-8DF7E0BCB3D8}"/>
    <hyperlink ref="B96" r:id="rId531" xr:uid="{98C20A82-E97D-4096-B036-B72ACA6E64A8}"/>
    <hyperlink ref="C96" r:id="rId532" xr:uid="{D8A05A78-D396-4EE2-B26E-EC67D5149F7E}"/>
    <hyperlink ref="B86" r:id="rId533" xr:uid="{6A010512-6E00-4669-9AAD-79928A02109F}"/>
    <hyperlink ref="B677" r:id="rId534" xr:uid="{2833E3B5-A3E7-4F68-AA09-87DDC7511FF1}"/>
    <hyperlink ref="C677" r:id="rId535" xr:uid="{DECB674C-8D01-40C1-AACF-33FCCBA2C08C}"/>
    <hyperlink ref="B652" r:id="rId536" xr:uid="{17954F9B-8354-4932-92CA-975610D93F0E}"/>
    <hyperlink ref="B341" r:id="rId537" xr:uid="{5B63EA01-77DF-4AF0-BC72-141EC24AE27D}"/>
    <hyperlink ref="C341" r:id="rId538" xr:uid="{F2D516A7-8B5C-4412-8848-8D9CFE02FF80}"/>
    <hyperlink ref="C439" r:id="rId539" xr:uid="{ECAFC30A-82F7-46F4-BB0E-1F50553C0AD0}"/>
    <hyperlink ref="B97" r:id="rId540" xr:uid="{F1B2BFDB-88E7-4AED-8F60-DBA3BCBDD6A0}"/>
    <hyperlink ref="B450" r:id="rId541" xr:uid="{1CA879A7-71E0-4350-83D0-C7461837C54C}"/>
    <hyperlink ref="C450" r:id="rId542" xr:uid="{F8048804-2AE8-419D-A5A1-38F536ABC10A}"/>
    <hyperlink ref="B111" r:id="rId543" xr:uid="{6E370AED-F353-4822-8E7C-EA1322602B13}"/>
    <hyperlink ref="B203" r:id="rId544" xr:uid="{ADC87D03-88E1-4C7D-B30A-C03B5DD77999}"/>
    <hyperlink ref="B298" r:id="rId545" xr:uid="{6EEF16E9-7603-4159-BA5E-09DF28255FC9}"/>
    <hyperlink ref="C298" r:id="rId546" xr:uid="{9147D3BB-EA43-498E-ABA5-F64D3B3F11CB}"/>
    <hyperlink ref="B801" r:id="rId547" xr:uid="{B11BAD25-43FF-4557-A455-3D8D382E2813}"/>
    <hyperlink ref="C801" r:id="rId548" xr:uid="{5225AEB7-41FD-4FA3-812C-E6F6BD9B57FF}"/>
    <hyperlink ref="B574" r:id="rId549" xr:uid="{F4455A41-89D6-425B-8B95-4BB670EDBBDE}"/>
    <hyperlink ref="B705" r:id="rId550" xr:uid="{B4F4EDBE-4CD0-43D2-9069-5541263CDF7B}"/>
    <hyperlink ref="B346" r:id="rId551" xr:uid="{A0E4B24C-415E-4FC7-A479-3A975E0CBCE3}"/>
    <hyperlink ref="B562" r:id="rId552" xr:uid="{62891F6B-8CFE-4029-A52D-DC0FAC0750BB}"/>
    <hyperlink ref="C562" r:id="rId553" xr:uid="{19E61844-A900-4800-B9A7-D5F613512B56}"/>
    <hyperlink ref="B687" r:id="rId554" xr:uid="{EE3E4378-CB3F-4DF4-BFEC-942BDA4816E9}"/>
    <hyperlink ref="B572" r:id="rId555" xr:uid="{2F6D8245-AB63-4C98-AB42-F69ED82CFEC2}"/>
    <hyperlink ref="C572" r:id="rId556" xr:uid="{1CFD035E-2B59-4CD7-8B57-8DDEB8519C21}"/>
    <hyperlink ref="B470" r:id="rId557" xr:uid="{7B046C79-A94E-4F4D-B4DD-556D622CD4AE}"/>
    <hyperlink ref="C470" r:id="rId558" xr:uid="{20AB109A-787D-4825-93F9-DC8CBACA640D}"/>
    <hyperlink ref="B303" r:id="rId559" xr:uid="{0FAB5F9B-FD71-49B2-A5E3-392E08D31035}"/>
    <hyperlink ref="B324" r:id="rId560" xr:uid="{E8939F50-C450-4529-8A00-AF5CEC5C509F}"/>
    <hyperlink ref="C324" r:id="rId561" xr:uid="{367FA6EA-337D-4E79-9A6A-780A79636AD2}"/>
    <hyperlink ref="B555" r:id="rId562" xr:uid="{026F15B2-39BD-4E17-9C9C-DAAD660BF37C}"/>
    <hyperlink ref="C555" r:id="rId563" xr:uid="{A45DC2FB-1547-4F5C-9812-E234E6F01A8A}"/>
    <hyperlink ref="B390" r:id="rId564" xr:uid="{6311F641-B662-495E-889E-E83E359AA3F7}"/>
    <hyperlink ref="B296" r:id="rId565" xr:uid="{6F7ECDD5-4167-427B-89E5-709E3D9BFC41}"/>
    <hyperlink ref="C62" r:id="rId566" xr:uid="{9A75EE99-2143-4D33-A656-87619F03ABE4}"/>
    <hyperlink ref="B172" r:id="rId567" xr:uid="{6EF2BF02-D22C-4FBE-A498-E37F6172531F}"/>
    <hyperlink ref="C172" r:id="rId568" xr:uid="{25DE7B67-062F-4930-B272-0B8118513740}"/>
    <hyperlink ref="B41" r:id="rId569" xr:uid="{5C3D94AB-64FA-48DA-8470-84DAFC2D7265}"/>
    <hyperlink ref="C41" r:id="rId570" xr:uid="{958D99B5-BF09-4320-90D0-16495F264918}"/>
    <hyperlink ref="B91" r:id="rId571" xr:uid="{B5FE00F7-7F6B-42E3-B4B4-DA2866FBBF1A}"/>
    <hyperlink ref="C91" r:id="rId572" xr:uid="{FFAA7E6D-3D7D-4E0A-AB4E-F140696874BC}"/>
    <hyperlink ref="B233" r:id="rId573" xr:uid="{D379110D-0617-4FD1-A48D-16B35F04EE92}"/>
    <hyperlink ref="C233" r:id="rId574" xr:uid="{E05049E8-9DB7-4BBE-96E7-E121FD0846F8}"/>
    <hyperlink ref="B198" r:id="rId575" xr:uid="{7C6564A1-7527-4446-B38D-E1201C1DDE94}"/>
    <hyperlink ref="C198" r:id="rId576" xr:uid="{FEB58AAC-7952-4F2D-866A-D88693D35460}"/>
    <hyperlink ref="B147" r:id="rId577" xr:uid="{3B0845C7-3A3D-4DE2-8379-925B1FD35543}"/>
    <hyperlink ref="C147" r:id="rId578" xr:uid="{92FD027A-6E4D-4728-9ECE-A2EC7108E5AA}"/>
    <hyperlink ref="B329" r:id="rId579" xr:uid="{452572E2-C286-4D01-897B-49D2F4266C70}"/>
    <hyperlink ref="C329" r:id="rId580" xr:uid="{A0CD4129-661C-47AB-B655-EAAD1AA04F14}"/>
    <hyperlink ref="B285" r:id="rId581" xr:uid="{D29634D4-A32B-49DB-807E-DB853A8D6F18}"/>
    <hyperlink ref="B535" r:id="rId582" xr:uid="{0DFFFF41-CD64-4C87-BBB0-2DA7DABE3A4B}"/>
    <hyperlink ref="C535" r:id="rId583" xr:uid="{40D0126D-6586-4844-8944-09830918880A}"/>
    <hyperlink ref="B284" r:id="rId584" xr:uid="{5636DFF3-8CD7-41DD-B781-FACB13C9DC1E}"/>
    <hyperlink ref="C284" r:id="rId585" xr:uid="{E8924FA1-0107-4A2C-9934-D2B21EB4D016}"/>
    <hyperlink ref="B773" r:id="rId586" xr:uid="{5CDC7E4D-F09B-47EF-925F-EC892CFA7094}"/>
    <hyperlink ref="C773" r:id="rId587" xr:uid="{B89B479C-1B80-4F1C-92BE-5402F9E7A397}"/>
    <hyperlink ref="C71" r:id="rId588" xr:uid="{9BBF955F-C962-43E4-BF3A-572AA6CEE724}"/>
    <hyperlink ref="B173" r:id="rId589" xr:uid="{3657B427-33D9-4C2D-BE93-296652DA3D0F}"/>
    <hyperlink ref="B261" r:id="rId590" xr:uid="{6FF36277-E5A6-4B60-84B9-FB17EB207B3E}"/>
    <hyperlink ref="C261" r:id="rId591" xr:uid="{BA5BB77B-B56A-46AE-B9DF-895D735665DB}"/>
    <hyperlink ref="B486" r:id="rId592" xr:uid="{D7FD2742-26C7-4B54-B081-DBE1E21F63DF}"/>
    <hyperlink ref="C486" r:id="rId593" xr:uid="{55EA910A-9703-4AD4-BFAD-4B8BDE9D60F3}"/>
    <hyperlink ref="B124" r:id="rId594" xr:uid="{E05FAC07-4C01-4298-BF6A-3291744CAA54}"/>
    <hyperlink ref="C124" r:id="rId595" xr:uid="{E9B5F687-9370-4AB2-90FE-EF6FBC9DEE73}"/>
    <hyperlink ref="B597" r:id="rId596" xr:uid="{65DBDD0E-718D-4C10-ACCD-7E34111F3AE1}"/>
    <hyperlink ref="B382" r:id="rId597" xr:uid="{619FDB12-9753-4409-9301-86F65258A1A3}"/>
    <hyperlink ref="B423" r:id="rId598" xr:uid="{A56D85C4-FB8A-4734-87EC-1AF59541505E}"/>
    <hyperlink ref="C423" r:id="rId599" xr:uid="{DE15BFC8-0324-4B49-A71D-076A9FAC4593}"/>
    <hyperlink ref="B358" r:id="rId600" xr:uid="{DAEFAFDC-9EC0-4F0F-A3D5-D22FEFB4F0E4}"/>
    <hyperlink ref="B154" r:id="rId601" xr:uid="{F5B11416-9D54-453D-B44C-711BC690A69D}"/>
    <hyperlink ref="B103" r:id="rId602" xr:uid="{DA68368E-C090-46A4-816D-218F8D7E09AA}"/>
    <hyperlink ref="B93" r:id="rId603" xr:uid="{E6FC66B9-584B-4D88-AFEC-286F7BC8F3E1}"/>
    <hyperlink ref="B651" r:id="rId604" xr:uid="{7BCB8CCD-C95E-4B2F-B3FE-E1921FDB5DBE}"/>
    <hyperlink ref="C651" r:id="rId605" xr:uid="{CA397A7F-2826-4B11-BD2E-46F4701379E5}"/>
    <hyperlink ref="B189" r:id="rId606" xr:uid="{34FC9A57-DB84-4F89-A08A-B9964A34AA92}"/>
    <hyperlink ref="C189" r:id="rId607" xr:uid="{99B43CD1-210E-444E-99BB-1AC914DE5EBB}"/>
    <hyperlink ref="B640" r:id="rId608" xr:uid="{C4D826F4-AC73-4B8C-B571-46FF14F80480}"/>
    <hyperlink ref="B496" r:id="rId609" xr:uid="{27508A16-A6C5-4AFE-BCD5-D22184C0F869}"/>
    <hyperlink ref="B630" r:id="rId610" xr:uid="{E5120554-19DD-4944-ABC8-0DADDE90E289}"/>
    <hyperlink ref="C630" r:id="rId611" xr:uid="{78DA0FC9-C7BC-49CB-B6B4-E126AFC28CDE}"/>
    <hyperlink ref="B350" r:id="rId612" xr:uid="{74741944-BA15-44BA-B927-FB63AAC2BCAA}"/>
    <hyperlink ref="B116" r:id="rId613" xr:uid="{70B09D6D-0377-4934-9623-8AF2FEA60B57}"/>
    <hyperlink ref="C116" r:id="rId614" xr:uid="{C17195B5-9F51-4480-BC6B-640EB6FA33D9}"/>
    <hyperlink ref="B603" r:id="rId615" xr:uid="{E19073CA-156F-4F94-B240-1AF32B0AB7D4}"/>
    <hyperlink ref="B497" r:id="rId616" xr:uid="{69FCC761-F28C-40B6-8FFB-84AB7297E3C2}"/>
    <hyperlink ref="B507" r:id="rId617" xr:uid="{D846AE26-BAB7-4B82-B950-5F68BCBBB202}"/>
    <hyperlink ref="B575" r:id="rId618" xr:uid="{BD61F24C-658C-4EF8-AF0A-027AD9DC0022}"/>
    <hyperlink ref="B120" r:id="rId619" xr:uid="{ADE30591-35D7-4128-9726-1730A2AF550D}"/>
    <hyperlink ref="C120" r:id="rId620" xr:uid="{7BC7FCEE-7652-4692-B043-8DC427F3D617}"/>
    <hyperlink ref="B509" r:id="rId621" xr:uid="{651B22B6-BABE-44CF-B875-C18A14A682AA}"/>
    <hyperlink ref="C136" r:id="rId622" xr:uid="{3C1BBF3F-D203-42B2-B541-BA4FEE356F34}"/>
    <hyperlink ref="B730" r:id="rId623" xr:uid="{B0C4CDC0-8C09-4890-B3DC-221E9A3B32D6}"/>
    <hyperlink ref="C730" r:id="rId624" xr:uid="{D1F561EA-BA96-48F9-8040-EBD9F702D29F}"/>
    <hyperlink ref="B759" r:id="rId625" xr:uid="{16F02102-677E-4C85-A199-B381E36F609A}"/>
    <hyperlink ref="B582" r:id="rId626" xr:uid="{93D78D18-8D09-4FE8-9B20-4BEDD84F0718}"/>
    <hyperlink ref="B455" r:id="rId627" xr:uid="{BDFB3E14-89D0-409E-B3C6-955F92B00A54}"/>
    <hyperlink ref="C455" r:id="rId628" xr:uid="{3DBCE560-44D1-4550-87B7-96AA660E65BA}"/>
    <hyperlink ref="B235" r:id="rId629" xr:uid="{CB9ADAC7-0F2A-4084-BBDB-770BA7481D44}"/>
    <hyperlink ref="C235" r:id="rId630" xr:uid="{AC6C6150-BFCD-4B9E-A51A-66404891BBDD}"/>
    <hyperlink ref="B362" r:id="rId631" xr:uid="{140BA043-4B9F-4001-AEE5-E564EFCECDDC}"/>
    <hyperlink ref="C362" r:id="rId632" xr:uid="{DC7CE552-5C8B-4A18-89FC-405016B1373E}"/>
    <hyperlink ref="B218" r:id="rId633" xr:uid="{E437B360-D77F-4C66-9CF5-0436AD4966E2}"/>
    <hyperlink ref="C218" r:id="rId634" xr:uid="{2B011BD5-1CBD-4BD6-986D-68D334110A20}"/>
    <hyperlink ref="B212" r:id="rId635" xr:uid="{2A2D18BF-D7D5-4CF5-AEBA-DDA267B05DBB}"/>
    <hyperlink ref="B345" r:id="rId636" xr:uid="{1EF5F294-F107-44F3-B252-FF82548103D9}"/>
    <hyperlink ref="C345" r:id="rId637" xr:uid="{3ABB48B3-E801-463D-BBFC-CA149EBBACE4}"/>
    <hyperlink ref="B663" r:id="rId638" xr:uid="{C1D93345-D2E3-477A-A3BE-B45306358023}"/>
    <hyperlink ref="B36" r:id="rId639" xr:uid="{726E7A01-2E8E-49AC-ACBA-C44BD186CB71}"/>
    <hyperlink ref="B225" r:id="rId640" xr:uid="{F8B00B5D-6BF9-4ECA-9384-D5962995D2EB}"/>
    <hyperlink ref="B716" r:id="rId641" xr:uid="{816B8F3D-323F-4C26-8FF6-E60CCAD5EAB9}"/>
    <hyperlink ref="B811" r:id="rId642" xr:uid="{083400BF-19CF-4072-8E74-5FBB3171821E}"/>
    <hyperlink ref="C811" r:id="rId643" xr:uid="{6926CAE8-2174-4E52-A830-0EECD67F0ACA}"/>
    <hyperlink ref="B407" r:id="rId644" xr:uid="{E6182CE1-531E-4658-B247-77AA043D1D07}"/>
    <hyperlink ref="C407" r:id="rId645" xr:uid="{5E7EBEF2-0777-47EB-B763-C8216B12A66A}"/>
    <hyperlink ref="B436" r:id="rId646" xr:uid="{2BA12386-DD7C-4D94-9B76-5EBB5B332399}"/>
    <hyperlink ref="B118" r:id="rId647" xr:uid="{04C8FFE8-0584-43B3-881B-7C60BCBA8796}"/>
    <hyperlink ref="C118" r:id="rId648" xr:uid="{183AA944-92DA-4CC3-8DDA-2D88D9553305}"/>
    <hyperlink ref="B160" r:id="rId649" xr:uid="{C093A249-8BED-45CB-BA3C-B289053FD35A}"/>
    <hyperlink ref="C160" r:id="rId650" xr:uid="{1E3478B6-3CE6-4DBF-91A9-F22909E46FE9}"/>
    <hyperlink ref="B781" r:id="rId651" xr:uid="{AFE78383-067F-4729-90B2-49DDA7166438}"/>
    <hyperlink ref="B395" r:id="rId652" xr:uid="{5CA76D99-2BD9-4B33-B484-CEE8CD4D31C1}"/>
    <hyperlink ref="C395" r:id="rId653" xr:uid="{581F421C-DCB0-4686-9B24-5AB812DAB7E9}"/>
    <hyperlink ref="B60" r:id="rId654" xr:uid="{BBE1078F-81FA-4625-9DA3-356645BCBED1}"/>
    <hyperlink ref="B438" r:id="rId655" xr:uid="{2D0E5771-E7D8-40B4-9204-EAF4486E3B5E}"/>
    <hyperlink ref="C438" r:id="rId656" xr:uid="{4F1F5E25-0D4C-4319-9E64-D849E7F19471}"/>
    <hyperlink ref="B301" r:id="rId657" xr:uid="{2A7C9979-CFEE-4A4D-BC78-12542C4BBD7A}"/>
    <hyperlink ref="B321" r:id="rId658" xr:uid="{7838DB9A-3E31-4879-852C-D9B9AD131915}"/>
    <hyperlink ref="B294" r:id="rId659" xr:uid="{0D6D8E04-431F-48AE-A67F-DE67527944C9}"/>
    <hyperlink ref="B440" r:id="rId660" xr:uid="{13F6EAF1-2B72-404E-8924-FD7136F685B4}"/>
    <hyperlink ref="C440" r:id="rId661" xr:uid="{2614B38E-DB88-4F6C-A1CE-47BA57310186}"/>
    <hyperlink ref="B400" r:id="rId662" xr:uid="{45982B6D-DAF7-4387-AD5C-0D1AC54C17A4}"/>
    <hyperlink ref="C400" r:id="rId663" xr:uid="{BA66366D-FB6B-444F-921F-1113439A41C8}"/>
    <hyperlink ref="B336" r:id="rId664" xr:uid="{79679ACD-21F9-4051-B84E-9F5E5E51ECB6}"/>
    <hyperlink ref="B83" r:id="rId665" xr:uid="{C92B588E-EF62-499A-B178-B32349E3BB02}"/>
    <hyperlink ref="B641" r:id="rId666" xr:uid="{E687B720-A928-4AFE-BE1E-BDFD8744E241}"/>
    <hyperlink ref="B8" r:id="rId667" xr:uid="{77DA5924-279C-49C2-B4C3-CEA1EDE76FEB}"/>
    <hyperlink ref="C8" r:id="rId668" xr:uid="{22950F1C-FB61-44E6-A7F7-158024CAEBA4}"/>
    <hyperlink ref="C139" r:id="rId669" xr:uid="{453C69DE-134E-4E3A-B430-75903D1481A7}"/>
    <hyperlink ref="B774" r:id="rId670" xr:uid="{2FAE30EF-F70B-4FCD-BE20-363C78EB8009}"/>
    <hyperlink ref="B787" r:id="rId671" xr:uid="{43FFC684-F067-4507-AC5B-297C8D4750A0}"/>
    <hyperlink ref="C787" r:id="rId672" xr:uid="{DFDD9B71-98B8-45AA-AA9A-FC2FB30CF3FC}"/>
    <hyperlink ref="B211" r:id="rId673" xr:uid="{B0EFF341-DA2E-4B6D-A2F1-A88C0FEE6BD9}"/>
    <hyperlink ref="B681" r:id="rId674" xr:uid="{D63AC68A-8732-4349-AADC-CA74E16D23A8}"/>
    <hyperlink ref="C681" r:id="rId675" xr:uid="{DC657180-7D7D-4273-889A-077A5B4375DD}"/>
    <hyperlink ref="B311" r:id="rId676" xr:uid="{E743B951-CEA2-4BFF-9331-79B67A6D01D2}"/>
    <hyperlink ref="B590" r:id="rId677" xr:uid="{7A57BA04-7C80-4870-84F4-0B39A7195001}"/>
    <hyperlink ref="B113" r:id="rId678" xr:uid="{AC3E9EC6-D38E-4344-8653-4AF99273CCFE}"/>
    <hyperlink ref="B466" r:id="rId679" xr:uid="{45A2EF17-A5F2-4EB2-A130-F91979DA8C51}"/>
    <hyperlink ref="C466" r:id="rId680" xr:uid="{96EF94D9-5181-4092-ACB7-C290E2A81DD9}"/>
    <hyperlink ref="B191" r:id="rId681" xr:uid="{F1953CEA-8ACF-42FE-A4F9-2C728FC13D16}"/>
    <hyperlink ref="C191" r:id="rId682" xr:uid="{F4A5B039-7F04-42FC-AACA-1F724FA8C114}"/>
    <hyperlink ref="B47" r:id="rId683" xr:uid="{57F45AAD-EE68-4D20-AD71-AA3DED8D6026}"/>
    <hyperlink ref="B248" r:id="rId684" xr:uid="{BC698D8A-4E21-4ACD-86EE-01C8AC2E38B3}"/>
    <hyperlink ref="B508" r:id="rId685" xr:uid="{FACAD6D6-7E99-4588-A0FC-8D919227A4B3}"/>
    <hyperlink ref="B379" r:id="rId686" xr:uid="{475829DC-8803-4CA3-9587-D75FA0B89A16}"/>
    <hyperlink ref="B265" r:id="rId687" xr:uid="{45462F80-2FD3-4500-98CE-A6173F45AC8E}"/>
    <hyperlink ref="B269" r:id="rId688" xr:uid="{79F11F87-CD13-4720-A873-EBCEDB0DDD75}"/>
    <hyperlink ref="B68" r:id="rId689" xr:uid="{D425DBE3-FF38-4BC5-8C0B-F41780B4DB93}"/>
    <hyperlink ref="C68" r:id="rId690" xr:uid="{F63B0C6B-DA50-4639-8DE1-DF4C907CCC63}"/>
    <hyperlink ref="B7" r:id="rId691" xr:uid="{14310471-9E50-49CC-A176-3D2F0F5B785B}"/>
    <hyperlink ref="C7" r:id="rId692" xr:uid="{4730EF24-929D-40F7-89D2-2BA9A30DF934}"/>
    <hyperlink ref="B556" r:id="rId693" xr:uid="{71B92EBC-6087-4470-ABCB-534DEA04DA9F}"/>
    <hyperlink ref="C556" r:id="rId694" xr:uid="{2505E815-6C3F-4ED9-B59F-5160BE10A3B4}"/>
    <hyperlink ref="B221" r:id="rId695" xr:uid="{52A6BE04-4FFF-4C97-BBDB-3AECAC0572D0}"/>
    <hyperlink ref="B286" r:id="rId696" xr:uid="{B1A4F160-2CA5-453D-B06F-2E5FAA3D65ED}"/>
    <hyperlink ref="B639" r:id="rId697" xr:uid="{82261210-FCE3-418A-8948-C08807985C65}"/>
    <hyperlink ref="B573" r:id="rId698" xr:uid="{F3C54283-981F-4ABD-9046-3D25C547028E}"/>
    <hyperlink ref="C573" r:id="rId699" xr:uid="{A82928F5-927B-436F-BC37-82697FD1056D}"/>
    <hyperlink ref="B769" r:id="rId700" xr:uid="{439BED55-469F-48F8-870D-BC0471191FB2}"/>
    <hyperlink ref="C769" r:id="rId701" xr:uid="{893FA833-6198-4B0C-B739-2F19B63ED54C}"/>
    <hyperlink ref="B700" r:id="rId702" xr:uid="{78D4643D-4F9B-4C26-B76D-6FEA738572C5}"/>
    <hyperlink ref="C700" r:id="rId703" xr:uid="{7DAFDC1E-0AA0-4651-99D2-0008B84F3CB0}"/>
    <hyperlink ref="B409" r:id="rId704" xr:uid="{C162F089-0DB6-4D6D-9015-7775EB786114}"/>
    <hyperlink ref="B66" r:id="rId705" xr:uid="{A3CD0962-F5A4-46CF-8EBB-1DB3539C7584}"/>
    <hyperlink ref="C66" r:id="rId706" xr:uid="{B80B7E51-9565-4D0B-813F-9C634E5A0F0C}"/>
    <hyperlink ref="B795" r:id="rId707" xr:uid="{C0D96C27-D911-4408-8C65-DB15541CDFF2}"/>
    <hyperlink ref="C795" r:id="rId708" xr:uid="{67B74A98-93B5-42DC-91B2-A2A79B3FED9A}"/>
    <hyperlink ref="B479" r:id="rId709" xr:uid="{8C54A1B4-C41B-4519-B8DE-AFC9DB934AB1}"/>
    <hyperlink ref="C479" r:id="rId710" xr:uid="{2A4FF975-DD05-4B61-B523-CC62A77FA9A5}"/>
    <hyperlink ref="B40" r:id="rId711" xr:uid="{221A259F-EB2C-4495-8AF4-F219871E254C}"/>
    <hyperlink ref="C40" r:id="rId712" xr:uid="{707EF339-02E2-4BDE-84E4-DEDE925471B8}"/>
    <hyperlink ref="B126" r:id="rId713" xr:uid="{38C073D9-3976-4C61-8506-EAEA409C995C}"/>
    <hyperlink ref="B76" r:id="rId714" xr:uid="{F5E77D84-3F6E-4C78-8A16-793CAD4D7807}"/>
    <hyperlink ref="B765" r:id="rId715" xr:uid="{2D8E4C18-DE8F-4373-9782-6EDFC298ED6F}"/>
    <hyperlink ref="C765" r:id="rId716" xr:uid="{F8952988-B5D0-4B15-A826-867DC6DD8018}"/>
    <hyperlink ref="B788" r:id="rId717" xr:uid="{7D52539D-8DE9-45A9-94C6-F9FD039DA9A8}"/>
    <hyperlink ref="C788" r:id="rId718" xr:uid="{E2F8ADA4-3ACC-4A58-B873-03632EBEC4CC}"/>
    <hyperlink ref="B816" r:id="rId719" xr:uid="{ECF66086-648C-44D6-B266-46C05A6E962C}"/>
    <hyperlink ref="C816" r:id="rId720" xr:uid="{59088003-02AC-47D6-B49C-2BEE4F2389CB}"/>
    <hyperlink ref="B56" r:id="rId721" xr:uid="{9B2B2557-4BB1-4F8B-985A-F6B35DFF2977}"/>
    <hyperlink ref="B427" r:id="rId722" xr:uid="{0AEA8061-EAB5-40C2-846E-76E2629E8067}"/>
    <hyperlink ref="C427" r:id="rId723" xr:uid="{3E2034D1-03D4-40A8-A51C-79256EEE0ADF}"/>
    <hyperlink ref="B121" r:id="rId724" xr:uid="{25562D5A-67BB-46D2-B4CA-BEA3D1308307}"/>
    <hyperlink ref="B224" r:id="rId725" xr:uid="{1C023D7B-C77B-4734-9A14-0052F32B141B}"/>
    <hyperlink ref="B813" r:id="rId726" xr:uid="{AE924C54-62F2-4129-AC93-A756EBD0D0A8}"/>
    <hyperlink ref="C813" r:id="rId727" xr:uid="{DDDC0488-9175-4F39-B7BB-D18FC319C640}"/>
    <hyperlink ref="B30" r:id="rId728" xr:uid="{C3D81BD9-84A3-4114-B975-491BAC095213}"/>
    <hyperlink ref="C30" r:id="rId729" xr:uid="{8E220B1E-C64E-4FF8-98AE-EE0E2A77A0C9}"/>
    <hyperlink ref="B712" r:id="rId730" xr:uid="{DF982DA4-6F9D-4C22-9655-0E904CD72EBC}"/>
    <hyperlink ref="C712" r:id="rId731" xr:uid="{041B349A-6E9B-4201-9738-6BB28F6EEDDD}"/>
    <hyperlink ref="B215" r:id="rId732" xr:uid="{96F96443-25D1-4386-BA5C-9E567DD434A9}"/>
    <hyperlink ref="C215" r:id="rId733" xr:uid="{2BD4E128-CDDF-40D8-B180-02E0A00E265D}"/>
    <hyperlink ref="B431" r:id="rId734" xr:uid="{A8E6CD5C-A83B-4879-9998-D94FDB4000C2}"/>
    <hyperlink ref="C431" r:id="rId735" xr:uid="{88D9E0D8-7A41-477B-88E7-5B48CCE72879}"/>
    <hyperlink ref="B273" r:id="rId736" xr:uid="{52F8D44B-021D-4544-B9F0-3E3006C158DA}"/>
    <hyperlink ref="C273" r:id="rId737" xr:uid="{BC848404-4B0D-46A8-94F0-E3E53DB014ED}"/>
    <hyperlink ref="B798" r:id="rId738" xr:uid="{ADD43000-C010-413E-A5D2-B1962997BB9E}"/>
    <hyperlink ref="C798" r:id="rId739" xr:uid="{96CC5F7B-D5F8-448A-8F2D-F5473B077073}"/>
    <hyperlink ref="B588" r:id="rId740" xr:uid="{5ABBB09F-21E3-4744-8DCE-C4184EDEE1DB}"/>
    <hyperlink ref="B117" r:id="rId741" xr:uid="{9C271FD0-7ABC-4049-921B-53544CDB932A}"/>
    <hyperlink ref="B85" r:id="rId742" xr:uid="{60398F3A-D1DB-4B93-B4A1-C698AED11C55}"/>
    <hyperlink ref="B181" r:id="rId743" xr:uid="{3E5DBF65-CC0A-46AE-9E21-FF6C3FCAE8C3}"/>
    <hyperlink ref="B327" r:id="rId744" xr:uid="{91598A88-B5E0-484A-BC7F-0A55B27A4F68}"/>
    <hyperlink ref="C327" r:id="rId745" xr:uid="{49A11AAF-EDBB-4B42-8DDB-9CEF698C34FD}"/>
    <hyperlink ref="B789" r:id="rId746" xr:uid="{E7EEEC33-21C2-4400-B63E-4BA63ECCB069}"/>
    <hyperlink ref="B605" r:id="rId747" xr:uid="{8BF4BBD5-66DC-4D4D-A89F-6BE51B70653C}"/>
    <hyperlink ref="B708" r:id="rId748" xr:uid="{ADBC550B-665B-4554-828F-92A4752A7447}"/>
    <hyperlink ref="C708" r:id="rId749" xr:uid="{7B287585-DF9B-4EB5-8F19-D75563B76102}"/>
    <hyperlink ref="B674" r:id="rId750" xr:uid="{BB1934B0-F584-40A7-8BFC-F2642A9083FC}"/>
    <hyperlink ref="B658" r:id="rId751" xr:uid="{40947E44-5D7D-47D7-9890-8F985E7777BE}"/>
    <hyperlink ref="B748" r:id="rId752" xr:uid="{29EC8EE6-4694-44CD-9CFB-A42759805442}"/>
    <hyperlink ref="B64" r:id="rId753" xr:uid="{F63C3281-6899-4423-B2AC-1E4CC8D75B8F}"/>
    <hyperlink ref="B485" r:id="rId754" xr:uid="{481BD8A3-6D66-4DF1-8F9A-A2A6661BBE22}"/>
    <hyperlink ref="B433" r:id="rId755" xr:uid="{10710BC5-6718-426A-A915-FBF0508CA4BC}"/>
    <hyperlink ref="C433" r:id="rId756" xr:uid="{FA16AE57-9FA2-4C13-B3CA-F223E573E0FD}"/>
    <hyperlink ref="B806" r:id="rId757" xr:uid="{16670E43-6E2B-48DD-A2FE-68E715E0529F}"/>
    <hyperlink ref="B318" r:id="rId758" xr:uid="{AFC7B055-2021-4DAA-86A6-FDAD95B8C5CB}"/>
    <hyperlink ref="C318" r:id="rId759" xr:uid="{2DFC22CB-BBCE-4AB1-AC53-EDCDA6B72BFF}"/>
    <hyperlink ref="B616" r:id="rId760" xr:uid="{3CE45417-87A6-4B51-ABC0-00A5A81C9E89}"/>
    <hyperlink ref="B532" r:id="rId761" xr:uid="{73DE1D4B-9C07-427C-AE94-5F588B1445F6}"/>
    <hyperlink ref="B375" r:id="rId762" xr:uid="{4300E985-CF34-49C8-ACCC-E34D45EC8899}"/>
    <hyperlink ref="B446" r:id="rId763" xr:uid="{1A8858A3-EC34-4D27-B90B-EE73DB813790}"/>
    <hyperlink ref="C446" r:id="rId764" xr:uid="{84F1D664-2117-4465-8B8F-F53D7B80391D}"/>
    <hyperlink ref="B424" r:id="rId765" xr:uid="{A5619F0E-9000-4E91-B48A-18EFC4BC2ABC}"/>
    <hyperlink ref="C424" r:id="rId766" xr:uid="{439B2FA8-F142-4572-B801-3074F01FE3CE}"/>
    <hyperlink ref="B695" r:id="rId767" xr:uid="{77B72791-7CBF-40C5-AAE9-6E7266EF5D60}"/>
    <hyperlink ref="C695" r:id="rId768" xr:uid="{CDF3F6E8-AD3F-455A-A46E-CBB22A9D1EA5}"/>
    <hyperlink ref="B387" r:id="rId769" xr:uid="{747B8B1F-2D73-4FB3-B946-ADDA209817F4}"/>
    <hyperlink ref="C387" r:id="rId770" xr:uid="{84AC08A7-95B0-46EF-AAD5-AD78D2A68EF2}"/>
    <hyperlink ref="B515" r:id="rId771" xr:uid="{BBEFA2A9-BC10-41B5-A30E-6A9BE26AE07C}"/>
    <hyperlink ref="B620" r:id="rId772" xr:uid="{A1A7411D-DBB6-470D-8C01-101BBB8D618C}"/>
    <hyperlink ref="B742" r:id="rId773" xr:uid="{62CB893D-5B47-4AC4-A7D1-32423BCE33C8}"/>
    <hyperlink ref="B668" r:id="rId774" xr:uid="{DDD8C03B-5AB8-4E19-A4A9-075F34C05F3E}"/>
    <hyperlink ref="C668" r:id="rId775" xr:uid="{3F3E92F1-0F0F-44B3-B2D4-7E48D5D58E25}"/>
    <hyperlink ref="B251" r:id="rId776" xr:uid="{D6DCD063-9389-4E71-8D93-F544F35BC448}"/>
    <hyperlink ref="B561" r:id="rId777" xr:uid="{FA9C4BF5-BD45-414A-B48B-87030AFDF164}"/>
    <hyperlink ref="B114" r:id="rId778" xr:uid="{87F05521-B251-41C7-A886-E2D9E1674525}"/>
    <hyperlink ref="C114" r:id="rId779" xr:uid="{9CE680FF-1F7E-48A4-A003-33D0F8908EDC}"/>
    <hyperlink ref="B44" r:id="rId780" xr:uid="{48F75ED4-8D2F-4539-9B1A-EC4B665F34D1}"/>
    <hyperlink ref="C44" r:id="rId781" xr:uid="{368FA5FF-A54C-495D-AC63-4127BF794B76}"/>
    <hyperlink ref="B727" r:id="rId782" xr:uid="{D3CD3246-D108-495A-B364-0F7BA0C2AE0C}"/>
    <hyperlink ref="C727" r:id="rId783" xr:uid="{00C7E458-D936-4F91-BED8-DA0701C15E8D}"/>
    <hyperlink ref="B763" r:id="rId784" xr:uid="{4DA1ADD9-F88E-49CE-BA4C-BA20B64DA430}"/>
    <hyperlink ref="C763" r:id="rId785" xr:uid="{45B301D2-0E9F-43FA-B4B7-1A5FAEF58C39}"/>
    <hyperlink ref="B553" r:id="rId786" xr:uid="{7ABFCDEE-1631-4440-8F40-AD38D617DE1D}"/>
    <hyperlink ref="C553" r:id="rId787" xr:uid="{78E1E33B-BED0-4A0A-8568-A3B3DFB88893}"/>
    <hyperlink ref="B196" r:id="rId788" xr:uid="{AE741E11-E075-4DCD-B1A0-4E898A3DFAC3}"/>
    <hyperlink ref="B207" r:id="rId789" xr:uid="{5519DE30-2CD5-45BC-ADBA-E43959A14545}"/>
    <hyperlink ref="B320" r:id="rId790" xr:uid="{C332102F-FE10-4A60-AC44-95E122ED2D02}"/>
    <hyperlink ref="B491" r:id="rId791" xr:uid="{CC4BE7F9-D1F4-4BBC-864F-B9ED36140426}"/>
    <hyperlink ref="B523" r:id="rId792" xr:uid="{6A2493B3-596D-460A-A75E-636CCAD9D695}"/>
    <hyperlink ref="B82" r:id="rId793" xr:uid="{5544E251-3F94-4221-8E17-F437BF2DA0D8}"/>
    <hyperlink ref="C82" r:id="rId794" xr:uid="{37697165-F8AC-4912-B306-DF9B1FA9217A}"/>
    <hyperlink ref="B241" r:id="rId795" xr:uid="{8CB264A0-DCCF-4908-9A98-8C5420337A89}"/>
    <hyperlink ref="B462" r:id="rId796" xr:uid="{8B79EDF8-1F37-4B59-B594-FDF9788AE827}"/>
    <hyperlink ref="B724" r:id="rId797" xr:uid="{A052F6A2-8CAD-4EFC-B141-2A795F5195AF}"/>
    <hyperlink ref="B229" r:id="rId798" xr:uid="{F287AA67-5488-4641-94AB-6906F58C53A3}"/>
    <hyperlink ref="C229" r:id="rId799" xr:uid="{C7F6D39A-01C1-4CE1-BC62-FDE26D3CC68A}"/>
    <hyperlink ref="B428" r:id="rId800" xr:uid="{5F9D0BD2-F04B-4B82-8112-F597B93152D5}"/>
    <hyperlink ref="C428" r:id="rId801" xr:uid="{0ED1C5E1-D5D5-4F1D-888B-EF377643BA13}"/>
    <hyperlink ref="B343" r:id="rId802" xr:uid="{35FF5D33-8BE3-4520-97D7-37C44842B393}"/>
    <hyperlink ref="C343" r:id="rId803" xr:uid="{8942A7E9-854C-49AE-AED8-3C0F359D6603}"/>
    <hyperlink ref="B380" r:id="rId804" xr:uid="{BD8132EE-5F70-49AF-98D5-8B58BDF96DD9}"/>
    <hyperlink ref="C380" r:id="rId805" xr:uid="{406B58D5-44F5-49EE-B5B4-238376DDC6B3}"/>
    <hyperlink ref="B399" r:id="rId806" xr:uid="{2CBADC1B-D8D3-417D-855C-3E14808F1E1E}"/>
    <hyperlink ref="B426" r:id="rId807" xr:uid="{EE9D3EA3-F2F7-4652-A777-22A9D671C0F3}"/>
    <hyperlink ref="C426" r:id="rId808" xr:uid="{53AAA670-2466-4A77-B512-3DE2DA0DC824}"/>
    <hyperlink ref="B349" r:id="rId809" xr:uid="{1E3C76E3-5893-4E5B-B701-BA3358A36E8A}"/>
    <hyperlink ref="B580" r:id="rId810" xr:uid="{D29AFB7F-36F0-4394-81D0-70E5B4C13EEA}"/>
    <hyperlink ref="C580" r:id="rId811" xr:uid="{C87C0DAD-178F-4ED0-9B42-3367C0B14923}"/>
    <hyperlink ref="B289" r:id="rId812" xr:uid="{2EEBC886-E014-48B6-B044-4ABC556705C2}"/>
    <hyperlink ref="B344" r:id="rId813" xr:uid="{CF35C56E-801B-4ECF-AF5D-60F9AA858FC3}"/>
    <hyperlink ref="C344" r:id="rId814" xr:uid="{09F299EA-123C-405C-B23C-F3BE47804B8F}"/>
    <hyperlink ref="B132" r:id="rId815" xr:uid="{B4B95C04-E562-45CA-8377-04486B7B369C}"/>
    <hyperlink ref="B175" r:id="rId816" xr:uid="{07B8C5D6-8D21-4FB8-99F1-ADDD76D402EC}"/>
    <hyperlink ref="B810" r:id="rId817" xr:uid="{E6EF68C3-7A76-435B-BB58-ACFC551A2770}"/>
    <hyperlink ref="B209" r:id="rId818" xr:uid="{FA200BE7-79E8-4969-8F47-A78BF1917863}"/>
    <hyperlink ref="B807" r:id="rId819" xr:uid="{AAF15662-0F39-4D0E-81A7-7DDA795D97FA}"/>
    <hyperlink ref="B101" r:id="rId820" xr:uid="{2EC9989A-696D-480D-8C2C-E562A971265D}"/>
    <hyperlink ref="C101" r:id="rId821" xr:uid="{D47BD569-15E3-4336-88D3-EFEBBD579C27}"/>
    <hyperlink ref="B240" r:id="rId822" xr:uid="{22C2A4ED-2DBD-4687-AD8B-2C96B692C2D3}"/>
    <hyperlink ref="B335" r:id="rId823" xr:uid="{B3244098-8BC7-4A75-AB79-4F09187320EC}"/>
    <hyperlink ref="B187" r:id="rId824" xr:uid="{C3F7D243-BE83-4C27-AD97-3051780408D0}"/>
    <hyperlink ref="B245" r:id="rId825" xr:uid="{02094A63-F907-42EF-AA3C-226883482CC2}"/>
    <hyperlink ref="B306" r:id="rId826" xr:uid="{EF15E781-2E81-4716-AC69-7301A13518CC}"/>
    <hyperlink ref="C161" r:id="rId827" xr:uid="{9C2D3900-3753-4540-805B-241635BC1C33}"/>
    <hyperlink ref="B146" r:id="rId828" xr:uid="{C6AB04A5-6CF6-4087-982B-E4B85E6660F6}"/>
    <hyperlink ref="B170" r:id="rId829" xr:uid="{D5903CB8-6F12-438B-BD69-0F9DDFF32E55}"/>
    <hyperlink ref="B180" r:id="rId830" xr:uid="{FF8C9578-21F0-4A8D-B3D1-D9B258CB2721}"/>
    <hyperlink ref="B624" r:id="rId831" xr:uid="{03681EE7-2CF9-467F-A675-E167C740F0D7}"/>
    <hyperlink ref="B779" r:id="rId832" xr:uid="{54DF072C-29DF-4473-9D0D-2F7518BE0409}"/>
    <hyperlink ref="C338" r:id="rId833" xr:uid="{6C9C7DCB-8EC6-4AE0-869A-B4B044615162}"/>
    <hyperlink ref="B149" r:id="rId834" xr:uid="{AD0DEA8D-1583-4F42-8AAD-25631898833F}"/>
    <hyperlink ref="C149" r:id="rId835" xr:uid="{C4DD8E59-10D8-4641-8F22-A0D8B965BEE5}"/>
    <hyperlink ref="B627" r:id="rId836" xr:uid="{48797FA7-A1FF-4BF7-A05D-2168E3C59C47}"/>
    <hyperlink ref="C627" r:id="rId837" xr:uid="{19605985-11D6-4845-88BA-D8F24861B958}"/>
    <hyperlink ref="B177" r:id="rId838" xr:uid="{234F7680-800D-4821-A93A-DB49A5037A9A}"/>
    <hyperlink ref="B391" r:id="rId839" xr:uid="{DFD58462-1219-42CC-A767-387AE966ECE5}"/>
    <hyperlink ref="B432" r:id="rId840" xr:uid="{A1EA4CDD-001E-48D4-B13C-3824111A3465}"/>
    <hyperlink ref="B460" r:id="rId841" xr:uid="{E7E3EE0F-11F7-4CDF-9EFF-9D4AC2A711CD}"/>
    <hyperlink ref="B396" r:id="rId842" xr:uid="{54835880-54BD-4EC2-9B69-9900E47899FA}"/>
    <hyperlink ref="B21" r:id="rId843" xr:uid="{F7AE44F7-CD3D-4280-92DC-79173991E754}"/>
    <hyperlink ref="B696" r:id="rId844" xr:uid="{46B753BD-B33D-43F4-8257-CFC75ABEB0A7}"/>
    <hyperlink ref="C279" r:id="rId845" xr:uid="{1FE6886D-8E50-4820-AC1B-B5661B01EA22}"/>
    <hyperlink ref="B58" r:id="rId846" xr:uid="{B3C693EF-B2D3-4902-82B3-90D8C46CA3B3}"/>
    <hyperlink ref="B457" r:id="rId847" xr:uid="{9E842823-7EEC-4292-98B8-30FE317C6B42}"/>
    <hyperlink ref="B755" r:id="rId848" xr:uid="{A956AD6E-B898-4B1E-BC06-B7282D846ED7}"/>
    <hyperlink ref="B137" r:id="rId849" xr:uid="{4008DD3E-50D2-44F1-AD80-CEBA1D90FF38}"/>
    <hyperlink ref="B425" r:id="rId850" xr:uid="{C6BED269-86C4-4822-982D-93175B2AB0D6}"/>
    <hyperlink ref="B647" r:id="rId851" xr:uid="{59A6865D-5138-4B27-8CEC-A111C500EC0F}"/>
    <hyperlink ref="B385" r:id="rId852" xr:uid="{43A7E504-B0F4-4263-A7E4-49AB935BDDB8}"/>
    <hyperlink ref="B512" r:id="rId853" xr:uid="{FFC48DE0-FBFC-4D6F-970F-E68BA1820AB0}"/>
    <hyperlink ref="B186" r:id="rId854" xr:uid="{B002C87F-4503-4EB5-89C5-0CB5512C231D}"/>
    <hyperlink ref="B374" r:id="rId855" xr:uid="{B6F2E6D2-1F7D-466A-BF0B-F4B4419924EF}"/>
    <hyperlink ref="B533" r:id="rId856" xr:uid="{4436698C-16E1-4387-A34A-3C777E44C222}"/>
    <hyperlink ref="C533" r:id="rId857" xr:uid="{81C91BF8-4AA5-492D-8D49-59016DD44371}"/>
    <hyperlink ref="B527" r:id="rId858" xr:uid="{621C8D1E-1958-4A7F-8EE0-52EA22C4F016}"/>
    <hyperlink ref="C527" r:id="rId859" xr:uid="{089563E8-CAD9-4869-9411-99D6EDA9A587}"/>
    <hyperlink ref="B290" r:id="rId860" xr:uid="{133BD395-7018-4244-A4EE-13A644770F18}"/>
    <hyperlink ref="B69" r:id="rId861" xr:uid="{A7A190C3-6777-411F-9A21-050EFE32C292}"/>
    <hyperlink ref="B281" r:id="rId862" xr:uid="{3CC73FFB-68E5-4E3D-95EE-F049C847CBF8}"/>
    <hyperlink ref="B168" r:id="rId863" xr:uid="{3115CCE7-E6EF-4F63-9833-99E8B063B9BB}"/>
    <hyperlink ref="B418" r:id="rId864" xr:uid="{4AB55F78-6356-4605-A9E8-0CBBF4AEAB61}"/>
    <hyperlink ref="B384" r:id="rId865" xr:uid="{ADAFBE6F-E0F6-4AD2-B7B1-3494A6C93B48}"/>
    <hyperlink ref="B164" r:id="rId866" xr:uid="{D30D2BC0-2D9C-464F-B61D-1ABBF989ED53}"/>
    <hyperlink ref="B220" r:id="rId867" xr:uid="{698DF37F-4497-4F98-8D1E-AEF7015A25BB}"/>
    <hyperlink ref="B72" r:id="rId868" xr:uid="{FE2CA365-237F-4EB3-B059-A899F999B911}"/>
    <hyperlink ref="B202" r:id="rId869" xr:uid="{D86A8CC5-759C-4FC4-947F-7A5B04045969}"/>
    <hyperlink ref="B112" r:id="rId870" xr:uid="{92BEFAD2-A5C3-4119-998B-AB554EC36D1B}"/>
    <hyperlink ref="C112" r:id="rId871" xr:uid="{0DE4B6D6-DE97-4266-8E94-70E54D580E90}"/>
    <hyperlink ref="B415" r:id="rId872" xr:uid="{CCD03828-8910-490E-BF8A-538A73DBDBD7}"/>
    <hyperlink ref="B501" r:id="rId873" xr:uid="{13E6741F-407D-46DC-B568-773B562B8D8A}"/>
    <hyperlink ref="B560" r:id="rId874" xr:uid="{1EB99ADE-17EA-4EB6-AE39-19093F8B548B}"/>
    <hyperlink ref="B145" r:id="rId875" xr:uid="{BF83DA45-FE40-4846-B022-D2BF442E05F4}"/>
    <hyperlink ref="C309" r:id="rId876" xr:uid="{5004CBF4-0A3A-46F7-86E0-A646F469D992}"/>
    <hyperlink ref="B150" r:id="rId877" xr:uid="{048231B1-1B41-4C1B-80B0-2AE66062E29D}"/>
    <hyperlink ref="B557" r:id="rId878" xr:uid="{2FB8AA09-2373-4493-AC98-4F27E80D9FDE}"/>
    <hyperlink ref="B775" r:id="rId879" xr:uid="{F8BDEACF-FC4A-4850-9C55-9C1526A8BD61}"/>
    <hyperlink ref="B611" r:id="rId880" xr:uid="{F1F6F773-39D8-4EB6-832E-F8D111633C39}"/>
    <hyperlink ref="B812" r:id="rId881" xr:uid="{755D8ED6-F418-43AB-84A5-3F66DAD7B265}"/>
    <hyperlink ref="B783" r:id="rId882" xr:uid="{949649DE-5875-4740-8819-92950A3DEB6B}"/>
    <hyperlink ref="B741" r:id="rId883" xr:uid="{0B75AFD7-7947-472F-A65A-37AE070CBAA5}"/>
    <hyperlink ref="C741" r:id="rId884" xr:uid="{E11CF384-5DEF-40D4-9050-181337F1434C}"/>
    <hyperlink ref="B37" r:id="rId885" xr:uid="{BF414B10-B64F-4A3C-8C99-67DD86093A73}"/>
    <hyperlink ref="C37" r:id="rId886" xr:uid="{378EA989-EC8A-4AA3-9CDB-464F372948B1}"/>
    <hyperlink ref="B459" r:id="rId887" xr:uid="{33C791A6-E0DC-4977-94F3-EAE7F0881D4D}"/>
    <hyperlink ref="C39" r:id="rId888" xr:uid="{DECE5CD0-02D6-4CCC-8A04-8F2907E18BDC}"/>
    <hyperlink ref="B529" r:id="rId889" xr:uid="{0DD63613-42EE-4728-8AD6-EB340F1A4068}"/>
    <hyperlink ref="B45" r:id="rId890" xr:uid="{E18203BF-3E52-4A92-8D53-92282EC9D0AB}"/>
    <hyperlink ref="B698" r:id="rId891" xr:uid="{6C408DDF-7638-402B-A32A-17CC7736C650}"/>
    <hyperlink ref="B618" r:id="rId892" xr:uid="{45761494-7654-4652-B2DF-1C571FCF4E79}"/>
    <hyperlink ref="B581" r:id="rId893" xr:uid="{A3572DE3-47B2-4A7B-95BE-9F34FFB5C52E}"/>
    <hyperlink ref="B482" r:id="rId894" xr:uid="{19211212-6255-41BA-BCA2-5BF3083EA9B0}"/>
    <hyperlink ref="B796" r:id="rId895" xr:uid="{DABAECA8-FD83-4127-BF5C-A18960C7CED8}"/>
    <hyperlink ref="C796" r:id="rId896" xr:uid="{3DA42A79-4560-4B92-B841-DD0E58590E4F}"/>
    <hyperlink ref="B589" r:id="rId897" xr:uid="{1EF1D0E2-A75F-4A54-9818-78932B1CDC1D}"/>
    <hyperlink ref="B715" r:id="rId898" xr:uid="{E3A3CB95-DA97-4E6C-AA54-4AB224932694}"/>
    <hyperlink ref="B745" r:id="rId899" xr:uid="{E9606B0B-E4D6-4821-9BAE-D2A447AE728F}"/>
    <hyperlink ref="B784" r:id="rId900" xr:uid="{EB13FD70-6996-4D03-BA5A-E6E1FD4E0DBC}"/>
    <hyperlink ref="C784" r:id="rId901" xr:uid="{9A00E1CB-F087-4B26-8B42-DD680FAA7B48}"/>
    <hyperlink ref="C493" r:id="rId902" xr:uid="{ED0220D6-F190-45DD-9294-F99329E149C1}"/>
    <hyperlink ref="B569" r:id="rId903" xr:uid="{44591130-D6D6-4413-BB34-1D79AEFF3F27}"/>
    <hyperlink ref="B805" r:id="rId904" xr:uid="{81BF66F1-ADBB-45FD-8D98-BF399E09F440}"/>
    <hyperlink ref="B671" r:id="rId905" xr:uid="{C7FD571C-712A-464B-B11B-2BDD4AFA7B2B}"/>
    <hyperlink ref="B675" r:id="rId906" xr:uid="{1D8DBCBD-0701-4CD8-AD07-D91FD84D5C4B}"/>
    <hyperlink ref="C675" r:id="rId907" xr:uid="{01266CCC-F6B6-46F0-AF9B-3C671EEECD01}"/>
    <hyperlink ref="B689" r:id="rId908" xr:uid="{5A3A746C-F463-4EA2-B82E-39CC5D5D5E6F}"/>
    <hyperlink ref="B330" r:id="rId909" xr:uid="{5BBD331A-EBBE-4A6E-A14B-78E1E8A59539}"/>
    <hyperlink ref="B819" r:id="rId910" xr:uid="{F8D45ED7-2A94-4778-81FB-0CD998092D47}"/>
    <hyperlink ref="B809" r:id="rId911" xr:uid="{2E37E73D-EF9F-460E-8BE2-4679E0E9104F}"/>
    <hyperlink ref="C809" r:id="rId912" xr:uid="{709C30AB-64B2-459D-B76E-4740ABDC4BA9}"/>
    <hyperlink ref="B818" r:id="rId913" xr:uid="{BF7782A6-9C5B-43B7-8323-368D53D5D01D}"/>
    <hyperlink ref="B300" r:id="rId914" xr:uid="{826B6382-2672-4C85-99B4-1F84CC267F86}"/>
    <hyperlink ref="B437" r:id="rId915" xr:uid="{0D3FE23D-5E17-43BD-ADAE-3D53C7B5337A}"/>
    <hyperlink ref="B660" r:id="rId916" xr:uid="{FC593A1B-E594-445E-9FA1-7CE0116AFD8E}"/>
    <hyperlink ref="B669" r:id="rId917" xr:uid="{3C414B29-7096-4C89-B669-2A7B86417929}"/>
    <hyperlink ref="B645" r:id="rId918" xr:uid="{D31773BD-9C3B-4940-A88D-282F65020D57}"/>
    <hyperlink ref="B717" r:id="rId919" xr:uid="{A4AB43F7-6512-4EBF-924C-812A8F6BEB0B}"/>
    <hyperlink ref="B740" r:id="rId920" xr:uid="{18163FF1-4DDD-4027-A126-72B8E745A2A6}"/>
    <hyperlink ref="B714" r:id="rId921" xr:uid="{A470BCC0-FBDF-41DF-B29C-6D0B5272D691}"/>
    <hyperlink ref="B653" r:id="rId922" xr:uid="{1672FCAA-13C7-45CC-83DF-F833437CEC37}"/>
    <hyperlink ref="B753" r:id="rId923" xr:uid="{D49D402C-954C-448D-A79A-7F0FF709A413}"/>
    <hyperlink ref="B333" r:id="rId924" xr:uid="{A09B5D60-C2D5-4107-81A9-43BC1B9667D2}"/>
    <hyperlink ref="B434" r:id="rId925" xr:uid="{EFBD2427-A1AD-48A0-AD01-30F2175A9750}"/>
    <hyperlink ref="B474" r:id="rId926" xr:uid="{5A49DFA5-22DD-4724-A132-2DA5BE374594}"/>
    <hyperlink ref="B204" r:id="rId927" xr:uid="{0FF3B789-3729-4DC7-A0DC-733A389A6F5F}"/>
    <hyperlink ref="B278" r:id="rId928" xr:uid="{D42A64C8-848D-404E-B5CB-0B982603F0B4}"/>
    <hyperlink ref="B471" r:id="rId929" xr:uid="{088CE9B7-4F4F-4ED6-9AFE-3AD27F16E98C}"/>
    <hyperlink ref="B530" r:id="rId930" xr:uid="{F6E540E5-6879-4662-804A-ED1D688F14E7}"/>
    <hyperlink ref="B682" r:id="rId931" xr:uid="{212D64E9-5D56-455A-8782-32BF6F6F348F}"/>
    <hyperlink ref="B778" r:id="rId932" xr:uid="{EBA3E5CF-E960-49D8-937B-605CCC1F634E}"/>
    <hyperlink ref="B746" r:id="rId933" xr:uid="{80FD271D-382C-4665-ADCD-1789CC88D4C6}"/>
    <hyperlink ref="B600" r:id="rId934" xr:uid="{986B0DEF-564C-4B77-B47D-6B4DCC69783F}"/>
    <hyperlink ref="C600" r:id="rId935" xr:uid="{96CA98C6-D8FD-4302-A356-89EE0FCED5B6}"/>
    <hyperlink ref="B514" r:id="rId936" xr:uid="{11556F9A-9B15-4DF0-9D39-576A915A9030}"/>
    <hyperlink ref="B567" r:id="rId937" xr:uid="{1810DD75-2F7B-4A10-B060-849B5DF96024}"/>
    <hyperlink ref="B642" r:id="rId938" xr:uid="{ABAE1224-4B25-406B-BDDC-CDB0DDDA38B9}"/>
    <hyperlink ref="B697" r:id="rId939" xr:uid="{BACBE992-E85C-4681-BB25-75BEC2CE5339}"/>
    <hyperlink ref="B477" r:id="rId940" xr:uid="{C3CF4B43-10BC-4B60-AD15-C5EB096C1E9A}"/>
    <hyperlink ref="B655" r:id="rId941" xr:uid="{BEE186BE-CA3F-4C54-AFCE-382C369DE63C}"/>
    <hyperlink ref="B505" r:id="rId942" xr:uid="{067D4EDF-AE29-4EBA-B36B-9863B94C328B}"/>
    <hyperlink ref="B534" r:id="rId943" xr:uid="{FBCBC928-5269-486C-96F5-4AA23C6FDFAB}"/>
    <hyperlink ref="B725" r:id="rId944" xr:uid="{2236B3E3-D802-4977-84C8-81ADCC4A1926}"/>
    <hyperlink ref="B683" r:id="rId945" xr:uid="{BD14CCA8-BFD7-44E4-933D-4310E86A473C}"/>
    <hyperlink ref="B100" r:id="rId946" xr:uid="{7C8DB46A-25AC-4D50-95FE-4CF25FB33C50}"/>
    <hyperlink ref="B246" r:id="rId947" xr:uid="{25BBF7BA-7968-45AF-BA17-FF023A4391EA}"/>
    <hyperlink ref="B703" r:id="rId948" xr:uid="{BA16426A-EAA1-48CB-AEB7-07D62AFE2E94}"/>
    <hyperlink ref="B629" r:id="rId949" xr:uid="{D6A7FF99-2ECB-4213-BBFB-63B83A326C5B}"/>
    <hyperlink ref="B169" r:id="rId950" xr:uid="{D12DC216-1F4C-48A5-9B70-67855742C1EE}"/>
    <hyperlink ref="B791" r:id="rId951" xr:uid="{A95CEA76-E243-45C8-958B-61D8058814D3}"/>
    <hyperlink ref="B348" r:id="rId952" xr:uid="{1F4B1FBE-80A7-4639-AC53-908431755B1E}"/>
    <hyperlink ref="B394" r:id="rId953" xr:uid="{5DBD8D58-2937-4D0D-A6F7-3EBD76543D41}"/>
    <hyperlink ref="B179" r:id="rId954" xr:uid="{146D9208-0ADA-4E9A-A3A4-D8BDA9C0998F}"/>
    <hyperlink ref="B545" r:id="rId955" xr:uid="{4F5E2F5A-6BCC-4FED-B0E7-60CD82CAB2A3}"/>
    <hyperlink ref="B484" r:id="rId956" xr:uid="{8E38B9A5-EEE4-4F0E-BC97-59C8C40A344E}"/>
    <hyperlink ref="B108" r:id="rId957" xr:uid="{BC91AF80-E9AB-40C7-B108-7DDAD7E9C545}"/>
    <hyperlink ref="B756" r:id="rId958" xr:uid="{522D7A2E-291C-4CD9-A59A-35D810B08276}"/>
    <hyperlink ref="B106" r:id="rId959" xr:uid="{440A0E36-4C9B-475D-834D-E69F8E8456BE}"/>
    <hyperlink ref="B464" r:id="rId960" xr:uid="{9A944467-C13B-4EF5-A5E2-6647D769A0AC}"/>
    <hyperlink ref="C464" r:id="rId961" xr:uid="{93737234-CF58-418B-88C2-831A44D82BFA}"/>
    <hyperlink ref="B680" r:id="rId962" xr:uid="{4B8C5EB9-F59B-47D7-9500-09302E665E4E}"/>
    <hyperlink ref="B516" r:id="rId963" xr:uid="{2D7592C2-99B1-4459-BC8E-562A40E8E9E2}"/>
    <hyperlink ref="B131" r:id="rId964" xr:uid="{1734747E-C069-4E17-B71F-4509BC18EBAB}"/>
    <hyperlink ref="B513" r:id="rId965" xr:uid="{886A1A45-5C61-4852-B901-D85BB07062D9}"/>
    <hyperlink ref="B201" r:id="rId966" xr:uid="{B5F68A85-EFD6-4A0B-872B-AC6BC84C4AF5}"/>
    <hyperlink ref="B80" r:id="rId967" xr:uid="{6D79C28E-C66C-4900-861D-01639C8D00F5}"/>
    <hyperlink ref="B657" r:id="rId968" xr:uid="{D0775745-C602-4C4E-8CB8-952BD6F5CE8B}"/>
    <hyperlink ref="B636" r:id="rId969" xr:uid="{1319DAC6-F1AD-4410-A3BB-67F855A08F10}"/>
    <hyperlink ref="B367" r:id="rId970" xr:uid="{389DAFB3-8275-4419-992F-48C73D14A32A}"/>
    <hyperlink ref="C367" r:id="rId971" xr:uid="{1EE56391-D7BC-4B6A-AE21-2C42B4690575}"/>
    <hyperlink ref="B613" r:id="rId972" xr:uid="{64513968-7810-41A4-8795-F8DB9244C86C}"/>
    <hyperlink ref="B421" r:id="rId973" xr:uid="{4F0F3AE7-7A6D-48EA-A2DB-08227A5472C9}"/>
    <hyperlink ref="B244" r:id="rId974" xr:uid="{DA846238-F1C9-41C9-BBC8-D3AB502FD446}"/>
    <hyperlink ref="B291" r:id="rId975" xr:uid="{273D0E97-9230-4E37-B248-83F2E43C66EB}"/>
    <hyperlink ref="B518" r:id="rId976" xr:uid="{1703AE80-6E5B-4EE9-86F3-90012C4BE5BE}"/>
    <hyperlink ref="B601" r:id="rId977" xr:uid="{8A0931F9-D4FE-408F-839D-91B0618BE5A6}"/>
    <hyperlink ref="B448" r:id="rId978" xr:uid="{D51E6DA9-5947-4363-AB6E-B45872FB71E9}"/>
    <hyperlink ref="B461" r:id="rId979" xr:uid="{1F973D53-AB04-4FD9-AF37-D67371F97494}"/>
    <hyperlink ref="B369" r:id="rId980" xr:uid="{2E50AE27-99E7-4DD1-B7DF-85A28B6DAD9B}"/>
    <hyperlink ref="B596" r:id="rId981" xr:uid="{7E4E77BF-23E8-43BF-AA4F-78CB3A6CF1A3}"/>
    <hyperlink ref="B54" r:id="rId982" xr:uid="{4CC98D7E-3E8B-41B1-AAC2-D13D7BCD1DAD}"/>
    <hyperlink ref="B538" r:id="rId983" xr:uid="{695A5A71-78F1-4112-8485-D25A5535090E}"/>
    <hyperlink ref="B199" r:id="rId984" xr:uid="{FC5F98FB-0EF8-4BBA-B712-45605772538A}"/>
    <hyperlink ref="B634" r:id="rId985" xr:uid="{9D7847DF-5CAD-46E5-8732-88D0B7077E2B}"/>
    <hyperlink ref="B678" r:id="rId986" xr:uid="{3F1EEB4C-B691-4038-8176-0CBD05E20A16}"/>
    <hyperlink ref="B274" r:id="rId987" xr:uid="{027974A7-CF35-44CD-AEE5-FFDC1C81B10F}"/>
    <hyperlink ref="B410" r:id="rId988" xr:uid="{9E087A86-ED64-4C8E-BF3B-D62CBDE3B6B2}"/>
    <hyperlink ref="B322" r:id="rId989" xr:uid="{365D1C4E-1088-4256-B462-8968DC23E0F3}"/>
    <hyperlink ref="B174" r:id="rId990" xr:uid="{48A5E8D7-5457-402D-8D20-758626AB6645}"/>
    <hyperlink ref="B277" r:id="rId991" xr:uid="{0F6B0348-F14F-44D2-97BE-67E1AEB58C28}"/>
    <hyperlink ref="B328" r:id="rId992" xr:uid="{12B4D893-81DE-4EB7-81CC-72B951169E4B}"/>
    <hyperlink ref="B271" r:id="rId993" xr:uid="{CD0AF3A6-F2F6-4B3A-8039-91114A3869DB}"/>
    <hyperlink ref="B767" r:id="rId994" xr:uid="{CF6D785E-052C-431E-B061-89D867F4F6BE}"/>
    <hyperlink ref="B364" r:id="rId995" xr:uid="{C04F7E8A-4028-45BA-B4CD-17F9328F7053}"/>
    <hyperlink ref="C353" r:id="rId996" xr:uid="{FB7F7216-EBCA-4A82-AC77-AD8D1E046369}"/>
    <hyperlink ref="B578" r:id="rId997" xr:uid="{19A0B294-AD9E-4DDF-BC67-2D16859A4027}"/>
    <hyperlink ref="B305" r:id="rId998" xr:uid="{A7A6F918-BE04-4CC8-9733-8E1D8D8CE434}"/>
    <hyperlink ref="B592" r:id="rId999" xr:uid="{91CC6E3D-D1D0-4712-AE4C-798B79538B37}"/>
    <hyperlink ref="B435" r:id="rId1000" xr:uid="{60550A08-E63C-43D8-86B0-A3509093F210}"/>
    <hyperlink ref="B347" r:id="rId1001" xr:uid="{19A52165-A01E-43F6-82F6-E30EFD5394E3}"/>
    <hyperlink ref="C602" r:id="rId1002" xr:uid="{D5867611-536B-45C0-AF53-288F751C4CE4}"/>
    <hyperlink ref="B793" r:id="rId1003" xr:uid="{A38B47DE-3872-47DC-9C6D-42A69B3C9AD5}"/>
    <hyperlink ref="C793" r:id="rId1004" xr:uid="{A78E0C1E-3A7B-44FB-A399-DE9CCDF4DD5E}"/>
    <hyperlink ref="B672" r:id="rId1005" xr:uid="{B118404C-9BF6-4819-9C32-03D4F8AF1AC9}"/>
    <hyperlink ref="B650" r:id="rId1006" xr:uid="{E84C5F4D-20BB-4E8E-84FD-9F268355A444}"/>
    <hyperlink ref="C650" r:id="rId1007" xr:uid="{073A25BC-3C7B-4E90-A6AE-0190B388EDF3}"/>
    <hyperlink ref="B416" r:id="rId1008" xr:uid="{6DA0EFBD-5093-44BD-A42E-27B440517EA3}"/>
    <hyperlink ref="C416" r:id="rId1009" xr:uid="{14D12320-9A4E-407B-A75D-E513F2D1C0CD}"/>
    <hyperlink ref="B552" r:id="rId1010" xr:uid="{3522483E-2694-4120-886E-BFF10F01DE0B}"/>
    <hyperlink ref="B236" r:id="rId1011" xr:uid="{85459448-470B-41F9-8E42-00EC970A7B93}"/>
    <hyperlink ref="B312" r:id="rId1012" xr:uid="{1817CAC9-C28F-4258-8D4C-73F9F1853C89}"/>
    <hyperlink ref="B559" r:id="rId1013" xr:uid="{25E70145-05B0-4E3D-8921-347B381CD9E5}"/>
    <hyperlink ref="C559" r:id="rId1014" xr:uid="{6EB09427-2563-4A09-8883-FB42BE753246}"/>
    <hyperlink ref="B465" r:id="rId1015" xr:uid="{7A5F0938-8765-4E99-BC4A-567C3CA1D892}"/>
    <hyperlink ref="B417" r:id="rId1016" xr:uid="{3D386FA3-5FD6-4BAA-89A4-E003720FC2CC}"/>
    <hyperlink ref="B444" r:id="rId1017" xr:uid="{2D2E93DF-EEAA-4DEE-BAB0-C75FAEC74459}"/>
    <hyperlink ref="B368" r:id="rId1018" xr:uid="{0C7F41C2-DC7D-4E7C-9EE8-4EB1E1FBD633}"/>
    <hyperlink ref="B280" r:id="rId1019" xr:uid="{A9178A49-8C51-410B-A59E-EF5F5CCEF34A}"/>
    <hyperlink ref="B252" r:id="rId1020" xr:uid="{8D4391A1-3652-484A-87B5-7DD4AC07B8F6}"/>
    <hyperlink ref="C397" r:id="rId1021" xr:uid="{DE2655ED-6989-463D-8432-1FE72F310A0C}"/>
    <hyperlink ref="B609" r:id="rId1022" xr:uid="{B951D5DF-DBF5-4191-9388-63DBD0A001B4}"/>
    <hyperlink ref="C667" r:id="rId1023" xr:uid="{00EDCA81-9B48-4FB8-B422-3FADC2BA35AB}"/>
    <hyperlink ref="B355" r:id="rId1024" xr:uid="{FC37FDB2-055C-4B66-8060-7D0CBE21E4E3}"/>
    <hyperlink ref="C355" r:id="rId1025" xr:uid="{AC7FF787-CEBB-4A6F-89B8-70F10EF37997}"/>
    <hyperlink ref="J15" r:id="rId1026" xr:uid="{58E3D831-4545-4D77-A5E2-D54D8409F85B}"/>
    <hyperlink ref="K15" r:id="rId1027" xr:uid="{74B132B6-EB73-4D34-B973-8279EFEE3243}"/>
    <hyperlink ref="J37" r:id="rId1028" xr:uid="{6A893E99-6730-4293-9D5A-5837CF38E004}"/>
    <hyperlink ref="K37" r:id="rId1029" xr:uid="{B811F0EC-7351-463F-B1A5-C0946F83549D}"/>
    <hyperlink ref="J22" r:id="rId1030" xr:uid="{7BFB9680-E9A7-4914-B0F6-0EC8F9075E39}"/>
    <hyperlink ref="K22" r:id="rId1031" xr:uid="{DCCA4EF7-A892-456F-B3CF-760DA517609C}"/>
    <hyperlink ref="J32" r:id="rId1032" xr:uid="{12F21FC6-AC3C-44D3-BD7C-312D3D96E8B2}"/>
    <hyperlink ref="K32" r:id="rId1033" xr:uid="{C1DD75EE-4033-4FB8-93C4-D113D6F6EDEF}"/>
    <hyperlink ref="J23" r:id="rId1034" xr:uid="{FEF674A8-3E65-4D67-B1AB-0F6DD4A745C3}"/>
    <hyperlink ref="K23" r:id="rId1035" xr:uid="{308FCCB2-20AF-4408-8C43-F998B55E3117}"/>
    <hyperlink ref="J39" r:id="rId1036" xr:uid="{0935D272-2BEC-48F6-B771-977F0E717E4B}"/>
    <hyperlink ref="K39" r:id="rId1037" xr:uid="{1C931779-6D57-4A1B-9373-47126C678A30}"/>
    <hyperlink ref="J34" r:id="rId1038" xr:uid="{E8A0611B-C236-49AE-9F62-F0281FC35CE9}"/>
    <hyperlink ref="K34" r:id="rId1039" xr:uid="{DE2B21F0-A607-433B-B47A-634F8F87C5AF}"/>
    <hyperlink ref="J19" r:id="rId1040" xr:uid="{F1B459F7-9B0A-42BE-A8E7-DC8B8A8C15A2}"/>
    <hyperlink ref="K19" r:id="rId1041" xr:uid="{29E621AA-4DCB-45B0-A089-C9A637EE6C4F}"/>
    <hyperlink ref="J21" r:id="rId1042" xr:uid="{408C3841-EF4E-4D64-90A8-E669FECA3758}"/>
    <hyperlink ref="K21" r:id="rId1043" xr:uid="{621D71BD-79F1-45DE-BD97-55EEFE9D2DD4}"/>
    <hyperlink ref="J35" r:id="rId1044" xr:uid="{89F34252-30B2-469C-9E8D-1E9B81B60B97}"/>
    <hyperlink ref="K35" r:id="rId1045" xr:uid="{A61B2024-1125-4E9C-BEBE-BDA1E6484946}"/>
    <hyperlink ref="J28" r:id="rId1046" xr:uid="{55620C86-D9A0-41DC-A523-501E422A2D66}"/>
    <hyperlink ref="K28" r:id="rId1047" xr:uid="{B5A3C890-E248-4DDE-9BCA-07D0C0C9D107}"/>
    <hyperlink ref="J36" r:id="rId1048" xr:uid="{A50AD571-AE65-4D40-9186-C1881347C873}"/>
    <hyperlink ref="J25" r:id="rId1049" xr:uid="{9A82F605-3155-43E3-8053-12543AEB4BB5}"/>
    <hyperlink ref="K25" r:id="rId1050" xr:uid="{E1EAAB84-9D01-4E33-B173-B6C93D92AE42}"/>
    <hyperlink ref="J30" r:id="rId1051" xr:uid="{BB83FBA1-3724-49EE-A6BD-56211B382C41}"/>
    <hyperlink ref="K30" r:id="rId1052" xr:uid="{DF8DDCD2-BFFB-41D4-86C8-98CBDA00A11A}"/>
    <hyperlink ref="J11" r:id="rId1053" xr:uid="{042B8408-D6D3-4B34-ADDE-9D63FD4A2676}"/>
    <hyperlink ref="J31" r:id="rId1054" xr:uid="{E1294318-11C0-462D-B77A-1C7BE3EF442A}"/>
    <hyperlink ref="K31" r:id="rId1055" xr:uid="{29FEF7B9-CDDA-4ECD-97A6-FC3148DA8A86}"/>
    <hyperlink ref="J40" r:id="rId1056" xr:uid="{38DE9A09-7E32-42DE-B853-E36F9B2A5E91}"/>
    <hyperlink ref="K40" r:id="rId1057" xr:uid="{EC4664A9-99A5-4D0E-8B81-DAFFB9686293}"/>
    <hyperlink ref="J8" r:id="rId1058" xr:uid="{580E3314-176D-4E98-9521-0FFEC550378E}"/>
    <hyperlink ref="J14" r:id="rId1059" xr:uid="{375776BC-FC3A-4978-9056-0A888E49C863}"/>
    <hyperlink ref="J6" r:id="rId1060" xr:uid="{23BFAFDE-C5BF-4FDD-B41F-BD9DFFBF3F46}"/>
    <hyperlink ref="J38" r:id="rId1061" xr:uid="{50FE3566-F5FC-436D-A252-8B2A506E1A73}"/>
    <hyperlink ref="J10" r:id="rId1062" xr:uid="{50E18668-F1A1-4742-A78A-A875F63FB8CA}"/>
    <hyperlink ref="K10" r:id="rId1063" xr:uid="{B08D5DE0-2B63-49A5-8CA8-4384C180104B}"/>
    <hyperlink ref="J27" r:id="rId1064" xr:uid="{5517607A-BA83-4C4F-BDA9-A038091A547F}"/>
    <hyperlink ref="P7" r:id="rId1065" xr:uid="{70916C98-840A-4127-BE60-7402918A4D60}"/>
    <hyperlink ref="Q7" r:id="rId1066" xr:uid="{BE3DCCB6-B9A3-43DD-9B13-BAE28232B071}"/>
    <hyperlink ref="P12" r:id="rId1067" xr:uid="{A062865F-B63C-4420-8760-AEC7F6FF87A5}"/>
    <hyperlink ref="Q12" r:id="rId1068" xr:uid="{57B69B83-5902-4188-B6D9-96BCEDFF711A}"/>
    <hyperlink ref="P11" r:id="rId1069" xr:uid="{2E52EC85-A7D8-4FBD-9F7B-DD599FBBE1A9}"/>
    <hyperlink ref="Q11" r:id="rId1070" xr:uid="{A9A43F8C-B8C2-45F0-B935-CACDBAADC3AA}"/>
    <hyperlink ref="P6" r:id="rId1071" xr:uid="{42228BFD-2874-4198-A96D-F38B61185405}"/>
    <hyperlink ref="Q6" r:id="rId1072" xr:uid="{54649AC5-27EA-4843-A527-E6F46E2F9C02}"/>
    <hyperlink ref="P10" r:id="rId1073" xr:uid="{CF52D489-9844-4A12-80E8-2D0373BF4C9D}"/>
    <hyperlink ref="Q10" r:id="rId1074" xr:uid="{187A6E64-1D83-475E-8B24-40D70D1E4376}"/>
    <hyperlink ref="P15" r:id="rId1075" xr:uid="{CDCD5C13-ED96-45F2-9139-9BCF27FD9317}"/>
    <hyperlink ref="Q15" r:id="rId1076" xr:uid="{3E08570F-9D0A-4FBB-B053-EC13F196A9C5}"/>
    <hyperlink ref="P9" r:id="rId1077" xr:uid="{0C1FF5E6-1BBF-4B4C-9D3D-7B402787915E}"/>
    <hyperlink ref="Q9" r:id="rId1078" xr:uid="{3ED6DAAA-77D9-4648-BC40-650D7AC5B7A0}"/>
    <hyperlink ref="P17" r:id="rId1079" xr:uid="{43A7C900-6FC2-49EA-B610-5F657FF7568D}"/>
    <hyperlink ref="Q17" r:id="rId1080" xr:uid="{6CC3F9A7-5874-4035-B315-462393BD6F19}"/>
    <hyperlink ref="P5" r:id="rId1081" xr:uid="{3D8B0925-DD09-4512-B908-09DC612B7E85}"/>
    <hyperlink ref="P8" r:id="rId1082" xr:uid="{79974E1D-85F0-47FE-B0C5-B29EB2ED97AE}"/>
    <hyperlink ref="Q8" r:id="rId1083" xr:uid="{CF91554F-CF9B-4B3B-B0CB-D4FFEE88DB6E}"/>
    <hyperlink ref="P13" r:id="rId1084" xr:uid="{0B4800B5-EEA1-447D-8C9D-596059CE8388}"/>
    <hyperlink ref="Q13" r:id="rId1085" xr:uid="{A0F7F150-AA3A-48B4-B751-297D6997B755}"/>
    <hyperlink ref="P16" r:id="rId1086" xr:uid="{1A5D1957-EF9B-41CF-B83B-BA66AD46D33E}"/>
    <hyperlink ref="P14" r:id="rId1087" xr:uid="{045372A4-CE21-4A82-BB03-486C24097625}"/>
  </hyperlinks>
  <pageMargins left="0.7" right="0.7" top="0.75" bottom="0.75" header="0.3" footer="0.3"/>
  <pageSetup paperSize="9" orientation="portrait" r:id="rId108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luce</dc:creator>
  <cp:lastModifiedBy>Alberto Sola Leyva</cp:lastModifiedBy>
  <dcterms:created xsi:type="dcterms:W3CDTF">2018-09-10T16:34:59Z</dcterms:created>
  <dcterms:modified xsi:type="dcterms:W3CDTF">2024-03-21T17:13:50Z</dcterms:modified>
</cp:coreProperties>
</file>